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efaultThemeVersion="124226"/>
  <bookViews>
    <workbookView xWindow="120" yWindow="90" windowWidth="20730" windowHeight="11760"/>
  </bookViews>
  <sheets>
    <sheet name="CMU-CBCRT" sheetId="4" r:id="rId1"/>
  </sheets>
  <definedNames>
    <definedName name="Students_查询" localSheetId="0">'CMU-CBCRT'!$B$1:$AS$386</definedName>
    <definedName name="Students_查询">#REF!</definedName>
  </definedNames>
  <calcPr calcId="144525"/>
</workbook>
</file>

<file path=xl/calcChain.xml><?xml version="1.0" encoding="utf-8"?>
<calcChain xmlns="http://schemas.openxmlformats.org/spreadsheetml/2006/main">
  <c r="K386" i="4" l="1"/>
  <c r="I386" i="4"/>
  <c r="J386" i="4" s="1"/>
  <c r="G386" i="4"/>
  <c r="H386" i="4" s="1"/>
  <c r="E386" i="4"/>
  <c r="K385" i="4"/>
  <c r="I385" i="4"/>
  <c r="J385" i="4" s="1"/>
  <c r="G385" i="4"/>
  <c r="H385" i="4" s="1"/>
  <c r="E385" i="4"/>
  <c r="K384" i="4"/>
  <c r="I384" i="4"/>
  <c r="J384" i="4" s="1"/>
  <c r="G384" i="4"/>
  <c r="H384" i="4" s="1"/>
  <c r="E384" i="4"/>
  <c r="K383" i="4"/>
  <c r="I383" i="4"/>
  <c r="J383" i="4" s="1"/>
  <c r="G383" i="4"/>
  <c r="H383" i="4" s="1"/>
  <c r="E383" i="4"/>
  <c r="K382" i="4"/>
  <c r="I382" i="4"/>
  <c r="J382" i="4" s="1"/>
  <c r="G382" i="4"/>
  <c r="H382" i="4" s="1"/>
  <c r="E382" i="4"/>
  <c r="K381" i="4"/>
  <c r="I381" i="4"/>
  <c r="J381" i="4" s="1"/>
  <c r="G381" i="4"/>
  <c r="H381" i="4" s="1"/>
  <c r="E381" i="4"/>
  <c r="K380" i="4"/>
  <c r="I380" i="4"/>
  <c r="J380" i="4" s="1"/>
  <c r="G380" i="4"/>
  <c r="H380" i="4" s="1"/>
  <c r="E380" i="4"/>
  <c r="K379" i="4"/>
  <c r="I379" i="4"/>
  <c r="J379" i="4" s="1"/>
  <c r="G379" i="4"/>
  <c r="H379" i="4" s="1"/>
  <c r="E379" i="4"/>
  <c r="K378" i="4"/>
  <c r="I378" i="4"/>
  <c r="J378" i="4" s="1"/>
  <c r="G378" i="4"/>
  <c r="H378" i="4" s="1"/>
  <c r="E378" i="4"/>
  <c r="K377" i="4"/>
  <c r="I377" i="4"/>
  <c r="J377" i="4" s="1"/>
  <c r="G377" i="4"/>
  <c r="H377" i="4" s="1"/>
  <c r="E377" i="4"/>
  <c r="K376" i="4"/>
  <c r="I376" i="4"/>
  <c r="J376" i="4" s="1"/>
  <c r="G376" i="4"/>
  <c r="H376" i="4" s="1"/>
  <c r="E376" i="4"/>
  <c r="K375" i="4"/>
  <c r="I375" i="4"/>
  <c r="J375" i="4" s="1"/>
  <c r="G375" i="4"/>
  <c r="H375" i="4" s="1"/>
  <c r="E375" i="4"/>
  <c r="K374" i="4"/>
  <c r="I374" i="4"/>
  <c r="J374" i="4" s="1"/>
  <c r="G374" i="4"/>
  <c r="H374" i="4" s="1"/>
  <c r="E374" i="4"/>
  <c r="K373" i="4"/>
  <c r="I373" i="4"/>
  <c r="J373" i="4" s="1"/>
  <c r="G373" i="4"/>
  <c r="H373" i="4" s="1"/>
  <c r="E373" i="4"/>
  <c r="K372" i="4"/>
  <c r="I372" i="4"/>
  <c r="J372" i="4" s="1"/>
  <c r="G372" i="4"/>
  <c r="H372" i="4" s="1"/>
  <c r="E372" i="4"/>
  <c r="K371" i="4"/>
  <c r="I371" i="4"/>
  <c r="J371" i="4" s="1"/>
  <c r="G371" i="4"/>
  <c r="H371" i="4" s="1"/>
  <c r="E371" i="4"/>
  <c r="K370" i="4"/>
  <c r="I370" i="4"/>
  <c r="J370" i="4" s="1"/>
  <c r="G370" i="4"/>
  <c r="H370" i="4" s="1"/>
  <c r="E370" i="4"/>
  <c r="K369" i="4"/>
  <c r="I369" i="4"/>
  <c r="J369" i="4" s="1"/>
  <c r="G369" i="4"/>
  <c r="H369" i="4" s="1"/>
  <c r="E369" i="4"/>
  <c r="K368" i="4"/>
  <c r="I368" i="4"/>
  <c r="J368" i="4" s="1"/>
  <c r="G368" i="4"/>
  <c r="H368" i="4" s="1"/>
  <c r="E368" i="4"/>
  <c r="K367" i="4"/>
  <c r="I367" i="4"/>
  <c r="J367" i="4" s="1"/>
  <c r="G367" i="4"/>
  <c r="H367" i="4" s="1"/>
  <c r="E367" i="4"/>
  <c r="K366" i="4"/>
  <c r="I366" i="4"/>
  <c r="J366" i="4" s="1"/>
  <c r="G366" i="4"/>
  <c r="H366" i="4" s="1"/>
  <c r="E366" i="4"/>
  <c r="K365" i="4"/>
  <c r="I365" i="4"/>
  <c r="J365" i="4" s="1"/>
  <c r="G365" i="4"/>
  <c r="H365" i="4" s="1"/>
  <c r="E365" i="4"/>
  <c r="K364" i="4"/>
  <c r="I364" i="4"/>
  <c r="J364" i="4" s="1"/>
  <c r="G364" i="4"/>
  <c r="H364" i="4" s="1"/>
  <c r="E364" i="4"/>
  <c r="K363" i="4"/>
  <c r="I363" i="4"/>
  <c r="J363" i="4" s="1"/>
  <c r="G363" i="4"/>
  <c r="H363" i="4" s="1"/>
  <c r="E363" i="4"/>
  <c r="K362" i="4"/>
  <c r="I362" i="4"/>
  <c r="J362" i="4" s="1"/>
  <c r="G362" i="4"/>
  <c r="H362" i="4" s="1"/>
  <c r="E362" i="4"/>
  <c r="K361" i="4"/>
  <c r="I361" i="4"/>
  <c r="J361" i="4" s="1"/>
  <c r="G361" i="4"/>
  <c r="H361" i="4" s="1"/>
  <c r="E361" i="4"/>
  <c r="K360" i="4"/>
  <c r="I360" i="4"/>
  <c r="J360" i="4" s="1"/>
  <c r="G360" i="4"/>
  <c r="H360" i="4" s="1"/>
  <c r="E360" i="4"/>
  <c r="K359" i="4"/>
  <c r="I359" i="4"/>
  <c r="J359" i="4" s="1"/>
  <c r="G359" i="4"/>
  <c r="H359" i="4" s="1"/>
  <c r="E359" i="4"/>
  <c r="K358" i="4"/>
  <c r="I358" i="4"/>
  <c r="J358" i="4" s="1"/>
  <c r="G358" i="4"/>
  <c r="H358" i="4" s="1"/>
  <c r="E358" i="4"/>
  <c r="K357" i="4"/>
  <c r="I357" i="4"/>
  <c r="J357" i="4" s="1"/>
  <c r="G357" i="4"/>
  <c r="H357" i="4" s="1"/>
  <c r="E357" i="4"/>
  <c r="K356" i="4"/>
  <c r="I356" i="4"/>
  <c r="J356" i="4" s="1"/>
  <c r="G356" i="4"/>
  <c r="H356" i="4" s="1"/>
  <c r="E356" i="4"/>
  <c r="K355" i="4"/>
  <c r="I355" i="4"/>
  <c r="J355" i="4" s="1"/>
  <c r="G355" i="4"/>
  <c r="H355" i="4" s="1"/>
  <c r="E355" i="4"/>
  <c r="K354" i="4"/>
  <c r="I354" i="4"/>
  <c r="J354" i="4" s="1"/>
  <c r="G354" i="4"/>
  <c r="H354" i="4" s="1"/>
  <c r="E354" i="4"/>
  <c r="K353" i="4"/>
  <c r="I353" i="4"/>
  <c r="J353" i="4" s="1"/>
  <c r="G353" i="4"/>
  <c r="H353" i="4" s="1"/>
  <c r="E353" i="4"/>
  <c r="K352" i="4"/>
  <c r="I352" i="4"/>
  <c r="J352" i="4" s="1"/>
  <c r="G352" i="4"/>
  <c r="H352" i="4" s="1"/>
  <c r="E352" i="4"/>
  <c r="K351" i="4"/>
  <c r="I351" i="4"/>
  <c r="J351" i="4" s="1"/>
  <c r="G351" i="4"/>
  <c r="H351" i="4" s="1"/>
  <c r="E351" i="4"/>
  <c r="K350" i="4"/>
  <c r="I350" i="4"/>
  <c r="J350" i="4" s="1"/>
  <c r="G350" i="4"/>
  <c r="H350" i="4" s="1"/>
  <c r="E350" i="4"/>
  <c r="K349" i="4"/>
  <c r="I349" i="4"/>
  <c r="J349" i="4" s="1"/>
  <c r="G349" i="4"/>
  <c r="H349" i="4" s="1"/>
  <c r="E349" i="4"/>
  <c r="K348" i="4"/>
  <c r="I348" i="4"/>
  <c r="J348" i="4" s="1"/>
  <c r="G348" i="4"/>
  <c r="H348" i="4" s="1"/>
  <c r="E348" i="4"/>
  <c r="K347" i="4"/>
  <c r="I347" i="4"/>
  <c r="J347" i="4" s="1"/>
  <c r="G347" i="4"/>
  <c r="H347" i="4" s="1"/>
  <c r="E347" i="4"/>
  <c r="K346" i="4"/>
  <c r="I346" i="4"/>
  <c r="J346" i="4" s="1"/>
  <c r="G346" i="4"/>
  <c r="H346" i="4" s="1"/>
  <c r="E346" i="4"/>
  <c r="K345" i="4"/>
  <c r="I345" i="4"/>
  <c r="J345" i="4" s="1"/>
  <c r="G345" i="4"/>
  <c r="H345" i="4" s="1"/>
  <c r="E345" i="4"/>
  <c r="K344" i="4"/>
  <c r="I344" i="4"/>
  <c r="J344" i="4" s="1"/>
  <c r="G344" i="4"/>
  <c r="H344" i="4" s="1"/>
  <c r="E344" i="4"/>
  <c r="K343" i="4"/>
  <c r="I343" i="4"/>
  <c r="J343" i="4" s="1"/>
  <c r="G343" i="4"/>
  <c r="H343" i="4" s="1"/>
  <c r="E343" i="4"/>
  <c r="K342" i="4"/>
  <c r="I342" i="4"/>
  <c r="J342" i="4" s="1"/>
  <c r="G342" i="4"/>
  <c r="H342" i="4" s="1"/>
  <c r="E342" i="4"/>
  <c r="K341" i="4"/>
  <c r="I341" i="4"/>
  <c r="J341" i="4" s="1"/>
  <c r="G341" i="4"/>
  <c r="H341" i="4" s="1"/>
  <c r="E341" i="4"/>
  <c r="K340" i="4"/>
  <c r="I340" i="4"/>
  <c r="J340" i="4" s="1"/>
  <c r="G340" i="4"/>
  <c r="H340" i="4" s="1"/>
  <c r="E340" i="4"/>
  <c r="K339" i="4"/>
  <c r="I339" i="4"/>
  <c r="J339" i="4" s="1"/>
  <c r="G339" i="4"/>
  <c r="H339" i="4" s="1"/>
  <c r="E339" i="4"/>
  <c r="K338" i="4"/>
  <c r="I338" i="4"/>
  <c r="J338" i="4" s="1"/>
  <c r="G338" i="4"/>
  <c r="H338" i="4" s="1"/>
  <c r="E338" i="4"/>
  <c r="K337" i="4"/>
  <c r="I337" i="4"/>
  <c r="J337" i="4" s="1"/>
  <c r="G337" i="4"/>
  <c r="H337" i="4" s="1"/>
  <c r="E337" i="4"/>
  <c r="K336" i="4"/>
  <c r="I336" i="4"/>
  <c r="J336" i="4" s="1"/>
  <c r="G336" i="4"/>
  <c r="H336" i="4" s="1"/>
  <c r="E336" i="4"/>
  <c r="K335" i="4"/>
  <c r="I335" i="4"/>
  <c r="J335" i="4" s="1"/>
  <c r="G335" i="4"/>
  <c r="H335" i="4" s="1"/>
  <c r="E335" i="4"/>
  <c r="K334" i="4"/>
  <c r="I334" i="4"/>
  <c r="J334" i="4" s="1"/>
  <c r="G334" i="4"/>
  <c r="H334" i="4" s="1"/>
  <c r="E334" i="4"/>
  <c r="K333" i="4"/>
  <c r="I333" i="4"/>
  <c r="J333" i="4" s="1"/>
  <c r="G333" i="4"/>
  <c r="H333" i="4" s="1"/>
  <c r="E333" i="4"/>
  <c r="K332" i="4"/>
  <c r="I332" i="4"/>
  <c r="J332" i="4" s="1"/>
  <c r="G332" i="4"/>
  <c r="H332" i="4" s="1"/>
  <c r="E332" i="4"/>
  <c r="K331" i="4"/>
  <c r="I331" i="4"/>
  <c r="J331" i="4" s="1"/>
  <c r="G331" i="4"/>
  <c r="H331" i="4" s="1"/>
  <c r="E331" i="4"/>
  <c r="K330" i="4"/>
  <c r="I330" i="4"/>
  <c r="J330" i="4" s="1"/>
  <c r="G330" i="4"/>
  <c r="H330" i="4" s="1"/>
  <c r="E330" i="4"/>
  <c r="K329" i="4"/>
  <c r="I329" i="4"/>
  <c r="J329" i="4" s="1"/>
  <c r="G329" i="4"/>
  <c r="H329" i="4" s="1"/>
  <c r="E329" i="4"/>
  <c r="K328" i="4"/>
  <c r="I328" i="4"/>
  <c r="J328" i="4" s="1"/>
  <c r="G328" i="4"/>
  <c r="H328" i="4" s="1"/>
  <c r="E328" i="4"/>
  <c r="K327" i="4"/>
  <c r="I327" i="4"/>
  <c r="J327" i="4" s="1"/>
  <c r="G327" i="4"/>
  <c r="H327" i="4" s="1"/>
  <c r="E327" i="4"/>
  <c r="K326" i="4"/>
  <c r="I326" i="4"/>
  <c r="J326" i="4" s="1"/>
  <c r="G326" i="4"/>
  <c r="H326" i="4" s="1"/>
  <c r="E326" i="4"/>
  <c r="K325" i="4"/>
  <c r="I325" i="4"/>
  <c r="J325" i="4" s="1"/>
  <c r="G325" i="4"/>
  <c r="H325" i="4" s="1"/>
  <c r="E325" i="4"/>
  <c r="K324" i="4"/>
  <c r="I324" i="4"/>
  <c r="J324" i="4" s="1"/>
  <c r="G324" i="4"/>
  <c r="H324" i="4" s="1"/>
  <c r="E324" i="4"/>
  <c r="K323" i="4"/>
  <c r="I323" i="4"/>
  <c r="J323" i="4" s="1"/>
  <c r="G323" i="4"/>
  <c r="H323" i="4" s="1"/>
  <c r="E323" i="4"/>
  <c r="K322" i="4"/>
  <c r="I322" i="4"/>
  <c r="J322" i="4" s="1"/>
  <c r="G322" i="4"/>
  <c r="H322" i="4" s="1"/>
  <c r="E322" i="4"/>
  <c r="K321" i="4"/>
  <c r="I321" i="4"/>
  <c r="J321" i="4" s="1"/>
  <c r="G321" i="4"/>
  <c r="H321" i="4" s="1"/>
  <c r="E321" i="4"/>
  <c r="K320" i="4"/>
  <c r="I320" i="4"/>
  <c r="J320" i="4" s="1"/>
  <c r="G320" i="4"/>
  <c r="H320" i="4" s="1"/>
  <c r="E320" i="4"/>
  <c r="K319" i="4"/>
  <c r="I319" i="4"/>
  <c r="J319" i="4" s="1"/>
  <c r="G319" i="4"/>
  <c r="H319" i="4" s="1"/>
  <c r="E319" i="4"/>
  <c r="K318" i="4"/>
  <c r="I318" i="4"/>
  <c r="J318" i="4" s="1"/>
  <c r="G318" i="4"/>
  <c r="H318" i="4" s="1"/>
  <c r="E318" i="4"/>
  <c r="K317" i="4"/>
  <c r="I317" i="4"/>
  <c r="J317" i="4" s="1"/>
  <c r="G317" i="4"/>
  <c r="H317" i="4" s="1"/>
  <c r="E317" i="4"/>
  <c r="K316" i="4"/>
  <c r="I316" i="4"/>
  <c r="J316" i="4" s="1"/>
  <c r="G316" i="4"/>
  <c r="H316" i="4" s="1"/>
  <c r="E316" i="4"/>
  <c r="K315" i="4"/>
  <c r="I315" i="4"/>
  <c r="J315" i="4" s="1"/>
  <c r="G315" i="4"/>
  <c r="H315" i="4" s="1"/>
  <c r="E315" i="4"/>
  <c r="K314" i="4"/>
  <c r="I314" i="4"/>
  <c r="J314" i="4" s="1"/>
  <c r="G314" i="4"/>
  <c r="H314" i="4" s="1"/>
  <c r="E314" i="4"/>
  <c r="K313" i="4"/>
  <c r="I313" i="4"/>
  <c r="J313" i="4" s="1"/>
  <c r="G313" i="4"/>
  <c r="H313" i="4" s="1"/>
  <c r="E313" i="4"/>
  <c r="K312" i="4"/>
  <c r="I312" i="4"/>
  <c r="J312" i="4" s="1"/>
  <c r="G312" i="4"/>
  <c r="H312" i="4" s="1"/>
  <c r="E312" i="4"/>
  <c r="K311" i="4"/>
  <c r="I311" i="4"/>
  <c r="J311" i="4" s="1"/>
  <c r="G311" i="4"/>
  <c r="H311" i="4" s="1"/>
  <c r="E311" i="4"/>
  <c r="K310" i="4"/>
  <c r="I310" i="4"/>
  <c r="J310" i="4" s="1"/>
  <c r="G310" i="4"/>
  <c r="H310" i="4" s="1"/>
  <c r="E310" i="4"/>
  <c r="K309" i="4"/>
  <c r="I309" i="4"/>
  <c r="J309" i="4" s="1"/>
  <c r="G309" i="4"/>
  <c r="H309" i="4" s="1"/>
  <c r="E309" i="4"/>
  <c r="K308" i="4"/>
  <c r="I308" i="4"/>
  <c r="J308" i="4" s="1"/>
  <c r="G308" i="4"/>
  <c r="H308" i="4" s="1"/>
  <c r="E308" i="4"/>
  <c r="K307" i="4"/>
  <c r="I307" i="4"/>
  <c r="J307" i="4" s="1"/>
  <c r="G307" i="4"/>
  <c r="H307" i="4" s="1"/>
  <c r="E307" i="4"/>
  <c r="K306" i="4"/>
  <c r="I306" i="4"/>
  <c r="J306" i="4" s="1"/>
  <c r="G306" i="4"/>
  <c r="H306" i="4" s="1"/>
  <c r="E306" i="4"/>
  <c r="K305" i="4"/>
  <c r="I305" i="4"/>
  <c r="J305" i="4" s="1"/>
  <c r="G305" i="4"/>
  <c r="H305" i="4" s="1"/>
  <c r="E305" i="4"/>
  <c r="K304" i="4"/>
  <c r="I304" i="4"/>
  <c r="J304" i="4" s="1"/>
  <c r="G304" i="4"/>
  <c r="H304" i="4" s="1"/>
  <c r="E304" i="4"/>
  <c r="K303" i="4"/>
  <c r="I303" i="4"/>
  <c r="J303" i="4" s="1"/>
  <c r="G303" i="4"/>
  <c r="H303" i="4" s="1"/>
  <c r="E303" i="4"/>
  <c r="K302" i="4"/>
  <c r="I302" i="4"/>
  <c r="J302" i="4" s="1"/>
  <c r="G302" i="4"/>
  <c r="H302" i="4" s="1"/>
  <c r="E302" i="4"/>
  <c r="K301" i="4"/>
  <c r="I301" i="4"/>
  <c r="J301" i="4" s="1"/>
  <c r="G301" i="4"/>
  <c r="H301" i="4" s="1"/>
  <c r="E301" i="4"/>
  <c r="K300" i="4"/>
  <c r="I300" i="4"/>
  <c r="J300" i="4" s="1"/>
  <c r="G300" i="4"/>
  <c r="H300" i="4" s="1"/>
  <c r="E300" i="4"/>
  <c r="K299" i="4"/>
  <c r="I299" i="4"/>
  <c r="J299" i="4" s="1"/>
  <c r="G299" i="4"/>
  <c r="H299" i="4" s="1"/>
  <c r="E299" i="4"/>
  <c r="K298" i="4"/>
  <c r="I298" i="4"/>
  <c r="J298" i="4" s="1"/>
  <c r="G298" i="4"/>
  <c r="H298" i="4" s="1"/>
  <c r="E298" i="4"/>
  <c r="K297" i="4"/>
  <c r="I297" i="4"/>
  <c r="J297" i="4" s="1"/>
  <c r="G297" i="4"/>
  <c r="H297" i="4" s="1"/>
  <c r="E297" i="4"/>
  <c r="K296" i="4"/>
  <c r="I296" i="4"/>
  <c r="J296" i="4" s="1"/>
  <c r="G296" i="4"/>
  <c r="H296" i="4" s="1"/>
  <c r="E296" i="4"/>
  <c r="K295" i="4"/>
  <c r="I295" i="4"/>
  <c r="J295" i="4" s="1"/>
  <c r="G295" i="4"/>
  <c r="H295" i="4" s="1"/>
  <c r="E295" i="4"/>
  <c r="K294" i="4"/>
  <c r="I294" i="4"/>
  <c r="J294" i="4" s="1"/>
  <c r="G294" i="4"/>
  <c r="H294" i="4" s="1"/>
  <c r="E294" i="4"/>
  <c r="K293" i="4"/>
  <c r="I293" i="4"/>
  <c r="J293" i="4" s="1"/>
  <c r="G293" i="4"/>
  <c r="H293" i="4" s="1"/>
  <c r="E293" i="4"/>
  <c r="K292" i="4"/>
  <c r="I292" i="4"/>
  <c r="J292" i="4" s="1"/>
  <c r="G292" i="4"/>
  <c r="H292" i="4" s="1"/>
  <c r="E292" i="4"/>
  <c r="K291" i="4"/>
  <c r="I291" i="4"/>
  <c r="J291" i="4" s="1"/>
  <c r="G291" i="4"/>
  <c r="H291" i="4" s="1"/>
  <c r="E291" i="4"/>
  <c r="K290" i="4"/>
  <c r="I290" i="4"/>
  <c r="J290" i="4" s="1"/>
  <c r="G290" i="4"/>
  <c r="H290" i="4" s="1"/>
  <c r="E290" i="4"/>
  <c r="K289" i="4"/>
  <c r="I289" i="4"/>
  <c r="J289" i="4" s="1"/>
  <c r="G289" i="4"/>
  <c r="H289" i="4" s="1"/>
  <c r="E289" i="4"/>
  <c r="K288" i="4"/>
  <c r="I288" i="4"/>
  <c r="J288" i="4" s="1"/>
  <c r="G288" i="4"/>
  <c r="H288" i="4" s="1"/>
  <c r="E288" i="4"/>
  <c r="K287" i="4"/>
  <c r="I287" i="4"/>
  <c r="J287" i="4" s="1"/>
  <c r="G287" i="4"/>
  <c r="H287" i="4" s="1"/>
  <c r="E287" i="4"/>
  <c r="K286" i="4"/>
  <c r="I286" i="4"/>
  <c r="J286" i="4" s="1"/>
  <c r="G286" i="4"/>
  <c r="H286" i="4" s="1"/>
  <c r="E286" i="4"/>
  <c r="K285" i="4"/>
  <c r="I285" i="4"/>
  <c r="J285" i="4" s="1"/>
  <c r="G285" i="4"/>
  <c r="H285" i="4" s="1"/>
  <c r="E285" i="4"/>
  <c r="K284" i="4"/>
  <c r="I284" i="4"/>
  <c r="J284" i="4" s="1"/>
  <c r="G284" i="4"/>
  <c r="H284" i="4" s="1"/>
  <c r="E284" i="4"/>
  <c r="K283" i="4"/>
  <c r="I283" i="4"/>
  <c r="J283" i="4" s="1"/>
  <c r="G283" i="4"/>
  <c r="H283" i="4" s="1"/>
  <c r="E283" i="4"/>
  <c r="K282" i="4"/>
  <c r="I282" i="4"/>
  <c r="J282" i="4" s="1"/>
  <c r="G282" i="4"/>
  <c r="H282" i="4" s="1"/>
  <c r="E282" i="4"/>
  <c r="K281" i="4"/>
  <c r="I281" i="4"/>
  <c r="J281" i="4" s="1"/>
  <c r="G281" i="4"/>
  <c r="H281" i="4" s="1"/>
  <c r="E281" i="4"/>
  <c r="K280" i="4"/>
  <c r="I280" i="4"/>
  <c r="J280" i="4" s="1"/>
  <c r="G280" i="4"/>
  <c r="H280" i="4" s="1"/>
  <c r="E280" i="4"/>
  <c r="K279" i="4"/>
  <c r="I279" i="4"/>
  <c r="J279" i="4" s="1"/>
  <c r="G279" i="4"/>
  <c r="H279" i="4" s="1"/>
  <c r="E279" i="4"/>
  <c r="K278" i="4"/>
  <c r="I278" i="4"/>
  <c r="J278" i="4" s="1"/>
  <c r="G278" i="4"/>
  <c r="H278" i="4" s="1"/>
  <c r="E278" i="4"/>
  <c r="K277" i="4"/>
  <c r="I277" i="4"/>
  <c r="J277" i="4" s="1"/>
  <c r="G277" i="4"/>
  <c r="H277" i="4" s="1"/>
  <c r="E277" i="4"/>
  <c r="K276" i="4"/>
  <c r="I276" i="4"/>
  <c r="J276" i="4" s="1"/>
  <c r="G276" i="4"/>
  <c r="H276" i="4" s="1"/>
  <c r="E276" i="4"/>
  <c r="K275" i="4"/>
  <c r="I275" i="4"/>
  <c r="J275" i="4" s="1"/>
  <c r="G275" i="4"/>
  <c r="H275" i="4" s="1"/>
  <c r="E275" i="4"/>
  <c r="K274" i="4"/>
  <c r="I274" i="4"/>
  <c r="J274" i="4" s="1"/>
  <c r="G274" i="4"/>
  <c r="H274" i="4" s="1"/>
  <c r="E274" i="4"/>
  <c r="K273" i="4"/>
  <c r="I273" i="4"/>
  <c r="J273" i="4" s="1"/>
  <c r="G273" i="4"/>
  <c r="H273" i="4" s="1"/>
  <c r="E273" i="4"/>
  <c r="K272" i="4"/>
  <c r="I272" i="4"/>
  <c r="J272" i="4" s="1"/>
  <c r="G272" i="4"/>
  <c r="H272" i="4" s="1"/>
  <c r="E272" i="4"/>
  <c r="K271" i="4"/>
  <c r="I271" i="4"/>
  <c r="J271" i="4" s="1"/>
  <c r="G271" i="4"/>
  <c r="H271" i="4" s="1"/>
  <c r="E271" i="4"/>
  <c r="K270" i="4"/>
  <c r="I270" i="4"/>
  <c r="J270" i="4" s="1"/>
  <c r="G270" i="4"/>
  <c r="H270" i="4" s="1"/>
  <c r="E270" i="4"/>
  <c r="K269" i="4"/>
  <c r="I269" i="4"/>
  <c r="J269" i="4" s="1"/>
  <c r="G269" i="4"/>
  <c r="H269" i="4" s="1"/>
  <c r="E269" i="4"/>
  <c r="K268" i="4"/>
  <c r="I268" i="4"/>
  <c r="J268" i="4" s="1"/>
  <c r="G268" i="4"/>
  <c r="H268" i="4" s="1"/>
  <c r="E268" i="4"/>
  <c r="K267" i="4"/>
  <c r="I267" i="4"/>
  <c r="J267" i="4" s="1"/>
  <c r="G267" i="4"/>
  <c r="H267" i="4" s="1"/>
  <c r="E267" i="4"/>
  <c r="K266" i="4"/>
  <c r="I266" i="4"/>
  <c r="J266" i="4" s="1"/>
  <c r="G266" i="4"/>
  <c r="H266" i="4" s="1"/>
  <c r="E266" i="4"/>
  <c r="K265" i="4"/>
  <c r="I265" i="4"/>
  <c r="J265" i="4" s="1"/>
  <c r="G265" i="4"/>
  <c r="H265" i="4" s="1"/>
  <c r="E265" i="4"/>
  <c r="K264" i="4"/>
  <c r="I264" i="4"/>
  <c r="J264" i="4" s="1"/>
  <c r="G264" i="4"/>
  <c r="H264" i="4" s="1"/>
  <c r="E264" i="4"/>
  <c r="K263" i="4"/>
  <c r="I263" i="4"/>
  <c r="J263" i="4" s="1"/>
  <c r="G263" i="4"/>
  <c r="H263" i="4" s="1"/>
  <c r="E263" i="4"/>
  <c r="K262" i="4"/>
  <c r="I262" i="4"/>
  <c r="J262" i="4" s="1"/>
  <c r="G262" i="4"/>
  <c r="H262" i="4" s="1"/>
  <c r="E262" i="4"/>
  <c r="K261" i="4"/>
  <c r="I261" i="4"/>
  <c r="J261" i="4" s="1"/>
  <c r="G261" i="4"/>
  <c r="H261" i="4" s="1"/>
  <c r="E261" i="4"/>
  <c r="K260" i="4"/>
  <c r="I260" i="4"/>
  <c r="J260" i="4" s="1"/>
  <c r="G260" i="4"/>
  <c r="H260" i="4" s="1"/>
  <c r="E260" i="4"/>
  <c r="K259" i="4"/>
  <c r="I259" i="4"/>
  <c r="J259" i="4" s="1"/>
  <c r="G259" i="4"/>
  <c r="H259" i="4" s="1"/>
  <c r="E259" i="4"/>
  <c r="K258" i="4"/>
  <c r="I258" i="4"/>
  <c r="J258" i="4" s="1"/>
  <c r="G258" i="4"/>
  <c r="H258" i="4" s="1"/>
  <c r="E258" i="4"/>
  <c r="K257" i="4"/>
  <c r="I257" i="4"/>
  <c r="J257" i="4" s="1"/>
  <c r="G257" i="4"/>
  <c r="H257" i="4" s="1"/>
  <c r="E257" i="4"/>
  <c r="K256" i="4"/>
  <c r="I256" i="4"/>
  <c r="J256" i="4" s="1"/>
  <c r="G256" i="4"/>
  <c r="H256" i="4" s="1"/>
  <c r="E256" i="4"/>
  <c r="K255" i="4"/>
  <c r="I255" i="4"/>
  <c r="J255" i="4" s="1"/>
  <c r="G255" i="4"/>
  <c r="H255" i="4" s="1"/>
  <c r="E255" i="4"/>
  <c r="K254" i="4"/>
  <c r="I254" i="4"/>
  <c r="J254" i="4" s="1"/>
  <c r="G254" i="4"/>
  <c r="H254" i="4" s="1"/>
  <c r="E254" i="4"/>
  <c r="K253" i="4"/>
  <c r="I253" i="4"/>
  <c r="J253" i="4" s="1"/>
  <c r="G253" i="4"/>
  <c r="H253" i="4" s="1"/>
  <c r="E253" i="4"/>
  <c r="K252" i="4"/>
  <c r="I252" i="4"/>
  <c r="J252" i="4" s="1"/>
  <c r="G252" i="4"/>
  <c r="H252" i="4" s="1"/>
  <c r="E252" i="4"/>
  <c r="K251" i="4"/>
  <c r="I251" i="4"/>
  <c r="J251" i="4" s="1"/>
  <c r="G251" i="4"/>
  <c r="H251" i="4" s="1"/>
  <c r="E251" i="4"/>
  <c r="K250" i="4"/>
  <c r="I250" i="4"/>
  <c r="J250" i="4" s="1"/>
  <c r="G250" i="4"/>
  <c r="H250" i="4" s="1"/>
  <c r="E250" i="4"/>
  <c r="K249" i="4"/>
  <c r="I249" i="4"/>
  <c r="J249" i="4" s="1"/>
  <c r="G249" i="4"/>
  <c r="H249" i="4" s="1"/>
  <c r="E249" i="4"/>
  <c r="K248" i="4"/>
  <c r="I248" i="4"/>
  <c r="J248" i="4" s="1"/>
  <c r="G248" i="4"/>
  <c r="H248" i="4" s="1"/>
  <c r="E248" i="4"/>
  <c r="K247" i="4"/>
  <c r="I247" i="4"/>
  <c r="J247" i="4" s="1"/>
  <c r="G247" i="4"/>
  <c r="H247" i="4" s="1"/>
  <c r="E247" i="4"/>
  <c r="K246" i="4"/>
  <c r="I246" i="4"/>
  <c r="J246" i="4" s="1"/>
  <c r="G246" i="4"/>
  <c r="H246" i="4" s="1"/>
  <c r="E246" i="4"/>
  <c r="K245" i="4"/>
  <c r="I245" i="4"/>
  <c r="J245" i="4" s="1"/>
  <c r="G245" i="4"/>
  <c r="H245" i="4" s="1"/>
  <c r="E245" i="4"/>
  <c r="K244" i="4"/>
  <c r="I244" i="4"/>
  <c r="J244" i="4" s="1"/>
  <c r="G244" i="4"/>
  <c r="H244" i="4" s="1"/>
  <c r="E244" i="4"/>
  <c r="K243" i="4"/>
  <c r="I243" i="4"/>
  <c r="J243" i="4" s="1"/>
  <c r="G243" i="4"/>
  <c r="H243" i="4" s="1"/>
  <c r="E243" i="4"/>
  <c r="K242" i="4"/>
  <c r="I242" i="4"/>
  <c r="J242" i="4" s="1"/>
  <c r="G242" i="4"/>
  <c r="H242" i="4" s="1"/>
  <c r="E242" i="4"/>
  <c r="K241" i="4"/>
  <c r="I241" i="4"/>
  <c r="J241" i="4" s="1"/>
  <c r="G241" i="4"/>
  <c r="H241" i="4" s="1"/>
  <c r="E241" i="4"/>
  <c r="K240" i="4"/>
  <c r="I240" i="4"/>
  <c r="J240" i="4" s="1"/>
  <c r="G240" i="4"/>
  <c r="H240" i="4" s="1"/>
  <c r="E240" i="4"/>
  <c r="K239" i="4"/>
  <c r="I239" i="4"/>
  <c r="J239" i="4" s="1"/>
  <c r="G239" i="4"/>
  <c r="H239" i="4" s="1"/>
  <c r="E239" i="4"/>
  <c r="K238" i="4"/>
  <c r="I238" i="4"/>
  <c r="J238" i="4" s="1"/>
  <c r="G238" i="4"/>
  <c r="H238" i="4" s="1"/>
  <c r="E238" i="4"/>
  <c r="K237" i="4"/>
  <c r="I237" i="4"/>
  <c r="J237" i="4" s="1"/>
  <c r="G237" i="4"/>
  <c r="H237" i="4" s="1"/>
  <c r="E237" i="4"/>
  <c r="K236" i="4"/>
  <c r="I236" i="4"/>
  <c r="J236" i="4" s="1"/>
  <c r="G236" i="4"/>
  <c r="H236" i="4" s="1"/>
  <c r="E236" i="4"/>
  <c r="K235" i="4"/>
  <c r="I235" i="4"/>
  <c r="J235" i="4" s="1"/>
  <c r="G235" i="4"/>
  <c r="H235" i="4" s="1"/>
  <c r="E235" i="4"/>
  <c r="K234" i="4"/>
  <c r="I234" i="4"/>
  <c r="J234" i="4" s="1"/>
  <c r="G234" i="4"/>
  <c r="H234" i="4" s="1"/>
  <c r="E234" i="4"/>
  <c r="K233" i="4"/>
  <c r="I233" i="4"/>
  <c r="J233" i="4" s="1"/>
  <c r="G233" i="4"/>
  <c r="H233" i="4" s="1"/>
  <c r="E233" i="4"/>
  <c r="K232" i="4"/>
  <c r="I232" i="4"/>
  <c r="J232" i="4" s="1"/>
  <c r="G232" i="4"/>
  <c r="H232" i="4" s="1"/>
  <c r="E232" i="4"/>
  <c r="K231" i="4"/>
  <c r="I231" i="4"/>
  <c r="J231" i="4" s="1"/>
  <c r="G231" i="4"/>
  <c r="H231" i="4" s="1"/>
  <c r="E231" i="4"/>
  <c r="K230" i="4"/>
  <c r="I230" i="4"/>
  <c r="J230" i="4" s="1"/>
  <c r="G230" i="4"/>
  <c r="H230" i="4" s="1"/>
  <c r="E230" i="4"/>
  <c r="K229" i="4"/>
  <c r="I229" i="4"/>
  <c r="J229" i="4" s="1"/>
  <c r="G229" i="4"/>
  <c r="H229" i="4" s="1"/>
  <c r="E229" i="4"/>
  <c r="K228" i="4"/>
  <c r="I228" i="4"/>
  <c r="J228" i="4" s="1"/>
  <c r="G228" i="4"/>
  <c r="H228" i="4" s="1"/>
  <c r="E228" i="4"/>
  <c r="K227" i="4"/>
  <c r="I227" i="4"/>
  <c r="J227" i="4" s="1"/>
  <c r="G227" i="4"/>
  <c r="H227" i="4" s="1"/>
  <c r="E227" i="4"/>
  <c r="K226" i="4"/>
  <c r="I226" i="4"/>
  <c r="J226" i="4" s="1"/>
  <c r="G226" i="4"/>
  <c r="H226" i="4" s="1"/>
  <c r="E226" i="4"/>
  <c r="K225" i="4"/>
  <c r="I225" i="4"/>
  <c r="J225" i="4" s="1"/>
  <c r="G225" i="4"/>
  <c r="H225" i="4" s="1"/>
  <c r="E225" i="4"/>
  <c r="K224" i="4"/>
  <c r="I224" i="4"/>
  <c r="J224" i="4" s="1"/>
  <c r="G224" i="4"/>
  <c r="H224" i="4" s="1"/>
  <c r="E224" i="4"/>
  <c r="K223" i="4"/>
  <c r="I223" i="4"/>
  <c r="J223" i="4" s="1"/>
  <c r="G223" i="4"/>
  <c r="H223" i="4" s="1"/>
  <c r="E223" i="4"/>
  <c r="K222" i="4"/>
  <c r="I222" i="4"/>
  <c r="J222" i="4" s="1"/>
  <c r="G222" i="4"/>
  <c r="H222" i="4" s="1"/>
  <c r="E222" i="4"/>
  <c r="K221" i="4"/>
  <c r="I221" i="4"/>
  <c r="J221" i="4" s="1"/>
  <c r="G221" i="4"/>
  <c r="H221" i="4" s="1"/>
  <c r="E221" i="4"/>
  <c r="K220" i="4"/>
  <c r="I220" i="4"/>
  <c r="J220" i="4" s="1"/>
  <c r="G220" i="4"/>
  <c r="H220" i="4" s="1"/>
  <c r="E220" i="4"/>
  <c r="K219" i="4"/>
  <c r="I219" i="4"/>
  <c r="J219" i="4" s="1"/>
  <c r="G219" i="4"/>
  <c r="H219" i="4" s="1"/>
  <c r="E219" i="4"/>
  <c r="K218" i="4"/>
  <c r="I218" i="4"/>
  <c r="J218" i="4" s="1"/>
  <c r="G218" i="4"/>
  <c r="H218" i="4" s="1"/>
  <c r="E218" i="4"/>
  <c r="K217" i="4"/>
  <c r="I217" i="4"/>
  <c r="J217" i="4" s="1"/>
  <c r="G217" i="4"/>
  <c r="H217" i="4" s="1"/>
  <c r="E217" i="4"/>
  <c r="K216" i="4"/>
  <c r="I216" i="4"/>
  <c r="J216" i="4" s="1"/>
  <c r="G216" i="4"/>
  <c r="H216" i="4" s="1"/>
  <c r="E216" i="4"/>
  <c r="K215" i="4"/>
  <c r="I215" i="4"/>
  <c r="J215" i="4" s="1"/>
  <c r="G215" i="4"/>
  <c r="H215" i="4" s="1"/>
  <c r="E215" i="4"/>
  <c r="K214" i="4"/>
  <c r="I214" i="4"/>
  <c r="J214" i="4" s="1"/>
  <c r="G214" i="4"/>
  <c r="H214" i="4" s="1"/>
  <c r="E214" i="4"/>
  <c r="K213" i="4"/>
  <c r="I213" i="4"/>
  <c r="J213" i="4" s="1"/>
  <c r="G213" i="4"/>
  <c r="H213" i="4" s="1"/>
  <c r="E213" i="4"/>
  <c r="K212" i="4"/>
  <c r="I212" i="4"/>
  <c r="J212" i="4" s="1"/>
  <c r="G212" i="4"/>
  <c r="H212" i="4" s="1"/>
  <c r="E212" i="4"/>
  <c r="K211" i="4"/>
  <c r="I211" i="4"/>
  <c r="J211" i="4" s="1"/>
  <c r="G211" i="4"/>
  <c r="H211" i="4" s="1"/>
  <c r="E211" i="4"/>
  <c r="K210" i="4"/>
  <c r="I210" i="4"/>
  <c r="J210" i="4" s="1"/>
  <c r="G210" i="4"/>
  <c r="H210" i="4" s="1"/>
  <c r="E210" i="4"/>
  <c r="K209" i="4"/>
  <c r="I209" i="4"/>
  <c r="J209" i="4" s="1"/>
  <c r="G209" i="4"/>
  <c r="H209" i="4" s="1"/>
  <c r="E209" i="4"/>
  <c r="K208" i="4"/>
  <c r="I208" i="4"/>
  <c r="J208" i="4" s="1"/>
  <c r="G208" i="4"/>
  <c r="H208" i="4" s="1"/>
  <c r="E208" i="4"/>
  <c r="K207" i="4"/>
  <c r="I207" i="4"/>
  <c r="J207" i="4" s="1"/>
  <c r="G207" i="4"/>
  <c r="H207" i="4" s="1"/>
  <c r="E207" i="4"/>
  <c r="K206" i="4"/>
  <c r="I206" i="4"/>
  <c r="J206" i="4" s="1"/>
  <c r="G206" i="4"/>
  <c r="H206" i="4" s="1"/>
  <c r="E206" i="4"/>
  <c r="K205" i="4"/>
  <c r="I205" i="4"/>
  <c r="J205" i="4" s="1"/>
  <c r="G205" i="4"/>
  <c r="H205" i="4" s="1"/>
  <c r="E205" i="4"/>
  <c r="K204" i="4"/>
  <c r="I204" i="4"/>
  <c r="J204" i="4" s="1"/>
  <c r="G204" i="4"/>
  <c r="H204" i="4" s="1"/>
  <c r="E204" i="4"/>
  <c r="K203" i="4"/>
  <c r="I203" i="4"/>
  <c r="J203" i="4" s="1"/>
  <c r="G203" i="4"/>
  <c r="H203" i="4" s="1"/>
  <c r="E203" i="4"/>
  <c r="K202" i="4"/>
  <c r="I202" i="4"/>
  <c r="J202" i="4" s="1"/>
  <c r="G202" i="4"/>
  <c r="H202" i="4" s="1"/>
  <c r="E202" i="4"/>
  <c r="K201" i="4"/>
  <c r="I201" i="4"/>
  <c r="J201" i="4" s="1"/>
  <c r="G201" i="4"/>
  <c r="H201" i="4" s="1"/>
  <c r="E201" i="4"/>
  <c r="K200" i="4"/>
  <c r="I200" i="4"/>
  <c r="J200" i="4" s="1"/>
  <c r="G200" i="4"/>
  <c r="H200" i="4" s="1"/>
  <c r="E200" i="4"/>
  <c r="K199" i="4"/>
  <c r="I199" i="4"/>
  <c r="J199" i="4" s="1"/>
  <c r="G199" i="4"/>
  <c r="H199" i="4" s="1"/>
  <c r="E199" i="4"/>
  <c r="K198" i="4"/>
  <c r="I198" i="4"/>
  <c r="J198" i="4" s="1"/>
  <c r="G198" i="4"/>
  <c r="H198" i="4" s="1"/>
  <c r="E198" i="4"/>
  <c r="K197" i="4"/>
  <c r="I197" i="4"/>
  <c r="J197" i="4" s="1"/>
  <c r="G197" i="4"/>
  <c r="H197" i="4" s="1"/>
  <c r="E197" i="4"/>
  <c r="K196" i="4"/>
  <c r="I196" i="4"/>
  <c r="J196" i="4" s="1"/>
  <c r="G196" i="4"/>
  <c r="H196" i="4" s="1"/>
  <c r="E196" i="4"/>
  <c r="K195" i="4"/>
  <c r="I195" i="4"/>
  <c r="J195" i="4" s="1"/>
  <c r="G195" i="4"/>
  <c r="H195" i="4" s="1"/>
  <c r="E195" i="4"/>
  <c r="K194" i="4"/>
  <c r="I194" i="4"/>
  <c r="J194" i="4" s="1"/>
  <c r="G194" i="4"/>
  <c r="H194" i="4" s="1"/>
  <c r="E194" i="4"/>
  <c r="K193" i="4"/>
  <c r="I193" i="4"/>
  <c r="J193" i="4" s="1"/>
  <c r="G193" i="4"/>
  <c r="H193" i="4" s="1"/>
  <c r="E193" i="4"/>
  <c r="K192" i="4"/>
  <c r="I192" i="4"/>
  <c r="J192" i="4" s="1"/>
  <c r="G192" i="4"/>
  <c r="H192" i="4" s="1"/>
  <c r="E192" i="4"/>
  <c r="K191" i="4"/>
  <c r="I191" i="4"/>
  <c r="J191" i="4" s="1"/>
  <c r="G191" i="4"/>
  <c r="H191" i="4" s="1"/>
  <c r="E191" i="4"/>
  <c r="K190" i="4"/>
  <c r="I190" i="4"/>
  <c r="J190" i="4" s="1"/>
  <c r="G190" i="4"/>
  <c r="H190" i="4" s="1"/>
  <c r="E190" i="4"/>
  <c r="K189" i="4"/>
  <c r="I189" i="4"/>
  <c r="J189" i="4" s="1"/>
  <c r="G189" i="4"/>
  <c r="H189" i="4" s="1"/>
  <c r="E189" i="4"/>
  <c r="K188" i="4"/>
  <c r="I188" i="4"/>
  <c r="J188" i="4" s="1"/>
  <c r="G188" i="4"/>
  <c r="H188" i="4" s="1"/>
  <c r="E188" i="4"/>
  <c r="K187" i="4"/>
  <c r="I187" i="4"/>
  <c r="J187" i="4" s="1"/>
  <c r="G187" i="4"/>
  <c r="H187" i="4" s="1"/>
  <c r="E187" i="4"/>
  <c r="K186" i="4"/>
  <c r="I186" i="4"/>
  <c r="J186" i="4" s="1"/>
  <c r="G186" i="4"/>
  <c r="H186" i="4" s="1"/>
  <c r="E186" i="4"/>
  <c r="K185" i="4"/>
  <c r="I185" i="4"/>
  <c r="J185" i="4" s="1"/>
  <c r="G185" i="4"/>
  <c r="H185" i="4" s="1"/>
  <c r="E185" i="4"/>
  <c r="K184" i="4"/>
  <c r="I184" i="4"/>
  <c r="J184" i="4" s="1"/>
  <c r="G184" i="4"/>
  <c r="H184" i="4" s="1"/>
  <c r="E184" i="4"/>
  <c r="K183" i="4"/>
  <c r="I183" i="4"/>
  <c r="J183" i="4" s="1"/>
  <c r="G183" i="4"/>
  <c r="H183" i="4" s="1"/>
  <c r="E183" i="4"/>
  <c r="K182" i="4"/>
  <c r="I182" i="4"/>
  <c r="J182" i="4" s="1"/>
  <c r="G182" i="4"/>
  <c r="H182" i="4" s="1"/>
  <c r="E182" i="4"/>
  <c r="K181" i="4"/>
  <c r="I181" i="4"/>
  <c r="J181" i="4" s="1"/>
  <c r="G181" i="4"/>
  <c r="H181" i="4" s="1"/>
  <c r="E181" i="4"/>
  <c r="K180" i="4"/>
  <c r="I180" i="4"/>
  <c r="J180" i="4" s="1"/>
  <c r="G180" i="4"/>
  <c r="H180" i="4" s="1"/>
  <c r="E180" i="4"/>
  <c r="K179" i="4"/>
  <c r="I179" i="4"/>
  <c r="J179" i="4" s="1"/>
  <c r="G179" i="4"/>
  <c r="H179" i="4" s="1"/>
  <c r="E179" i="4"/>
  <c r="K178" i="4"/>
  <c r="I178" i="4"/>
  <c r="J178" i="4" s="1"/>
  <c r="G178" i="4"/>
  <c r="H178" i="4" s="1"/>
  <c r="E178" i="4"/>
  <c r="K177" i="4"/>
  <c r="I177" i="4"/>
  <c r="J177" i="4" s="1"/>
  <c r="G177" i="4"/>
  <c r="H177" i="4" s="1"/>
  <c r="E177" i="4"/>
  <c r="K176" i="4"/>
  <c r="I176" i="4"/>
  <c r="J176" i="4" s="1"/>
  <c r="G176" i="4"/>
  <c r="H176" i="4" s="1"/>
  <c r="E176" i="4"/>
  <c r="K175" i="4"/>
  <c r="I175" i="4"/>
  <c r="J175" i="4" s="1"/>
  <c r="G175" i="4"/>
  <c r="H175" i="4" s="1"/>
  <c r="E175" i="4"/>
  <c r="K174" i="4"/>
  <c r="I174" i="4"/>
  <c r="J174" i="4" s="1"/>
  <c r="G174" i="4"/>
  <c r="H174" i="4" s="1"/>
  <c r="E174" i="4"/>
  <c r="K173" i="4"/>
  <c r="I173" i="4"/>
  <c r="J173" i="4" s="1"/>
  <c r="G173" i="4"/>
  <c r="H173" i="4" s="1"/>
  <c r="E173" i="4"/>
  <c r="K172" i="4"/>
  <c r="I172" i="4"/>
  <c r="J172" i="4" s="1"/>
  <c r="G172" i="4"/>
  <c r="H172" i="4" s="1"/>
  <c r="E172" i="4"/>
  <c r="K171" i="4"/>
  <c r="I171" i="4"/>
  <c r="J171" i="4" s="1"/>
  <c r="G171" i="4"/>
  <c r="H171" i="4" s="1"/>
  <c r="E171" i="4"/>
  <c r="K170" i="4"/>
  <c r="I170" i="4"/>
  <c r="J170" i="4" s="1"/>
  <c r="G170" i="4"/>
  <c r="H170" i="4" s="1"/>
  <c r="E170" i="4"/>
  <c r="K169" i="4"/>
  <c r="I169" i="4"/>
  <c r="J169" i="4" s="1"/>
  <c r="G169" i="4"/>
  <c r="H169" i="4" s="1"/>
  <c r="E169" i="4"/>
  <c r="K168" i="4"/>
  <c r="I168" i="4"/>
  <c r="J168" i="4" s="1"/>
  <c r="G168" i="4"/>
  <c r="H168" i="4" s="1"/>
  <c r="E168" i="4"/>
  <c r="K167" i="4"/>
  <c r="I167" i="4"/>
  <c r="J167" i="4" s="1"/>
  <c r="G167" i="4"/>
  <c r="H167" i="4" s="1"/>
  <c r="E167" i="4"/>
  <c r="K166" i="4"/>
  <c r="I166" i="4"/>
  <c r="J166" i="4" s="1"/>
  <c r="G166" i="4"/>
  <c r="H166" i="4" s="1"/>
  <c r="E166" i="4"/>
  <c r="K165" i="4"/>
  <c r="I165" i="4"/>
  <c r="J165" i="4" s="1"/>
  <c r="G165" i="4"/>
  <c r="H165" i="4" s="1"/>
  <c r="E165" i="4"/>
  <c r="K164" i="4"/>
  <c r="I164" i="4"/>
  <c r="J164" i="4" s="1"/>
  <c r="G164" i="4"/>
  <c r="H164" i="4" s="1"/>
  <c r="E164" i="4"/>
  <c r="K163" i="4"/>
  <c r="I163" i="4"/>
  <c r="J163" i="4" s="1"/>
  <c r="G163" i="4"/>
  <c r="H163" i="4" s="1"/>
  <c r="E163" i="4"/>
  <c r="K162" i="4"/>
  <c r="I162" i="4"/>
  <c r="J162" i="4" s="1"/>
  <c r="G162" i="4"/>
  <c r="H162" i="4" s="1"/>
  <c r="E162" i="4"/>
  <c r="K161" i="4"/>
  <c r="I161" i="4"/>
  <c r="J161" i="4" s="1"/>
  <c r="G161" i="4"/>
  <c r="H161" i="4" s="1"/>
  <c r="E161" i="4"/>
  <c r="K160" i="4"/>
  <c r="I160" i="4"/>
  <c r="J160" i="4" s="1"/>
  <c r="G160" i="4"/>
  <c r="H160" i="4" s="1"/>
  <c r="E160" i="4"/>
  <c r="K159" i="4"/>
  <c r="I159" i="4"/>
  <c r="J159" i="4" s="1"/>
  <c r="G159" i="4"/>
  <c r="H159" i="4" s="1"/>
  <c r="E159" i="4"/>
  <c r="K158" i="4"/>
  <c r="I158" i="4"/>
  <c r="J158" i="4" s="1"/>
  <c r="G158" i="4"/>
  <c r="H158" i="4" s="1"/>
  <c r="E158" i="4"/>
  <c r="K157" i="4"/>
  <c r="I157" i="4"/>
  <c r="J157" i="4" s="1"/>
  <c r="G157" i="4"/>
  <c r="H157" i="4" s="1"/>
  <c r="E157" i="4"/>
  <c r="K156" i="4"/>
  <c r="I156" i="4"/>
  <c r="J156" i="4" s="1"/>
  <c r="G156" i="4"/>
  <c r="H156" i="4" s="1"/>
  <c r="E156" i="4"/>
  <c r="K155" i="4"/>
  <c r="I155" i="4"/>
  <c r="J155" i="4" s="1"/>
  <c r="G155" i="4"/>
  <c r="H155" i="4" s="1"/>
  <c r="E155" i="4"/>
  <c r="K154" i="4"/>
  <c r="I154" i="4"/>
  <c r="J154" i="4" s="1"/>
  <c r="G154" i="4"/>
  <c r="H154" i="4" s="1"/>
  <c r="E154" i="4"/>
  <c r="K153" i="4"/>
  <c r="I153" i="4"/>
  <c r="J153" i="4" s="1"/>
  <c r="G153" i="4"/>
  <c r="H153" i="4" s="1"/>
  <c r="E153" i="4"/>
  <c r="K152" i="4"/>
  <c r="I152" i="4"/>
  <c r="J152" i="4" s="1"/>
  <c r="G152" i="4"/>
  <c r="H152" i="4" s="1"/>
  <c r="E152" i="4"/>
  <c r="K151" i="4"/>
  <c r="I151" i="4"/>
  <c r="J151" i="4" s="1"/>
  <c r="G151" i="4"/>
  <c r="H151" i="4" s="1"/>
  <c r="E151" i="4"/>
  <c r="K150" i="4"/>
  <c r="I150" i="4"/>
  <c r="J150" i="4" s="1"/>
  <c r="G150" i="4"/>
  <c r="H150" i="4" s="1"/>
  <c r="E150" i="4"/>
  <c r="K149" i="4"/>
  <c r="I149" i="4"/>
  <c r="J149" i="4" s="1"/>
  <c r="G149" i="4"/>
  <c r="H149" i="4" s="1"/>
  <c r="E149" i="4"/>
  <c r="K148" i="4"/>
  <c r="I148" i="4"/>
  <c r="J148" i="4" s="1"/>
  <c r="G148" i="4"/>
  <c r="H148" i="4" s="1"/>
  <c r="E148" i="4"/>
  <c r="K147" i="4"/>
  <c r="I147" i="4"/>
  <c r="J147" i="4" s="1"/>
  <c r="G147" i="4"/>
  <c r="H147" i="4" s="1"/>
  <c r="E147" i="4"/>
  <c r="K146" i="4"/>
  <c r="I146" i="4"/>
  <c r="J146" i="4" s="1"/>
  <c r="G146" i="4"/>
  <c r="H146" i="4" s="1"/>
  <c r="E146" i="4"/>
  <c r="K145" i="4"/>
  <c r="I145" i="4"/>
  <c r="J145" i="4" s="1"/>
  <c r="G145" i="4"/>
  <c r="H145" i="4" s="1"/>
  <c r="E145" i="4"/>
  <c r="K144" i="4"/>
  <c r="I144" i="4"/>
  <c r="J144" i="4" s="1"/>
  <c r="G144" i="4"/>
  <c r="H144" i="4" s="1"/>
  <c r="E144" i="4"/>
  <c r="K143" i="4"/>
  <c r="I143" i="4"/>
  <c r="J143" i="4" s="1"/>
  <c r="G143" i="4"/>
  <c r="H143" i="4" s="1"/>
  <c r="E143" i="4"/>
  <c r="K142" i="4"/>
  <c r="I142" i="4"/>
  <c r="J142" i="4" s="1"/>
  <c r="G142" i="4"/>
  <c r="H142" i="4" s="1"/>
  <c r="E142" i="4"/>
  <c r="K141" i="4"/>
  <c r="I141" i="4"/>
  <c r="J141" i="4" s="1"/>
  <c r="G141" i="4"/>
  <c r="H141" i="4" s="1"/>
  <c r="E141" i="4"/>
  <c r="K140" i="4"/>
  <c r="I140" i="4"/>
  <c r="J140" i="4" s="1"/>
  <c r="G140" i="4"/>
  <c r="H140" i="4" s="1"/>
  <c r="E140" i="4"/>
  <c r="K139" i="4"/>
  <c r="I139" i="4"/>
  <c r="J139" i="4" s="1"/>
  <c r="G139" i="4"/>
  <c r="H139" i="4" s="1"/>
  <c r="E139" i="4"/>
  <c r="K138" i="4"/>
  <c r="I138" i="4"/>
  <c r="J138" i="4" s="1"/>
  <c r="G138" i="4"/>
  <c r="H138" i="4" s="1"/>
  <c r="E138" i="4"/>
  <c r="K137" i="4"/>
  <c r="I137" i="4"/>
  <c r="J137" i="4" s="1"/>
  <c r="G137" i="4"/>
  <c r="H137" i="4" s="1"/>
  <c r="E137" i="4"/>
  <c r="K136" i="4"/>
  <c r="I136" i="4"/>
  <c r="J136" i="4" s="1"/>
  <c r="G136" i="4"/>
  <c r="H136" i="4" s="1"/>
  <c r="E136" i="4"/>
  <c r="K135" i="4"/>
  <c r="I135" i="4"/>
  <c r="J135" i="4" s="1"/>
  <c r="G135" i="4"/>
  <c r="H135" i="4" s="1"/>
  <c r="E135" i="4"/>
  <c r="K134" i="4"/>
  <c r="I134" i="4"/>
  <c r="J134" i="4" s="1"/>
  <c r="G134" i="4"/>
  <c r="H134" i="4" s="1"/>
  <c r="E134" i="4"/>
  <c r="K133" i="4"/>
  <c r="I133" i="4"/>
  <c r="J133" i="4" s="1"/>
  <c r="G133" i="4"/>
  <c r="H133" i="4" s="1"/>
  <c r="E133" i="4"/>
  <c r="K132" i="4"/>
  <c r="I132" i="4"/>
  <c r="J132" i="4" s="1"/>
  <c r="G132" i="4"/>
  <c r="H132" i="4" s="1"/>
  <c r="E132" i="4"/>
  <c r="K131" i="4"/>
  <c r="I131" i="4"/>
  <c r="J131" i="4" s="1"/>
  <c r="G131" i="4"/>
  <c r="H131" i="4" s="1"/>
  <c r="E131" i="4"/>
  <c r="K130" i="4"/>
  <c r="I130" i="4"/>
  <c r="J130" i="4" s="1"/>
  <c r="G130" i="4"/>
  <c r="H130" i="4" s="1"/>
  <c r="E130" i="4"/>
  <c r="K129" i="4"/>
  <c r="I129" i="4"/>
  <c r="J129" i="4" s="1"/>
  <c r="G129" i="4"/>
  <c r="H129" i="4" s="1"/>
  <c r="E129" i="4"/>
  <c r="K128" i="4"/>
  <c r="I128" i="4"/>
  <c r="J128" i="4" s="1"/>
  <c r="G128" i="4"/>
  <c r="H128" i="4" s="1"/>
  <c r="E128" i="4"/>
  <c r="K127" i="4"/>
  <c r="I127" i="4"/>
  <c r="J127" i="4" s="1"/>
  <c r="G127" i="4"/>
  <c r="H127" i="4" s="1"/>
  <c r="E127" i="4"/>
  <c r="K126" i="4"/>
  <c r="I126" i="4"/>
  <c r="J126" i="4" s="1"/>
  <c r="G126" i="4"/>
  <c r="H126" i="4" s="1"/>
  <c r="E126" i="4"/>
  <c r="K125" i="4"/>
  <c r="I125" i="4"/>
  <c r="J125" i="4" s="1"/>
  <c r="G125" i="4"/>
  <c r="H125" i="4" s="1"/>
  <c r="E125" i="4"/>
  <c r="K124" i="4"/>
  <c r="I124" i="4"/>
  <c r="J124" i="4" s="1"/>
  <c r="G124" i="4"/>
  <c r="H124" i="4" s="1"/>
  <c r="E124" i="4"/>
  <c r="K123" i="4"/>
  <c r="I123" i="4"/>
  <c r="J123" i="4" s="1"/>
  <c r="G123" i="4"/>
  <c r="H123" i="4" s="1"/>
  <c r="E123" i="4"/>
  <c r="K122" i="4"/>
  <c r="I122" i="4"/>
  <c r="J122" i="4" s="1"/>
  <c r="G122" i="4"/>
  <c r="H122" i="4" s="1"/>
  <c r="E122" i="4"/>
  <c r="K121" i="4"/>
  <c r="I121" i="4"/>
  <c r="J121" i="4" s="1"/>
  <c r="G121" i="4"/>
  <c r="H121" i="4" s="1"/>
  <c r="E121" i="4"/>
  <c r="K120" i="4"/>
  <c r="I120" i="4"/>
  <c r="J120" i="4" s="1"/>
  <c r="G120" i="4"/>
  <c r="H120" i="4" s="1"/>
  <c r="E120" i="4"/>
  <c r="K119" i="4"/>
  <c r="I119" i="4"/>
  <c r="J119" i="4" s="1"/>
  <c r="G119" i="4"/>
  <c r="H119" i="4" s="1"/>
  <c r="E119" i="4"/>
  <c r="K118" i="4"/>
  <c r="I118" i="4"/>
  <c r="J118" i="4" s="1"/>
  <c r="G118" i="4"/>
  <c r="H118" i="4" s="1"/>
  <c r="E118" i="4"/>
  <c r="K117" i="4"/>
  <c r="I117" i="4"/>
  <c r="J117" i="4" s="1"/>
  <c r="G117" i="4"/>
  <c r="H117" i="4" s="1"/>
  <c r="E117" i="4"/>
  <c r="K116" i="4"/>
  <c r="I116" i="4"/>
  <c r="J116" i="4" s="1"/>
  <c r="G116" i="4"/>
  <c r="H116" i="4" s="1"/>
  <c r="E116" i="4"/>
  <c r="K115" i="4"/>
  <c r="I115" i="4"/>
  <c r="J115" i="4" s="1"/>
  <c r="G115" i="4"/>
  <c r="H115" i="4" s="1"/>
  <c r="E115" i="4"/>
  <c r="K114" i="4"/>
  <c r="I114" i="4"/>
  <c r="J114" i="4" s="1"/>
  <c r="G114" i="4"/>
  <c r="H114" i="4" s="1"/>
  <c r="E114" i="4"/>
  <c r="K113" i="4"/>
  <c r="I113" i="4"/>
  <c r="J113" i="4" s="1"/>
  <c r="G113" i="4"/>
  <c r="H113" i="4" s="1"/>
  <c r="E113" i="4"/>
  <c r="K112" i="4"/>
  <c r="I112" i="4"/>
  <c r="J112" i="4" s="1"/>
  <c r="G112" i="4"/>
  <c r="H112" i="4" s="1"/>
  <c r="E112" i="4"/>
  <c r="K111" i="4"/>
  <c r="I111" i="4"/>
  <c r="J111" i="4" s="1"/>
  <c r="G111" i="4"/>
  <c r="H111" i="4" s="1"/>
  <c r="E111" i="4"/>
  <c r="K110" i="4"/>
  <c r="I110" i="4"/>
  <c r="J110" i="4" s="1"/>
  <c r="G110" i="4"/>
  <c r="H110" i="4" s="1"/>
  <c r="E110" i="4"/>
  <c r="K109" i="4"/>
  <c r="I109" i="4"/>
  <c r="J109" i="4" s="1"/>
  <c r="G109" i="4"/>
  <c r="H109" i="4" s="1"/>
  <c r="E109" i="4"/>
  <c r="K108" i="4"/>
  <c r="I108" i="4"/>
  <c r="J108" i="4" s="1"/>
  <c r="G108" i="4"/>
  <c r="H108" i="4" s="1"/>
  <c r="E108" i="4"/>
  <c r="K107" i="4"/>
  <c r="I107" i="4"/>
  <c r="J107" i="4" s="1"/>
  <c r="G107" i="4"/>
  <c r="H107" i="4" s="1"/>
  <c r="E107" i="4"/>
  <c r="K106" i="4"/>
  <c r="I106" i="4"/>
  <c r="J106" i="4" s="1"/>
  <c r="G106" i="4"/>
  <c r="H106" i="4" s="1"/>
  <c r="E106" i="4"/>
  <c r="K105" i="4"/>
  <c r="I105" i="4"/>
  <c r="J105" i="4" s="1"/>
  <c r="G105" i="4"/>
  <c r="H105" i="4" s="1"/>
  <c r="E105" i="4"/>
  <c r="K104" i="4"/>
  <c r="I104" i="4"/>
  <c r="J104" i="4" s="1"/>
  <c r="G104" i="4"/>
  <c r="H104" i="4" s="1"/>
  <c r="E104" i="4"/>
  <c r="K103" i="4"/>
  <c r="I103" i="4"/>
  <c r="J103" i="4" s="1"/>
  <c r="G103" i="4"/>
  <c r="H103" i="4" s="1"/>
  <c r="E103" i="4"/>
  <c r="K102" i="4"/>
  <c r="I102" i="4"/>
  <c r="J102" i="4" s="1"/>
  <c r="G102" i="4"/>
  <c r="H102" i="4" s="1"/>
  <c r="E102" i="4"/>
  <c r="K101" i="4"/>
  <c r="I101" i="4"/>
  <c r="J101" i="4" s="1"/>
  <c r="G101" i="4"/>
  <c r="H101" i="4" s="1"/>
  <c r="E101" i="4"/>
  <c r="K100" i="4"/>
  <c r="I100" i="4"/>
  <c r="J100" i="4" s="1"/>
  <c r="G100" i="4"/>
  <c r="H100" i="4" s="1"/>
  <c r="E100" i="4"/>
  <c r="K99" i="4"/>
  <c r="I99" i="4"/>
  <c r="J99" i="4" s="1"/>
  <c r="G99" i="4"/>
  <c r="H99" i="4" s="1"/>
  <c r="E99" i="4"/>
  <c r="K98" i="4"/>
  <c r="I98" i="4"/>
  <c r="J98" i="4" s="1"/>
  <c r="G98" i="4"/>
  <c r="H98" i="4" s="1"/>
  <c r="E98" i="4"/>
  <c r="K97" i="4"/>
  <c r="I97" i="4"/>
  <c r="J97" i="4" s="1"/>
  <c r="G97" i="4"/>
  <c r="H97" i="4" s="1"/>
  <c r="E97" i="4"/>
  <c r="K96" i="4"/>
  <c r="I96" i="4"/>
  <c r="J96" i="4" s="1"/>
  <c r="G96" i="4"/>
  <c r="H96" i="4" s="1"/>
  <c r="E96" i="4"/>
  <c r="K95" i="4"/>
  <c r="I95" i="4"/>
  <c r="J95" i="4" s="1"/>
  <c r="G95" i="4"/>
  <c r="H95" i="4" s="1"/>
  <c r="E95" i="4"/>
  <c r="K94" i="4"/>
  <c r="I94" i="4"/>
  <c r="J94" i="4" s="1"/>
  <c r="G94" i="4"/>
  <c r="H94" i="4" s="1"/>
  <c r="E94" i="4"/>
  <c r="K93" i="4"/>
  <c r="I93" i="4"/>
  <c r="J93" i="4" s="1"/>
  <c r="G93" i="4"/>
  <c r="H93" i="4" s="1"/>
  <c r="E93" i="4"/>
  <c r="K92" i="4"/>
  <c r="I92" i="4"/>
  <c r="J92" i="4" s="1"/>
  <c r="G92" i="4"/>
  <c r="H92" i="4" s="1"/>
  <c r="E92" i="4"/>
  <c r="K91" i="4"/>
  <c r="I91" i="4"/>
  <c r="J91" i="4" s="1"/>
  <c r="G91" i="4"/>
  <c r="H91" i="4" s="1"/>
  <c r="E91" i="4"/>
  <c r="K90" i="4"/>
  <c r="I90" i="4"/>
  <c r="J90" i="4" s="1"/>
  <c r="G90" i="4"/>
  <c r="H90" i="4" s="1"/>
  <c r="E90" i="4"/>
  <c r="K89" i="4"/>
  <c r="I89" i="4"/>
  <c r="J89" i="4" s="1"/>
  <c r="G89" i="4"/>
  <c r="H89" i="4" s="1"/>
  <c r="E89" i="4"/>
  <c r="K88" i="4"/>
  <c r="I88" i="4"/>
  <c r="J88" i="4" s="1"/>
  <c r="G88" i="4"/>
  <c r="H88" i="4" s="1"/>
  <c r="E88" i="4"/>
  <c r="K87" i="4"/>
  <c r="I87" i="4"/>
  <c r="J87" i="4" s="1"/>
  <c r="G87" i="4"/>
  <c r="H87" i="4" s="1"/>
  <c r="E87" i="4"/>
  <c r="K86" i="4"/>
  <c r="I86" i="4"/>
  <c r="J86" i="4" s="1"/>
  <c r="G86" i="4"/>
  <c r="H86" i="4" s="1"/>
  <c r="E86" i="4"/>
  <c r="K85" i="4"/>
  <c r="I85" i="4"/>
  <c r="J85" i="4" s="1"/>
  <c r="G85" i="4"/>
  <c r="H85" i="4" s="1"/>
  <c r="E85" i="4"/>
  <c r="K84" i="4"/>
  <c r="I84" i="4"/>
  <c r="J84" i="4" s="1"/>
  <c r="G84" i="4"/>
  <c r="H84" i="4" s="1"/>
  <c r="E84" i="4"/>
  <c r="K83" i="4"/>
  <c r="I83" i="4"/>
  <c r="J83" i="4" s="1"/>
  <c r="G83" i="4"/>
  <c r="H83" i="4" s="1"/>
  <c r="E83" i="4"/>
  <c r="K82" i="4"/>
  <c r="I82" i="4"/>
  <c r="J82" i="4" s="1"/>
  <c r="G82" i="4"/>
  <c r="H82" i="4" s="1"/>
  <c r="E82" i="4"/>
  <c r="K81" i="4"/>
  <c r="I81" i="4"/>
  <c r="J81" i="4" s="1"/>
  <c r="G81" i="4"/>
  <c r="H81" i="4" s="1"/>
  <c r="E81" i="4"/>
  <c r="K80" i="4"/>
  <c r="I80" i="4"/>
  <c r="J80" i="4" s="1"/>
  <c r="G80" i="4"/>
  <c r="H80" i="4" s="1"/>
  <c r="E80" i="4"/>
  <c r="K79" i="4"/>
  <c r="I79" i="4"/>
  <c r="J79" i="4" s="1"/>
  <c r="G79" i="4"/>
  <c r="H79" i="4" s="1"/>
  <c r="E79" i="4"/>
  <c r="K78" i="4"/>
  <c r="I78" i="4"/>
  <c r="J78" i="4" s="1"/>
  <c r="G78" i="4"/>
  <c r="H78" i="4" s="1"/>
  <c r="E78" i="4"/>
  <c r="K77" i="4"/>
  <c r="I77" i="4"/>
  <c r="J77" i="4" s="1"/>
  <c r="G77" i="4"/>
  <c r="H77" i="4" s="1"/>
  <c r="E77" i="4"/>
  <c r="K76" i="4"/>
  <c r="I76" i="4"/>
  <c r="J76" i="4" s="1"/>
  <c r="G76" i="4"/>
  <c r="H76" i="4" s="1"/>
  <c r="E76" i="4"/>
  <c r="K75" i="4"/>
  <c r="I75" i="4"/>
  <c r="J75" i="4" s="1"/>
  <c r="G75" i="4"/>
  <c r="H75" i="4" s="1"/>
  <c r="E75" i="4"/>
  <c r="K74" i="4"/>
  <c r="I74" i="4"/>
  <c r="J74" i="4" s="1"/>
  <c r="G74" i="4"/>
  <c r="H74" i="4" s="1"/>
  <c r="E74" i="4"/>
  <c r="K73" i="4"/>
  <c r="I73" i="4"/>
  <c r="J73" i="4" s="1"/>
  <c r="G73" i="4"/>
  <c r="H73" i="4" s="1"/>
  <c r="E73" i="4"/>
  <c r="K72" i="4"/>
  <c r="I72" i="4"/>
  <c r="J72" i="4" s="1"/>
  <c r="G72" i="4"/>
  <c r="H72" i="4" s="1"/>
  <c r="E72" i="4"/>
  <c r="K71" i="4"/>
  <c r="I71" i="4"/>
  <c r="J71" i="4" s="1"/>
  <c r="G71" i="4"/>
  <c r="H71" i="4" s="1"/>
  <c r="E71" i="4"/>
  <c r="K70" i="4"/>
  <c r="I70" i="4"/>
  <c r="J70" i="4" s="1"/>
  <c r="G70" i="4"/>
  <c r="H70" i="4" s="1"/>
  <c r="E70" i="4"/>
  <c r="K69" i="4"/>
  <c r="I69" i="4"/>
  <c r="J69" i="4" s="1"/>
  <c r="G69" i="4"/>
  <c r="H69" i="4" s="1"/>
  <c r="E69" i="4"/>
  <c r="K68" i="4"/>
  <c r="I68" i="4"/>
  <c r="J68" i="4" s="1"/>
  <c r="G68" i="4"/>
  <c r="H68" i="4" s="1"/>
  <c r="E68" i="4"/>
  <c r="K67" i="4"/>
  <c r="I67" i="4"/>
  <c r="J67" i="4" s="1"/>
  <c r="G67" i="4"/>
  <c r="H67" i="4" s="1"/>
  <c r="E67" i="4"/>
  <c r="K66" i="4"/>
  <c r="I66" i="4"/>
  <c r="J66" i="4" s="1"/>
  <c r="G66" i="4"/>
  <c r="H66" i="4" s="1"/>
  <c r="E66" i="4"/>
  <c r="K65" i="4"/>
  <c r="I65" i="4"/>
  <c r="J65" i="4" s="1"/>
  <c r="G65" i="4"/>
  <c r="H65" i="4" s="1"/>
  <c r="E65" i="4"/>
  <c r="K64" i="4"/>
  <c r="I64" i="4"/>
  <c r="J64" i="4" s="1"/>
  <c r="G64" i="4"/>
  <c r="H64" i="4" s="1"/>
  <c r="E64" i="4"/>
  <c r="K63" i="4"/>
  <c r="I63" i="4"/>
  <c r="J63" i="4" s="1"/>
  <c r="G63" i="4"/>
  <c r="H63" i="4" s="1"/>
  <c r="E63" i="4"/>
  <c r="K62" i="4"/>
  <c r="I62" i="4"/>
  <c r="J62" i="4" s="1"/>
  <c r="G62" i="4"/>
  <c r="H62" i="4" s="1"/>
  <c r="E62" i="4"/>
  <c r="K61" i="4"/>
  <c r="I61" i="4"/>
  <c r="J61" i="4" s="1"/>
  <c r="G61" i="4"/>
  <c r="H61" i="4" s="1"/>
  <c r="E61" i="4"/>
  <c r="K60" i="4"/>
  <c r="I60" i="4"/>
  <c r="J60" i="4" s="1"/>
  <c r="G60" i="4"/>
  <c r="H60" i="4" s="1"/>
  <c r="E60" i="4"/>
  <c r="K59" i="4"/>
  <c r="I59" i="4"/>
  <c r="J59" i="4" s="1"/>
  <c r="G59" i="4"/>
  <c r="H59" i="4" s="1"/>
  <c r="E59" i="4"/>
  <c r="K58" i="4"/>
  <c r="I58" i="4"/>
  <c r="J58" i="4" s="1"/>
  <c r="G58" i="4"/>
  <c r="H58" i="4" s="1"/>
  <c r="E58" i="4"/>
  <c r="K57" i="4"/>
  <c r="I57" i="4"/>
  <c r="J57" i="4" s="1"/>
  <c r="G57" i="4"/>
  <c r="H57" i="4" s="1"/>
  <c r="E57" i="4"/>
  <c r="K56" i="4"/>
  <c r="I56" i="4"/>
  <c r="J56" i="4" s="1"/>
  <c r="G56" i="4"/>
  <c r="H56" i="4" s="1"/>
  <c r="E56" i="4"/>
  <c r="K55" i="4"/>
  <c r="I55" i="4"/>
  <c r="J55" i="4" s="1"/>
  <c r="G55" i="4"/>
  <c r="H55" i="4" s="1"/>
  <c r="E55" i="4"/>
  <c r="K54" i="4"/>
  <c r="I54" i="4"/>
  <c r="J54" i="4" s="1"/>
  <c r="G54" i="4"/>
  <c r="H54" i="4" s="1"/>
  <c r="E54" i="4"/>
  <c r="K53" i="4"/>
  <c r="I53" i="4"/>
  <c r="J53" i="4" s="1"/>
  <c r="G53" i="4"/>
  <c r="H53" i="4" s="1"/>
  <c r="E53" i="4"/>
  <c r="K52" i="4"/>
  <c r="I52" i="4"/>
  <c r="J52" i="4" s="1"/>
  <c r="G52" i="4"/>
  <c r="H52" i="4" s="1"/>
  <c r="E52" i="4"/>
  <c r="K51" i="4"/>
  <c r="I51" i="4"/>
  <c r="J51" i="4" s="1"/>
  <c r="G51" i="4"/>
  <c r="H51" i="4" s="1"/>
  <c r="E51" i="4"/>
  <c r="K50" i="4"/>
  <c r="I50" i="4"/>
  <c r="J50" i="4" s="1"/>
  <c r="G50" i="4"/>
  <c r="H50" i="4" s="1"/>
  <c r="E50" i="4"/>
  <c r="K49" i="4"/>
  <c r="I49" i="4"/>
  <c r="J49" i="4" s="1"/>
  <c r="G49" i="4"/>
  <c r="H49" i="4" s="1"/>
  <c r="E49" i="4"/>
  <c r="K48" i="4"/>
  <c r="I48" i="4"/>
  <c r="J48" i="4" s="1"/>
  <c r="G48" i="4"/>
  <c r="H48" i="4" s="1"/>
  <c r="E48" i="4"/>
  <c r="K47" i="4"/>
  <c r="I47" i="4"/>
  <c r="J47" i="4" s="1"/>
  <c r="G47" i="4"/>
  <c r="H47" i="4" s="1"/>
  <c r="E47" i="4"/>
  <c r="K46" i="4"/>
  <c r="I46" i="4"/>
  <c r="J46" i="4" s="1"/>
  <c r="G46" i="4"/>
  <c r="H46" i="4" s="1"/>
  <c r="E46" i="4"/>
  <c r="K45" i="4"/>
  <c r="I45" i="4"/>
  <c r="J45" i="4" s="1"/>
  <c r="G45" i="4"/>
  <c r="H45" i="4" s="1"/>
  <c r="E45" i="4"/>
  <c r="K44" i="4"/>
  <c r="I44" i="4"/>
  <c r="J44" i="4" s="1"/>
  <c r="G44" i="4"/>
  <c r="H44" i="4" s="1"/>
  <c r="E44" i="4"/>
  <c r="K43" i="4"/>
  <c r="I43" i="4"/>
  <c r="J43" i="4" s="1"/>
  <c r="G43" i="4"/>
  <c r="H43" i="4" s="1"/>
  <c r="E43" i="4"/>
  <c r="K42" i="4"/>
  <c r="I42" i="4"/>
  <c r="J42" i="4" s="1"/>
  <c r="G42" i="4"/>
  <c r="H42" i="4" s="1"/>
  <c r="E42" i="4"/>
  <c r="K41" i="4"/>
  <c r="I41" i="4"/>
  <c r="J41" i="4" s="1"/>
  <c r="G41" i="4"/>
  <c r="H41" i="4" s="1"/>
  <c r="E41" i="4"/>
  <c r="K40" i="4"/>
  <c r="I40" i="4"/>
  <c r="J40" i="4" s="1"/>
  <c r="G40" i="4"/>
  <c r="H40" i="4" s="1"/>
  <c r="E40" i="4"/>
  <c r="K39" i="4"/>
  <c r="I39" i="4"/>
  <c r="J39" i="4" s="1"/>
  <c r="G39" i="4"/>
  <c r="H39" i="4" s="1"/>
  <c r="E39" i="4"/>
  <c r="K38" i="4"/>
  <c r="I38" i="4"/>
  <c r="J38" i="4" s="1"/>
  <c r="G38" i="4"/>
  <c r="H38" i="4" s="1"/>
  <c r="E38" i="4"/>
  <c r="K37" i="4"/>
  <c r="I37" i="4"/>
  <c r="J37" i="4" s="1"/>
  <c r="G37" i="4"/>
  <c r="H37" i="4" s="1"/>
  <c r="E37" i="4"/>
  <c r="K36" i="4"/>
  <c r="I36" i="4"/>
  <c r="J36" i="4" s="1"/>
  <c r="G36" i="4"/>
  <c r="H36" i="4" s="1"/>
  <c r="E36" i="4"/>
  <c r="K35" i="4"/>
  <c r="I35" i="4"/>
  <c r="J35" i="4" s="1"/>
  <c r="G35" i="4"/>
  <c r="H35" i="4" s="1"/>
  <c r="E35" i="4"/>
  <c r="K34" i="4"/>
  <c r="I34" i="4"/>
  <c r="J34" i="4" s="1"/>
  <c r="G34" i="4"/>
  <c r="H34" i="4" s="1"/>
  <c r="E34" i="4"/>
  <c r="K33" i="4"/>
  <c r="I33" i="4"/>
  <c r="J33" i="4" s="1"/>
  <c r="G33" i="4"/>
  <c r="H33" i="4" s="1"/>
  <c r="E33" i="4"/>
  <c r="K32" i="4"/>
  <c r="I32" i="4"/>
  <c r="J32" i="4" s="1"/>
  <c r="G32" i="4"/>
  <c r="H32" i="4" s="1"/>
  <c r="E32" i="4"/>
  <c r="K31" i="4"/>
  <c r="I31" i="4"/>
  <c r="J31" i="4" s="1"/>
  <c r="G31" i="4"/>
  <c r="H31" i="4" s="1"/>
  <c r="E31" i="4"/>
  <c r="K30" i="4"/>
  <c r="I30" i="4"/>
  <c r="J30" i="4" s="1"/>
  <c r="G30" i="4"/>
  <c r="H30" i="4" s="1"/>
  <c r="E30" i="4"/>
  <c r="K29" i="4"/>
  <c r="I29" i="4"/>
  <c r="J29" i="4" s="1"/>
  <c r="G29" i="4"/>
  <c r="H29" i="4" s="1"/>
  <c r="E29" i="4"/>
  <c r="K28" i="4"/>
  <c r="I28" i="4"/>
  <c r="J28" i="4" s="1"/>
  <c r="G28" i="4"/>
  <c r="H28" i="4" s="1"/>
  <c r="E28" i="4"/>
  <c r="K27" i="4"/>
  <c r="I27" i="4"/>
  <c r="J27" i="4" s="1"/>
  <c r="G27" i="4"/>
  <c r="H27" i="4" s="1"/>
  <c r="E27" i="4"/>
  <c r="K26" i="4"/>
  <c r="I26" i="4"/>
  <c r="J26" i="4" s="1"/>
  <c r="G26" i="4"/>
  <c r="H26" i="4" s="1"/>
  <c r="E26" i="4"/>
  <c r="K25" i="4"/>
  <c r="I25" i="4"/>
  <c r="J25" i="4" s="1"/>
  <c r="G25" i="4"/>
  <c r="H25" i="4" s="1"/>
  <c r="E25" i="4"/>
  <c r="K24" i="4"/>
  <c r="I24" i="4"/>
  <c r="J24" i="4" s="1"/>
  <c r="G24" i="4"/>
  <c r="H24" i="4" s="1"/>
  <c r="E24" i="4"/>
  <c r="K23" i="4"/>
  <c r="I23" i="4"/>
  <c r="J23" i="4" s="1"/>
  <c r="G23" i="4"/>
  <c r="H23" i="4" s="1"/>
  <c r="E23" i="4"/>
  <c r="K22" i="4"/>
  <c r="I22" i="4"/>
  <c r="J22" i="4" s="1"/>
  <c r="G22" i="4"/>
  <c r="H22" i="4" s="1"/>
  <c r="E22" i="4"/>
  <c r="K21" i="4"/>
  <c r="I21" i="4"/>
  <c r="J21" i="4" s="1"/>
  <c r="G21" i="4"/>
  <c r="H21" i="4" s="1"/>
  <c r="E21" i="4"/>
  <c r="K20" i="4"/>
  <c r="I20" i="4"/>
  <c r="J20" i="4" s="1"/>
  <c r="G20" i="4"/>
  <c r="H20" i="4" s="1"/>
  <c r="E20" i="4"/>
  <c r="K19" i="4"/>
  <c r="I19" i="4"/>
  <c r="J19" i="4" s="1"/>
  <c r="G19" i="4"/>
  <c r="H19" i="4" s="1"/>
  <c r="E19" i="4"/>
  <c r="K18" i="4"/>
  <c r="I18" i="4"/>
  <c r="J18" i="4" s="1"/>
  <c r="G18" i="4"/>
  <c r="H18" i="4" s="1"/>
  <c r="E18" i="4"/>
  <c r="K17" i="4"/>
  <c r="I17" i="4"/>
  <c r="J17" i="4" s="1"/>
  <c r="G17" i="4"/>
  <c r="H17" i="4" s="1"/>
  <c r="E17" i="4"/>
  <c r="K16" i="4"/>
  <c r="I16" i="4"/>
  <c r="J16" i="4" s="1"/>
  <c r="G16" i="4"/>
  <c r="H16" i="4" s="1"/>
  <c r="E16" i="4"/>
  <c r="K15" i="4"/>
  <c r="I15" i="4"/>
  <c r="J15" i="4" s="1"/>
  <c r="G15" i="4"/>
  <c r="H15" i="4" s="1"/>
  <c r="E15" i="4"/>
  <c r="K14" i="4"/>
  <c r="I14" i="4"/>
  <c r="J14" i="4" s="1"/>
  <c r="G14" i="4"/>
  <c r="H14" i="4" s="1"/>
  <c r="E14" i="4"/>
  <c r="K13" i="4"/>
  <c r="I13" i="4"/>
  <c r="J13" i="4" s="1"/>
  <c r="G13" i="4"/>
  <c r="H13" i="4" s="1"/>
  <c r="E13" i="4"/>
  <c r="K12" i="4"/>
  <c r="I12" i="4"/>
  <c r="J12" i="4" s="1"/>
  <c r="G12" i="4"/>
  <c r="H12" i="4" s="1"/>
  <c r="E12" i="4"/>
  <c r="K11" i="4"/>
  <c r="I11" i="4"/>
  <c r="J11" i="4" s="1"/>
  <c r="G11" i="4"/>
  <c r="H11" i="4" s="1"/>
  <c r="E11" i="4"/>
  <c r="K10" i="4"/>
  <c r="I10" i="4"/>
  <c r="J10" i="4" s="1"/>
  <c r="G10" i="4"/>
  <c r="H10" i="4" s="1"/>
  <c r="E10" i="4"/>
  <c r="K9" i="4"/>
  <c r="I9" i="4"/>
  <c r="J9" i="4" s="1"/>
  <c r="G9" i="4"/>
  <c r="H9" i="4" s="1"/>
  <c r="E9" i="4"/>
  <c r="K8" i="4"/>
  <c r="I8" i="4"/>
  <c r="J8" i="4" s="1"/>
  <c r="G8" i="4"/>
  <c r="H8" i="4" s="1"/>
  <c r="E8" i="4"/>
  <c r="K7" i="4"/>
  <c r="I7" i="4"/>
  <c r="J7" i="4" s="1"/>
  <c r="G7" i="4"/>
  <c r="H7" i="4" s="1"/>
  <c r="E7" i="4"/>
  <c r="K6" i="4"/>
  <c r="I6" i="4"/>
  <c r="J6" i="4" s="1"/>
  <c r="G6" i="4"/>
  <c r="H6" i="4" s="1"/>
  <c r="E6" i="4"/>
  <c r="K5" i="4"/>
  <c r="I5" i="4"/>
  <c r="J5" i="4" s="1"/>
  <c r="G5" i="4"/>
  <c r="H5" i="4" s="1"/>
  <c r="E5" i="4"/>
  <c r="K4" i="4"/>
  <c r="I4" i="4"/>
  <c r="J4" i="4" s="1"/>
  <c r="G4" i="4"/>
  <c r="H4" i="4" s="1"/>
  <c r="E4" i="4"/>
  <c r="K3" i="4"/>
  <c r="I3" i="4"/>
  <c r="J3" i="4" s="1"/>
  <c r="G3" i="4"/>
  <c r="H3" i="4" s="1"/>
  <c r="E3" i="4"/>
  <c r="K2" i="4"/>
  <c r="I2" i="4"/>
  <c r="J2" i="4" s="1"/>
  <c r="G2" i="4"/>
  <c r="H2" i="4" s="1"/>
  <c r="E2" i="4"/>
  <c r="F5" i="4" l="1"/>
  <c r="D5" i="4" s="1"/>
  <c r="C5" i="4"/>
  <c r="C11" i="4"/>
  <c r="F11" i="4"/>
  <c r="D11" i="4" s="1"/>
  <c r="C15" i="4"/>
  <c r="F15" i="4"/>
  <c r="D15" i="4" s="1"/>
  <c r="C18" i="4"/>
  <c r="F18" i="4"/>
  <c r="D18" i="4" s="1"/>
  <c r="F22" i="4"/>
  <c r="D22" i="4" s="1"/>
  <c r="C22" i="4"/>
  <c r="F26" i="4"/>
  <c r="D26" i="4" s="1"/>
  <c r="C26" i="4"/>
  <c r="F31" i="4"/>
  <c r="D31" i="4" s="1"/>
  <c r="C31" i="4"/>
  <c r="F37" i="4"/>
  <c r="D37" i="4" s="1"/>
  <c r="C37" i="4"/>
  <c r="F41" i="4"/>
  <c r="D41" i="4" s="1"/>
  <c r="C41" i="4"/>
  <c r="F46" i="4"/>
  <c r="D46" i="4" s="1"/>
  <c r="C46" i="4"/>
  <c r="F51" i="4"/>
  <c r="D51" i="4" s="1"/>
  <c r="C51" i="4"/>
  <c r="F54" i="4"/>
  <c r="D54" i="4" s="1"/>
  <c r="C54" i="4"/>
  <c r="F58" i="4"/>
  <c r="D58" i="4" s="1"/>
  <c r="C58" i="4"/>
  <c r="F62" i="4"/>
  <c r="D62" i="4" s="1"/>
  <c r="C62" i="4"/>
  <c r="F66" i="4"/>
  <c r="D66" i="4" s="1"/>
  <c r="C66" i="4"/>
  <c r="F70" i="4"/>
  <c r="D70" i="4" s="1"/>
  <c r="C70" i="4"/>
  <c r="F73" i="4"/>
  <c r="D73" i="4" s="1"/>
  <c r="C73" i="4"/>
  <c r="F77" i="4"/>
  <c r="D77" i="4" s="1"/>
  <c r="C77" i="4"/>
  <c r="F81" i="4"/>
  <c r="D81" i="4" s="1"/>
  <c r="C81" i="4"/>
  <c r="F85" i="4"/>
  <c r="D85" i="4" s="1"/>
  <c r="C85" i="4"/>
  <c r="F92" i="4"/>
  <c r="D92" i="4" s="1"/>
  <c r="C92" i="4"/>
  <c r="F96" i="4"/>
  <c r="D96" i="4" s="1"/>
  <c r="C96" i="4"/>
  <c r="F100" i="4"/>
  <c r="D100" i="4" s="1"/>
  <c r="C100" i="4"/>
  <c r="F104" i="4"/>
  <c r="D104" i="4" s="1"/>
  <c r="C104" i="4"/>
  <c r="F108" i="4"/>
  <c r="D108" i="4" s="1"/>
  <c r="C108" i="4"/>
  <c r="F112" i="4"/>
  <c r="D112" i="4" s="1"/>
  <c r="C112" i="4"/>
  <c r="F115" i="4"/>
  <c r="D115" i="4" s="1"/>
  <c r="C115" i="4"/>
  <c r="F118" i="4"/>
  <c r="D118" i="4" s="1"/>
  <c r="C118" i="4"/>
  <c r="F121" i="4"/>
  <c r="D121" i="4" s="1"/>
  <c r="C121" i="4"/>
  <c r="F124" i="4"/>
  <c r="D124" i="4" s="1"/>
  <c r="C124" i="4"/>
  <c r="F127" i="4"/>
  <c r="D127" i="4" s="1"/>
  <c r="C127" i="4"/>
  <c r="F131" i="4"/>
  <c r="D131" i="4" s="1"/>
  <c r="C131" i="4"/>
  <c r="F136" i="4"/>
  <c r="D136" i="4" s="1"/>
  <c r="C136" i="4"/>
  <c r="F141" i="4"/>
  <c r="D141" i="4" s="1"/>
  <c r="C141" i="4"/>
  <c r="F146" i="4"/>
  <c r="D146" i="4" s="1"/>
  <c r="C146" i="4"/>
  <c r="F150" i="4"/>
  <c r="D150" i="4" s="1"/>
  <c r="C150" i="4"/>
  <c r="F154" i="4"/>
  <c r="D154" i="4" s="1"/>
  <c r="C154" i="4"/>
  <c r="F159" i="4"/>
  <c r="D159" i="4" s="1"/>
  <c r="C159" i="4"/>
  <c r="F163" i="4"/>
  <c r="D163" i="4" s="1"/>
  <c r="C163" i="4"/>
  <c r="F165" i="4"/>
  <c r="D165" i="4" s="1"/>
  <c r="C165" i="4"/>
  <c r="F169" i="4"/>
  <c r="D169" i="4" s="1"/>
  <c r="C169" i="4"/>
  <c r="F173" i="4"/>
  <c r="D173" i="4" s="1"/>
  <c r="C173" i="4"/>
  <c r="F176" i="4"/>
  <c r="D176" i="4" s="1"/>
  <c r="C176" i="4"/>
  <c r="F179" i="4"/>
  <c r="D179" i="4" s="1"/>
  <c r="C179" i="4"/>
  <c r="F181" i="4"/>
  <c r="D181" i="4" s="1"/>
  <c r="C181" i="4"/>
  <c r="F183" i="4"/>
  <c r="D183" i="4" s="1"/>
  <c r="C183" i="4"/>
  <c r="F185" i="4"/>
  <c r="D185" i="4" s="1"/>
  <c r="C185" i="4"/>
  <c r="F186" i="4"/>
  <c r="D186" i="4" s="1"/>
  <c r="C186" i="4"/>
  <c r="F187" i="4"/>
  <c r="D187" i="4" s="1"/>
  <c r="C187" i="4"/>
  <c r="F188" i="4"/>
  <c r="D188" i="4" s="1"/>
  <c r="C188" i="4"/>
  <c r="F191" i="4"/>
  <c r="D191" i="4" s="1"/>
  <c r="C191" i="4"/>
  <c r="F192" i="4"/>
  <c r="D192" i="4" s="1"/>
  <c r="C192" i="4"/>
  <c r="F193" i="4"/>
  <c r="D193" i="4" s="1"/>
  <c r="C193" i="4"/>
  <c r="F194" i="4"/>
  <c r="D194" i="4" s="1"/>
  <c r="C194" i="4"/>
  <c r="F195" i="4"/>
  <c r="D195" i="4" s="1"/>
  <c r="C195" i="4"/>
  <c r="F196" i="4"/>
  <c r="D196" i="4" s="1"/>
  <c r="C196" i="4"/>
  <c r="F197" i="4"/>
  <c r="D197" i="4" s="1"/>
  <c r="C197" i="4"/>
  <c r="F198" i="4"/>
  <c r="D198" i="4" s="1"/>
  <c r="C198" i="4"/>
  <c r="F199" i="4"/>
  <c r="D199" i="4" s="1"/>
  <c r="C199" i="4"/>
  <c r="F200" i="4"/>
  <c r="D200" i="4" s="1"/>
  <c r="C200" i="4"/>
  <c r="F201" i="4"/>
  <c r="D201" i="4" s="1"/>
  <c r="C201" i="4"/>
  <c r="F202" i="4"/>
  <c r="D202" i="4" s="1"/>
  <c r="C202" i="4"/>
  <c r="F203" i="4"/>
  <c r="D203" i="4" s="1"/>
  <c r="C203" i="4"/>
  <c r="F205" i="4"/>
  <c r="D205" i="4" s="1"/>
  <c r="C205" i="4"/>
  <c r="F206" i="4"/>
  <c r="D206" i="4" s="1"/>
  <c r="C206" i="4"/>
  <c r="F207" i="4"/>
  <c r="D207" i="4" s="1"/>
  <c r="C207" i="4"/>
  <c r="F208" i="4"/>
  <c r="D208" i="4" s="1"/>
  <c r="C208" i="4"/>
  <c r="F209" i="4"/>
  <c r="D209" i="4" s="1"/>
  <c r="C209" i="4"/>
  <c r="F210" i="4"/>
  <c r="D210" i="4" s="1"/>
  <c r="C210" i="4"/>
  <c r="F211" i="4"/>
  <c r="D211" i="4" s="1"/>
  <c r="C211" i="4"/>
  <c r="F212" i="4"/>
  <c r="D212" i="4" s="1"/>
  <c r="C212" i="4"/>
  <c r="F213" i="4"/>
  <c r="D213" i="4" s="1"/>
  <c r="C213" i="4"/>
  <c r="F214" i="4"/>
  <c r="D214" i="4" s="1"/>
  <c r="C214" i="4"/>
  <c r="F215" i="4"/>
  <c r="D215" i="4" s="1"/>
  <c r="C215" i="4"/>
  <c r="F216" i="4"/>
  <c r="D216" i="4" s="1"/>
  <c r="C216" i="4"/>
  <c r="F217" i="4"/>
  <c r="D217" i="4" s="1"/>
  <c r="C217" i="4"/>
  <c r="F218" i="4"/>
  <c r="D218" i="4" s="1"/>
  <c r="C218" i="4"/>
  <c r="F219" i="4"/>
  <c r="D219" i="4" s="1"/>
  <c r="C219" i="4"/>
  <c r="F220" i="4"/>
  <c r="D220" i="4" s="1"/>
  <c r="C220" i="4"/>
  <c r="F221" i="4"/>
  <c r="D221" i="4" s="1"/>
  <c r="C221" i="4"/>
  <c r="C222" i="4"/>
  <c r="F222" i="4"/>
  <c r="D222" i="4" s="1"/>
  <c r="F223" i="4"/>
  <c r="D223" i="4" s="1"/>
  <c r="C223" i="4"/>
  <c r="F224" i="4"/>
  <c r="D224" i="4" s="1"/>
  <c r="C224" i="4"/>
  <c r="F225" i="4"/>
  <c r="D225" i="4" s="1"/>
  <c r="C225" i="4"/>
  <c r="C226" i="4"/>
  <c r="F226" i="4"/>
  <c r="D226" i="4" s="1"/>
  <c r="F227" i="4"/>
  <c r="D227" i="4" s="1"/>
  <c r="C227" i="4"/>
  <c r="F228" i="4"/>
  <c r="D228" i="4" s="1"/>
  <c r="C228" i="4"/>
  <c r="F229" i="4"/>
  <c r="D229" i="4" s="1"/>
  <c r="C229" i="4"/>
  <c r="F230" i="4"/>
  <c r="D230" i="4" s="1"/>
  <c r="C230" i="4"/>
  <c r="F231" i="4"/>
  <c r="D231" i="4" s="1"/>
  <c r="C231" i="4"/>
  <c r="F232" i="4"/>
  <c r="D232" i="4" s="1"/>
  <c r="C232" i="4"/>
  <c r="F233" i="4"/>
  <c r="D233" i="4" s="1"/>
  <c r="C233" i="4"/>
  <c r="F234" i="4"/>
  <c r="D234" i="4" s="1"/>
  <c r="C234" i="4"/>
  <c r="F235" i="4"/>
  <c r="D235" i="4" s="1"/>
  <c r="C235" i="4"/>
  <c r="F236" i="4"/>
  <c r="D236" i="4" s="1"/>
  <c r="C236" i="4"/>
  <c r="F237" i="4"/>
  <c r="D237" i="4" s="1"/>
  <c r="C237" i="4"/>
  <c r="F238" i="4"/>
  <c r="D238" i="4" s="1"/>
  <c r="C238" i="4"/>
  <c r="F239" i="4"/>
  <c r="D239" i="4" s="1"/>
  <c r="C239" i="4"/>
  <c r="F240" i="4"/>
  <c r="D240" i="4" s="1"/>
  <c r="C240" i="4"/>
  <c r="F241" i="4"/>
  <c r="D241" i="4" s="1"/>
  <c r="C241" i="4"/>
  <c r="C242" i="4"/>
  <c r="F242" i="4"/>
  <c r="D242" i="4" s="1"/>
  <c r="F243" i="4"/>
  <c r="D243" i="4" s="1"/>
  <c r="C243" i="4"/>
  <c r="F244" i="4"/>
  <c r="D244" i="4" s="1"/>
  <c r="C244" i="4"/>
  <c r="F245" i="4"/>
  <c r="D245" i="4" s="1"/>
  <c r="C245" i="4"/>
  <c r="F246" i="4"/>
  <c r="D246" i="4" s="1"/>
  <c r="C246" i="4"/>
  <c r="F247" i="4"/>
  <c r="D247" i="4" s="1"/>
  <c r="C247" i="4"/>
  <c r="F248" i="4"/>
  <c r="D248" i="4" s="1"/>
  <c r="C248" i="4"/>
  <c r="F249" i="4"/>
  <c r="D249" i="4" s="1"/>
  <c r="C249" i="4"/>
  <c r="C250" i="4"/>
  <c r="F250" i="4"/>
  <c r="D250" i="4" s="1"/>
  <c r="F251" i="4"/>
  <c r="D251" i="4" s="1"/>
  <c r="C251" i="4"/>
  <c r="F252" i="4"/>
  <c r="D252" i="4" s="1"/>
  <c r="C252" i="4"/>
  <c r="C253" i="4"/>
  <c r="F253" i="4"/>
  <c r="D253" i="4" s="1"/>
  <c r="C254" i="4"/>
  <c r="F254" i="4"/>
  <c r="D254" i="4" s="1"/>
  <c r="F255" i="4"/>
  <c r="D255" i="4" s="1"/>
  <c r="C255" i="4"/>
  <c r="F256" i="4"/>
  <c r="D256" i="4" s="1"/>
  <c r="C256" i="4"/>
  <c r="F257" i="4"/>
  <c r="D257" i="4" s="1"/>
  <c r="C257" i="4"/>
  <c r="C258" i="4"/>
  <c r="F258" i="4"/>
  <c r="D258" i="4" s="1"/>
  <c r="F259" i="4"/>
  <c r="D259" i="4" s="1"/>
  <c r="C259" i="4"/>
  <c r="F260" i="4"/>
  <c r="D260" i="4" s="1"/>
  <c r="C260" i="4"/>
  <c r="C261" i="4"/>
  <c r="F261" i="4"/>
  <c r="D261" i="4" s="1"/>
  <c r="F262" i="4"/>
  <c r="D262" i="4" s="1"/>
  <c r="C262" i="4"/>
  <c r="F263" i="4"/>
  <c r="D263" i="4" s="1"/>
  <c r="C263" i="4"/>
  <c r="F264" i="4"/>
  <c r="D264" i="4" s="1"/>
  <c r="C264" i="4"/>
  <c r="F265" i="4"/>
  <c r="D265" i="4" s="1"/>
  <c r="C265" i="4"/>
  <c r="F266" i="4"/>
  <c r="D266" i="4" s="1"/>
  <c r="C266" i="4"/>
  <c r="F267" i="4"/>
  <c r="D267" i="4" s="1"/>
  <c r="C267" i="4"/>
  <c r="F268" i="4"/>
  <c r="D268" i="4" s="1"/>
  <c r="C268" i="4"/>
  <c r="C269" i="4"/>
  <c r="F269" i="4"/>
  <c r="D269" i="4" s="1"/>
  <c r="F270" i="4"/>
  <c r="D270" i="4" s="1"/>
  <c r="C270" i="4"/>
  <c r="F271" i="4"/>
  <c r="D271" i="4" s="1"/>
  <c r="C271" i="4"/>
  <c r="F272" i="4"/>
  <c r="D272" i="4" s="1"/>
  <c r="C272" i="4"/>
  <c r="F273" i="4"/>
  <c r="D273" i="4" s="1"/>
  <c r="C273" i="4"/>
  <c r="C274" i="4"/>
  <c r="F274" i="4"/>
  <c r="D274" i="4" s="1"/>
  <c r="F275" i="4"/>
  <c r="D275" i="4" s="1"/>
  <c r="C275" i="4"/>
  <c r="F276" i="4"/>
  <c r="D276" i="4" s="1"/>
  <c r="C276" i="4"/>
  <c r="C277" i="4"/>
  <c r="F277" i="4"/>
  <c r="D277" i="4" s="1"/>
  <c r="F278" i="4"/>
  <c r="D278" i="4" s="1"/>
  <c r="C278" i="4"/>
  <c r="F279" i="4"/>
  <c r="D279" i="4" s="1"/>
  <c r="C279" i="4"/>
  <c r="F280" i="4"/>
  <c r="D280" i="4" s="1"/>
  <c r="C280" i="4"/>
  <c r="F281" i="4"/>
  <c r="D281" i="4" s="1"/>
  <c r="C281" i="4"/>
  <c r="F282" i="4"/>
  <c r="D282" i="4" s="1"/>
  <c r="C282" i="4"/>
  <c r="F283" i="4"/>
  <c r="D283" i="4" s="1"/>
  <c r="C283" i="4"/>
  <c r="F284" i="4"/>
  <c r="D284" i="4" s="1"/>
  <c r="C284" i="4"/>
  <c r="C285" i="4"/>
  <c r="F285" i="4"/>
  <c r="D285" i="4" s="1"/>
  <c r="F286" i="4"/>
  <c r="D286" i="4" s="1"/>
  <c r="C286" i="4"/>
  <c r="C287" i="4"/>
  <c r="F287" i="4"/>
  <c r="D287" i="4" s="1"/>
  <c r="F288" i="4"/>
  <c r="D288" i="4" s="1"/>
  <c r="C288" i="4"/>
  <c r="C289" i="4"/>
  <c r="F289" i="4"/>
  <c r="D289" i="4" s="1"/>
  <c r="C290" i="4"/>
  <c r="F290" i="4"/>
  <c r="D290" i="4" s="1"/>
  <c r="C291" i="4"/>
  <c r="F291" i="4"/>
  <c r="D291" i="4" s="1"/>
  <c r="F292" i="4"/>
  <c r="D292" i="4" s="1"/>
  <c r="C292" i="4"/>
  <c r="F293" i="4"/>
  <c r="D293" i="4" s="1"/>
  <c r="C293" i="4"/>
  <c r="C294" i="4"/>
  <c r="F294" i="4"/>
  <c r="D294" i="4" s="1"/>
  <c r="C295" i="4"/>
  <c r="F295" i="4"/>
  <c r="D295" i="4" s="1"/>
  <c r="F296" i="4"/>
  <c r="D296" i="4" s="1"/>
  <c r="C296" i="4"/>
  <c r="F297" i="4"/>
  <c r="D297" i="4" s="1"/>
  <c r="C297" i="4"/>
  <c r="F298" i="4"/>
  <c r="D298" i="4" s="1"/>
  <c r="C298" i="4"/>
  <c r="C299" i="4"/>
  <c r="F299" i="4"/>
  <c r="D299" i="4" s="1"/>
  <c r="F300" i="4"/>
  <c r="D300" i="4" s="1"/>
  <c r="C300" i="4"/>
  <c r="C301" i="4"/>
  <c r="F301" i="4"/>
  <c r="D301" i="4" s="1"/>
  <c r="C302" i="4"/>
  <c r="F302" i="4"/>
  <c r="D302" i="4" s="1"/>
  <c r="C303" i="4"/>
  <c r="F303" i="4"/>
  <c r="D303" i="4" s="1"/>
  <c r="F304" i="4"/>
  <c r="D304" i="4" s="1"/>
  <c r="C304" i="4"/>
  <c r="C305" i="4"/>
  <c r="F305" i="4"/>
  <c r="D305" i="4" s="1"/>
  <c r="F306" i="4"/>
  <c r="D306" i="4" s="1"/>
  <c r="C306" i="4"/>
  <c r="C307" i="4"/>
  <c r="F307" i="4"/>
  <c r="D307" i="4" s="1"/>
  <c r="F308" i="4"/>
  <c r="D308" i="4" s="1"/>
  <c r="C308" i="4"/>
  <c r="F309" i="4"/>
  <c r="D309" i="4" s="1"/>
  <c r="C309" i="4"/>
  <c r="F310" i="4"/>
  <c r="D310" i="4" s="1"/>
  <c r="C310" i="4"/>
  <c r="C311" i="4"/>
  <c r="F311" i="4"/>
  <c r="D311" i="4" s="1"/>
  <c r="F312" i="4"/>
  <c r="D312" i="4" s="1"/>
  <c r="C312" i="4"/>
  <c r="C313" i="4"/>
  <c r="F313" i="4"/>
  <c r="D313" i="4" s="1"/>
  <c r="F314" i="4"/>
  <c r="D314" i="4" s="1"/>
  <c r="C314" i="4"/>
  <c r="C315" i="4"/>
  <c r="F315" i="4"/>
  <c r="D315" i="4" s="1"/>
  <c r="F316" i="4"/>
  <c r="D316" i="4" s="1"/>
  <c r="C316" i="4"/>
  <c r="F317" i="4"/>
  <c r="D317" i="4" s="1"/>
  <c r="C317" i="4"/>
  <c r="F318" i="4"/>
  <c r="D318" i="4" s="1"/>
  <c r="C318" i="4"/>
  <c r="C319" i="4"/>
  <c r="F319" i="4"/>
  <c r="D319" i="4" s="1"/>
  <c r="F320" i="4"/>
  <c r="D320" i="4" s="1"/>
  <c r="C320" i="4"/>
  <c r="F321" i="4"/>
  <c r="D321" i="4" s="1"/>
  <c r="C321" i="4"/>
  <c r="F322" i="4"/>
  <c r="D322" i="4" s="1"/>
  <c r="C322" i="4"/>
  <c r="C323" i="4"/>
  <c r="F323" i="4"/>
  <c r="D323" i="4" s="1"/>
  <c r="F324" i="4"/>
  <c r="D324" i="4" s="1"/>
  <c r="C324" i="4"/>
  <c r="F325" i="4"/>
  <c r="D325" i="4" s="1"/>
  <c r="C325" i="4"/>
  <c r="C326" i="4"/>
  <c r="F326" i="4"/>
  <c r="D326" i="4" s="1"/>
  <c r="C327" i="4"/>
  <c r="F327" i="4"/>
  <c r="D327" i="4" s="1"/>
  <c r="F328" i="4"/>
  <c r="D328" i="4" s="1"/>
  <c r="C328" i="4"/>
  <c r="C329" i="4"/>
  <c r="F329" i="4"/>
  <c r="D329" i="4" s="1"/>
  <c r="F330" i="4"/>
  <c r="D330" i="4" s="1"/>
  <c r="C330" i="4"/>
  <c r="C331" i="4"/>
  <c r="F331" i="4"/>
  <c r="D331" i="4" s="1"/>
  <c r="F332" i="4"/>
  <c r="D332" i="4" s="1"/>
  <c r="C332" i="4"/>
  <c r="F333" i="4"/>
  <c r="D333" i="4" s="1"/>
  <c r="C333" i="4"/>
  <c r="F334" i="4"/>
  <c r="D334" i="4" s="1"/>
  <c r="C334" i="4"/>
  <c r="C335" i="4"/>
  <c r="F335" i="4"/>
  <c r="D335" i="4" s="1"/>
  <c r="F336" i="4"/>
  <c r="D336" i="4" s="1"/>
  <c r="C336" i="4"/>
  <c r="C337" i="4"/>
  <c r="F337" i="4"/>
  <c r="D337" i="4" s="1"/>
  <c r="F338" i="4"/>
  <c r="D338" i="4" s="1"/>
  <c r="C338" i="4"/>
  <c r="C339" i="4"/>
  <c r="F339" i="4"/>
  <c r="D339" i="4" s="1"/>
  <c r="F340" i="4"/>
  <c r="D340" i="4" s="1"/>
  <c r="C340" i="4"/>
  <c r="F341" i="4"/>
  <c r="D341" i="4" s="1"/>
  <c r="C341" i="4"/>
  <c r="F342" i="4"/>
  <c r="D342" i="4" s="1"/>
  <c r="C342" i="4"/>
  <c r="F343" i="4"/>
  <c r="D343" i="4" s="1"/>
  <c r="C343" i="4"/>
  <c r="F344" i="4"/>
  <c r="D344" i="4" s="1"/>
  <c r="C344" i="4"/>
  <c r="F345" i="4"/>
  <c r="D345" i="4" s="1"/>
  <c r="C345" i="4"/>
  <c r="F346" i="4"/>
  <c r="D346" i="4" s="1"/>
  <c r="C346" i="4"/>
  <c r="C347" i="4"/>
  <c r="F347" i="4"/>
  <c r="D347" i="4" s="1"/>
  <c r="F348" i="4"/>
  <c r="D348" i="4" s="1"/>
  <c r="C348" i="4"/>
  <c r="F349" i="4"/>
  <c r="D349" i="4" s="1"/>
  <c r="C349" i="4"/>
  <c r="F350" i="4"/>
  <c r="D350" i="4" s="1"/>
  <c r="C350" i="4"/>
  <c r="F351" i="4"/>
  <c r="D351" i="4" s="1"/>
  <c r="C351" i="4"/>
  <c r="F352" i="4"/>
  <c r="D352" i="4" s="1"/>
  <c r="C352" i="4"/>
  <c r="C353" i="4"/>
  <c r="F353" i="4"/>
  <c r="D353" i="4" s="1"/>
  <c r="F354" i="4"/>
  <c r="D354" i="4" s="1"/>
  <c r="C354" i="4"/>
  <c r="C355" i="4"/>
  <c r="F355" i="4"/>
  <c r="D355" i="4" s="1"/>
  <c r="F356" i="4"/>
  <c r="D356" i="4" s="1"/>
  <c r="C356" i="4"/>
  <c r="F357" i="4"/>
  <c r="D357" i="4" s="1"/>
  <c r="C357" i="4"/>
  <c r="F358" i="4"/>
  <c r="D358" i="4" s="1"/>
  <c r="C358" i="4"/>
  <c r="F359" i="4"/>
  <c r="D359" i="4" s="1"/>
  <c r="C359" i="4"/>
  <c r="F360" i="4"/>
  <c r="D360" i="4" s="1"/>
  <c r="C360" i="4"/>
  <c r="F361" i="4"/>
  <c r="D361" i="4" s="1"/>
  <c r="C361" i="4"/>
  <c r="F362" i="4"/>
  <c r="D362" i="4" s="1"/>
  <c r="C362" i="4"/>
  <c r="F363" i="4"/>
  <c r="D363" i="4" s="1"/>
  <c r="C363" i="4"/>
  <c r="F364" i="4"/>
  <c r="D364" i="4" s="1"/>
  <c r="C364" i="4"/>
  <c r="F365" i="4"/>
  <c r="D365" i="4" s="1"/>
  <c r="C365" i="4"/>
  <c r="C366" i="4"/>
  <c r="F366" i="4"/>
  <c r="D366" i="4" s="1"/>
  <c r="F367" i="4"/>
  <c r="D367" i="4" s="1"/>
  <c r="C367" i="4"/>
  <c r="F368" i="4"/>
  <c r="D368" i="4" s="1"/>
  <c r="C368" i="4"/>
  <c r="F369" i="4"/>
  <c r="D369" i="4" s="1"/>
  <c r="C369" i="4"/>
  <c r="F370" i="4"/>
  <c r="D370" i="4" s="1"/>
  <c r="C370" i="4"/>
  <c r="C371" i="4"/>
  <c r="F371" i="4"/>
  <c r="D371" i="4" s="1"/>
  <c r="F372" i="4"/>
  <c r="D372" i="4" s="1"/>
  <c r="C372" i="4"/>
  <c r="F373" i="4"/>
  <c r="D373" i="4" s="1"/>
  <c r="C373" i="4"/>
  <c r="C374" i="4"/>
  <c r="F374" i="4"/>
  <c r="D374" i="4" s="1"/>
  <c r="F375" i="4"/>
  <c r="D375" i="4" s="1"/>
  <c r="C375" i="4"/>
  <c r="F376" i="4"/>
  <c r="D376" i="4" s="1"/>
  <c r="C376" i="4"/>
  <c r="F377" i="4"/>
  <c r="D377" i="4" s="1"/>
  <c r="C377" i="4"/>
  <c r="F378" i="4"/>
  <c r="D378" i="4" s="1"/>
  <c r="C378" i="4"/>
  <c r="F379" i="4"/>
  <c r="D379" i="4" s="1"/>
  <c r="C379" i="4"/>
  <c r="F380" i="4"/>
  <c r="D380" i="4" s="1"/>
  <c r="C380" i="4"/>
  <c r="F381" i="4"/>
  <c r="D381" i="4" s="1"/>
  <c r="C381" i="4"/>
  <c r="C382" i="4"/>
  <c r="F382" i="4"/>
  <c r="D382" i="4" s="1"/>
  <c r="F383" i="4"/>
  <c r="D383" i="4" s="1"/>
  <c r="C383" i="4"/>
  <c r="F384" i="4"/>
  <c r="D384" i="4" s="1"/>
  <c r="C384" i="4"/>
  <c r="C385" i="4"/>
  <c r="F385" i="4"/>
  <c r="D385" i="4" s="1"/>
  <c r="F386" i="4"/>
  <c r="D386" i="4" s="1"/>
  <c r="C386" i="4"/>
  <c r="C3" i="4"/>
  <c r="F3" i="4"/>
  <c r="D3" i="4" s="1"/>
  <c r="C7" i="4"/>
  <c r="F7" i="4"/>
  <c r="D7" i="4" s="1"/>
  <c r="F10" i="4"/>
  <c r="D10" i="4" s="1"/>
  <c r="C10" i="4"/>
  <c r="F14" i="4"/>
  <c r="D14" i="4" s="1"/>
  <c r="C14" i="4"/>
  <c r="F19" i="4"/>
  <c r="D19" i="4" s="1"/>
  <c r="C19" i="4"/>
  <c r="F23" i="4"/>
  <c r="D23" i="4" s="1"/>
  <c r="C23" i="4"/>
  <c r="F28" i="4"/>
  <c r="D28" i="4" s="1"/>
  <c r="C28" i="4"/>
  <c r="F32" i="4"/>
  <c r="D32" i="4" s="1"/>
  <c r="C32" i="4"/>
  <c r="F34" i="4"/>
  <c r="D34" i="4" s="1"/>
  <c r="C34" i="4"/>
  <c r="F38" i="4"/>
  <c r="D38" i="4" s="1"/>
  <c r="C38" i="4"/>
  <c r="F42" i="4"/>
  <c r="D42" i="4" s="1"/>
  <c r="C42" i="4"/>
  <c r="F45" i="4"/>
  <c r="D45" i="4" s="1"/>
  <c r="C45" i="4"/>
  <c r="F49" i="4"/>
  <c r="D49" i="4" s="1"/>
  <c r="C49" i="4"/>
  <c r="F53" i="4"/>
  <c r="D53" i="4" s="1"/>
  <c r="C53" i="4"/>
  <c r="F57" i="4"/>
  <c r="D57" i="4" s="1"/>
  <c r="C57" i="4"/>
  <c r="F61" i="4"/>
  <c r="D61" i="4" s="1"/>
  <c r="C61" i="4"/>
  <c r="F65" i="4"/>
  <c r="D65" i="4" s="1"/>
  <c r="C65" i="4"/>
  <c r="F69" i="4"/>
  <c r="D69" i="4" s="1"/>
  <c r="C69" i="4"/>
  <c r="F74" i="4"/>
  <c r="D74" i="4" s="1"/>
  <c r="C74" i="4"/>
  <c r="F78" i="4"/>
  <c r="D78" i="4" s="1"/>
  <c r="C78" i="4"/>
  <c r="F83" i="4"/>
  <c r="D83" i="4" s="1"/>
  <c r="C83" i="4"/>
  <c r="F87" i="4"/>
  <c r="D87" i="4" s="1"/>
  <c r="C87" i="4"/>
  <c r="F91" i="4"/>
  <c r="D91" i="4" s="1"/>
  <c r="C91" i="4"/>
  <c r="F95" i="4"/>
  <c r="D95" i="4" s="1"/>
  <c r="C95" i="4"/>
  <c r="F99" i="4"/>
  <c r="D99" i="4" s="1"/>
  <c r="C99" i="4"/>
  <c r="F103" i="4"/>
  <c r="D103" i="4" s="1"/>
  <c r="C103" i="4"/>
  <c r="F107" i="4"/>
  <c r="D107" i="4" s="1"/>
  <c r="C107" i="4"/>
  <c r="F111" i="4"/>
  <c r="D111" i="4" s="1"/>
  <c r="C111" i="4"/>
  <c r="F116" i="4"/>
  <c r="D116" i="4" s="1"/>
  <c r="C116" i="4"/>
  <c r="F122" i="4"/>
  <c r="D122" i="4" s="1"/>
  <c r="C122" i="4"/>
  <c r="F133" i="4"/>
  <c r="D133" i="4" s="1"/>
  <c r="C133" i="4"/>
  <c r="F137" i="4"/>
  <c r="D137" i="4" s="1"/>
  <c r="C137" i="4"/>
  <c r="F140" i="4"/>
  <c r="D140" i="4" s="1"/>
  <c r="C140" i="4"/>
  <c r="F144" i="4"/>
  <c r="D144" i="4" s="1"/>
  <c r="C144" i="4"/>
  <c r="F148" i="4"/>
  <c r="D148" i="4" s="1"/>
  <c r="C148" i="4"/>
  <c r="F153" i="4"/>
  <c r="D153" i="4" s="1"/>
  <c r="C153" i="4"/>
  <c r="F158" i="4"/>
  <c r="D158" i="4" s="1"/>
  <c r="C158" i="4"/>
  <c r="F162" i="4"/>
  <c r="D162" i="4" s="1"/>
  <c r="C162" i="4"/>
  <c r="F164" i="4"/>
  <c r="D164" i="4" s="1"/>
  <c r="C164" i="4"/>
  <c r="F168" i="4"/>
  <c r="D168" i="4" s="1"/>
  <c r="C168" i="4"/>
  <c r="F171" i="4"/>
  <c r="D171" i="4" s="1"/>
  <c r="C171" i="4"/>
  <c r="F174" i="4"/>
  <c r="D174" i="4" s="1"/>
  <c r="C174" i="4"/>
  <c r="F178" i="4"/>
  <c r="D178" i="4" s="1"/>
  <c r="C178" i="4"/>
  <c r="F180" i="4"/>
  <c r="D180" i="4" s="1"/>
  <c r="C180" i="4"/>
  <c r="F182" i="4"/>
  <c r="D182" i="4" s="1"/>
  <c r="C182" i="4"/>
  <c r="F184" i="4"/>
  <c r="D184" i="4" s="1"/>
  <c r="C184" i="4"/>
  <c r="F204" i="4"/>
  <c r="D204" i="4" s="1"/>
  <c r="C204" i="4"/>
  <c r="F2" i="4"/>
  <c r="D2" i="4" s="1"/>
  <c r="C2" i="4"/>
  <c r="C6" i="4"/>
  <c r="F6" i="4"/>
  <c r="D6" i="4" s="1"/>
  <c r="F9" i="4"/>
  <c r="D9" i="4" s="1"/>
  <c r="C9" i="4"/>
  <c r="C13" i="4"/>
  <c r="F13" i="4"/>
  <c r="D13" i="4" s="1"/>
  <c r="F17" i="4"/>
  <c r="D17" i="4" s="1"/>
  <c r="C17" i="4"/>
  <c r="F21" i="4"/>
  <c r="D21" i="4" s="1"/>
  <c r="C21" i="4"/>
  <c r="F25" i="4"/>
  <c r="D25" i="4" s="1"/>
  <c r="C25" i="4"/>
  <c r="F29" i="4"/>
  <c r="D29" i="4" s="1"/>
  <c r="C29" i="4"/>
  <c r="F33" i="4"/>
  <c r="D33" i="4" s="1"/>
  <c r="C33" i="4"/>
  <c r="F36" i="4"/>
  <c r="D36" i="4" s="1"/>
  <c r="C36" i="4"/>
  <c r="F40" i="4"/>
  <c r="D40" i="4" s="1"/>
  <c r="C40" i="4"/>
  <c r="F43" i="4"/>
  <c r="D43" i="4" s="1"/>
  <c r="C43" i="4"/>
  <c r="F47" i="4"/>
  <c r="D47" i="4" s="1"/>
  <c r="C47" i="4"/>
  <c r="F52" i="4"/>
  <c r="D52" i="4" s="1"/>
  <c r="C52" i="4"/>
  <c r="F56" i="4"/>
  <c r="D56" i="4" s="1"/>
  <c r="C56" i="4"/>
  <c r="F60" i="4"/>
  <c r="D60" i="4" s="1"/>
  <c r="C60" i="4"/>
  <c r="F63" i="4"/>
  <c r="D63" i="4" s="1"/>
  <c r="C63" i="4"/>
  <c r="F68" i="4"/>
  <c r="D68" i="4" s="1"/>
  <c r="C68" i="4"/>
  <c r="F72" i="4"/>
  <c r="D72" i="4" s="1"/>
  <c r="C72" i="4"/>
  <c r="F76" i="4"/>
  <c r="D76" i="4" s="1"/>
  <c r="C76" i="4"/>
  <c r="F80" i="4"/>
  <c r="D80" i="4" s="1"/>
  <c r="C80" i="4"/>
  <c r="F84" i="4"/>
  <c r="D84" i="4" s="1"/>
  <c r="C84" i="4"/>
  <c r="F88" i="4"/>
  <c r="D88" i="4" s="1"/>
  <c r="C88" i="4"/>
  <c r="F90" i="4"/>
  <c r="D90" i="4" s="1"/>
  <c r="C90" i="4"/>
  <c r="F94" i="4"/>
  <c r="D94" i="4" s="1"/>
  <c r="C94" i="4"/>
  <c r="F98" i="4"/>
  <c r="D98" i="4" s="1"/>
  <c r="C98" i="4"/>
  <c r="F102" i="4"/>
  <c r="D102" i="4" s="1"/>
  <c r="C102" i="4"/>
  <c r="F106" i="4"/>
  <c r="D106" i="4" s="1"/>
  <c r="C106" i="4"/>
  <c r="F110" i="4"/>
  <c r="D110" i="4" s="1"/>
  <c r="C110" i="4"/>
  <c r="F114" i="4"/>
  <c r="D114" i="4" s="1"/>
  <c r="C114" i="4"/>
  <c r="F119" i="4"/>
  <c r="D119" i="4" s="1"/>
  <c r="C119" i="4"/>
  <c r="F123" i="4"/>
  <c r="D123" i="4" s="1"/>
  <c r="C123" i="4"/>
  <c r="F126" i="4"/>
  <c r="D126" i="4" s="1"/>
  <c r="C126" i="4"/>
  <c r="F129" i="4"/>
  <c r="D129" i="4" s="1"/>
  <c r="C129" i="4"/>
  <c r="F132" i="4"/>
  <c r="D132" i="4" s="1"/>
  <c r="C132" i="4"/>
  <c r="F135" i="4"/>
  <c r="D135" i="4" s="1"/>
  <c r="C135" i="4"/>
  <c r="F139" i="4"/>
  <c r="D139" i="4" s="1"/>
  <c r="C139" i="4"/>
  <c r="F143" i="4"/>
  <c r="D143" i="4" s="1"/>
  <c r="C143" i="4"/>
  <c r="F147" i="4"/>
  <c r="D147" i="4" s="1"/>
  <c r="C147" i="4"/>
  <c r="F151" i="4"/>
  <c r="D151" i="4" s="1"/>
  <c r="C151" i="4"/>
  <c r="F155" i="4"/>
  <c r="D155" i="4" s="1"/>
  <c r="C155" i="4"/>
  <c r="F157" i="4"/>
  <c r="D157" i="4" s="1"/>
  <c r="C157" i="4"/>
  <c r="F160" i="4"/>
  <c r="D160" i="4" s="1"/>
  <c r="C160" i="4"/>
  <c r="F166" i="4"/>
  <c r="D166" i="4" s="1"/>
  <c r="C166" i="4"/>
  <c r="F172" i="4"/>
  <c r="D172" i="4" s="1"/>
  <c r="C172" i="4"/>
  <c r="F177" i="4"/>
  <c r="D177" i="4" s="1"/>
  <c r="C177" i="4"/>
  <c r="F190" i="4"/>
  <c r="D190" i="4" s="1"/>
  <c r="C190" i="4"/>
  <c r="F4" i="4"/>
  <c r="D4" i="4" s="1"/>
  <c r="C4" i="4"/>
  <c r="F8" i="4"/>
  <c r="D8" i="4" s="1"/>
  <c r="C8" i="4"/>
  <c r="F12" i="4"/>
  <c r="D12" i="4" s="1"/>
  <c r="C12" i="4"/>
  <c r="F16" i="4"/>
  <c r="D16" i="4" s="1"/>
  <c r="C16" i="4"/>
  <c r="F20" i="4"/>
  <c r="D20" i="4" s="1"/>
  <c r="C20" i="4"/>
  <c r="F24" i="4"/>
  <c r="D24" i="4" s="1"/>
  <c r="C24" i="4"/>
  <c r="F27" i="4"/>
  <c r="D27" i="4" s="1"/>
  <c r="C27" i="4"/>
  <c r="F30" i="4"/>
  <c r="D30" i="4" s="1"/>
  <c r="C30" i="4"/>
  <c r="F35" i="4"/>
  <c r="D35" i="4" s="1"/>
  <c r="C35" i="4"/>
  <c r="F39" i="4"/>
  <c r="D39" i="4" s="1"/>
  <c r="C39" i="4"/>
  <c r="F44" i="4"/>
  <c r="D44" i="4" s="1"/>
  <c r="C44" i="4"/>
  <c r="F48" i="4"/>
  <c r="D48" i="4" s="1"/>
  <c r="C48" i="4"/>
  <c r="F50" i="4"/>
  <c r="D50" i="4" s="1"/>
  <c r="C50" i="4"/>
  <c r="F55" i="4"/>
  <c r="D55" i="4" s="1"/>
  <c r="C55" i="4"/>
  <c r="F59" i="4"/>
  <c r="D59" i="4" s="1"/>
  <c r="C59" i="4"/>
  <c r="F64" i="4"/>
  <c r="D64" i="4" s="1"/>
  <c r="C64" i="4"/>
  <c r="F67" i="4"/>
  <c r="D67" i="4" s="1"/>
  <c r="C67" i="4"/>
  <c r="F71" i="4"/>
  <c r="D71" i="4" s="1"/>
  <c r="C71" i="4"/>
  <c r="F75" i="4"/>
  <c r="D75" i="4" s="1"/>
  <c r="C75" i="4"/>
  <c r="F79" i="4"/>
  <c r="D79" i="4" s="1"/>
  <c r="C79" i="4"/>
  <c r="F82" i="4"/>
  <c r="D82" i="4" s="1"/>
  <c r="C82" i="4"/>
  <c r="F86" i="4"/>
  <c r="D86" i="4" s="1"/>
  <c r="C86" i="4"/>
  <c r="F89" i="4"/>
  <c r="D89" i="4" s="1"/>
  <c r="C89" i="4"/>
  <c r="F93" i="4"/>
  <c r="D93" i="4" s="1"/>
  <c r="C93" i="4"/>
  <c r="F97" i="4"/>
  <c r="D97" i="4" s="1"/>
  <c r="C97" i="4"/>
  <c r="F101" i="4"/>
  <c r="D101" i="4" s="1"/>
  <c r="C101" i="4"/>
  <c r="F105" i="4"/>
  <c r="D105" i="4" s="1"/>
  <c r="C105" i="4"/>
  <c r="F109" i="4"/>
  <c r="D109" i="4" s="1"/>
  <c r="C109" i="4"/>
  <c r="F113" i="4"/>
  <c r="D113" i="4" s="1"/>
  <c r="C113" i="4"/>
  <c r="F117" i="4"/>
  <c r="D117" i="4" s="1"/>
  <c r="C117" i="4"/>
  <c r="F120" i="4"/>
  <c r="D120" i="4" s="1"/>
  <c r="C120" i="4"/>
  <c r="F125" i="4"/>
  <c r="D125" i="4" s="1"/>
  <c r="C125" i="4"/>
  <c r="F128" i="4"/>
  <c r="D128" i="4" s="1"/>
  <c r="C128" i="4"/>
  <c r="F130" i="4"/>
  <c r="D130" i="4" s="1"/>
  <c r="C130" i="4"/>
  <c r="F134" i="4"/>
  <c r="D134" i="4" s="1"/>
  <c r="C134" i="4"/>
  <c r="F138" i="4"/>
  <c r="D138" i="4" s="1"/>
  <c r="C138" i="4"/>
  <c r="F142" i="4"/>
  <c r="D142" i="4" s="1"/>
  <c r="C142" i="4"/>
  <c r="F145" i="4"/>
  <c r="D145" i="4" s="1"/>
  <c r="C145" i="4"/>
  <c r="F149" i="4"/>
  <c r="D149" i="4" s="1"/>
  <c r="C149" i="4"/>
  <c r="F152" i="4"/>
  <c r="D152" i="4" s="1"/>
  <c r="C152" i="4"/>
  <c r="F156" i="4"/>
  <c r="D156" i="4" s="1"/>
  <c r="C156" i="4"/>
  <c r="F161" i="4"/>
  <c r="D161" i="4" s="1"/>
  <c r="C161" i="4"/>
  <c r="F167" i="4"/>
  <c r="D167" i="4" s="1"/>
  <c r="C167" i="4"/>
  <c r="F170" i="4"/>
  <c r="D170" i="4" s="1"/>
  <c r="C170" i="4"/>
  <c r="F175" i="4"/>
  <c r="D175" i="4" s="1"/>
  <c r="C175" i="4"/>
  <c r="F189" i="4"/>
  <c r="D189" i="4" s="1"/>
  <c r="C189" i="4"/>
</calcChain>
</file>

<file path=xl/sharedStrings.xml><?xml version="1.0" encoding="utf-8"?>
<sst xmlns="http://schemas.openxmlformats.org/spreadsheetml/2006/main" count="430" uniqueCount="430">
  <si>
    <t>GRADE</t>
  </si>
  <si>
    <t>SCORE</t>
  </si>
  <si>
    <t>ITEM1</t>
  </si>
  <si>
    <t>ITEM2</t>
  </si>
  <si>
    <t>ITEM3</t>
  </si>
  <si>
    <t>ITEM4</t>
  </si>
  <si>
    <t>ITEM5</t>
  </si>
  <si>
    <t>ITEM6</t>
  </si>
  <si>
    <t>ITEM7</t>
  </si>
  <si>
    <t>ITEM8</t>
  </si>
  <si>
    <t>ITEM9</t>
  </si>
  <si>
    <t>ITEM10</t>
  </si>
  <si>
    <t>ITEM11</t>
  </si>
  <si>
    <t>ITEM12</t>
  </si>
  <si>
    <t>ITEM13</t>
  </si>
  <si>
    <t>ITEM14</t>
  </si>
  <si>
    <t>ITEM15</t>
  </si>
  <si>
    <t>ITEM16</t>
  </si>
  <si>
    <t>ITEM17</t>
  </si>
  <si>
    <t>ITEM18</t>
  </si>
  <si>
    <t>ITEM19</t>
  </si>
  <si>
    <t>ITEM20</t>
  </si>
  <si>
    <t>ITEM21</t>
  </si>
  <si>
    <t>ITEM28</t>
  </si>
  <si>
    <t>ITEM29</t>
  </si>
  <si>
    <t>ITEM30</t>
  </si>
  <si>
    <t>ITEM31</t>
  </si>
  <si>
    <t>ITEM32</t>
  </si>
  <si>
    <t>ITEM33</t>
  </si>
  <si>
    <t>110501</t>
  </si>
  <si>
    <t>110502</t>
  </si>
  <si>
    <t>110503</t>
  </si>
  <si>
    <t>110504</t>
  </si>
  <si>
    <t>110505</t>
  </si>
  <si>
    <t>110506</t>
  </si>
  <si>
    <t>110507</t>
  </si>
  <si>
    <t>110508</t>
  </si>
  <si>
    <t>110509</t>
  </si>
  <si>
    <t>110510</t>
  </si>
  <si>
    <t>110511</t>
  </si>
  <si>
    <t>110512</t>
  </si>
  <si>
    <t>110513</t>
  </si>
  <si>
    <t>110514</t>
  </si>
  <si>
    <t>110515</t>
  </si>
  <si>
    <t>110516</t>
  </si>
  <si>
    <t>110517</t>
  </si>
  <si>
    <t>110518</t>
  </si>
  <si>
    <t>110519</t>
  </si>
  <si>
    <t>110520</t>
  </si>
  <si>
    <t>110521</t>
  </si>
  <si>
    <t>110522</t>
  </si>
  <si>
    <t>110523</t>
  </si>
  <si>
    <t>110524</t>
  </si>
  <si>
    <t>110525</t>
  </si>
  <si>
    <t>110526</t>
  </si>
  <si>
    <t>110527</t>
  </si>
  <si>
    <t>110528</t>
  </si>
  <si>
    <t>110529</t>
  </si>
  <si>
    <t>110530</t>
  </si>
  <si>
    <t>110531</t>
  </si>
  <si>
    <t>110532</t>
  </si>
  <si>
    <t>110533</t>
  </si>
  <si>
    <t>110534</t>
  </si>
  <si>
    <t>110535</t>
  </si>
  <si>
    <t>110536</t>
  </si>
  <si>
    <t>110537</t>
  </si>
  <si>
    <t>110538</t>
  </si>
  <si>
    <t>110539</t>
  </si>
  <si>
    <t>110540</t>
  </si>
  <si>
    <t>110601</t>
  </si>
  <si>
    <t>110602</t>
  </si>
  <si>
    <t>110605</t>
  </si>
  <si>
    <t>110606</t>
  </si>
  <si>
    <t>110607</t>
  </si>
  <si>
    <t>110608</t>
  </si>
  <si>
    <t>110609</t>
  </si>
  <si>
    <t>110610</t>
  </si>
  <si>
    <t>110611</t>
  </si>
  <si>
    <t>110613</t>
  </si>
  <si>
    <t>110614</t>
  </si>
  <si>
    <t>110615</t>
  </si>
  <si>
    <t>110616</t>
  </si>
  <si>
    <t>110617</t>
  </si>
  <si>
    <t>110618</t>
  </si>
  <si>
    <t>110621</t>
  </si>
  <si>
    <t>110622</t>
  </si>
  <si>
    <t>110623</t>
  </si>
  <si>
    <t>110702</t>
  </si>
  <si>
    <t>110703</t>
  </si>
  <si>
    <t>110704</t>
  </si>
  <si>
    <t>110705</t>
  </si>
  <si>
    <t>110706</t>
  </si>
  <si>
    <t>110709</t>
  </si>
  <si>
    <t>110710</t>
  </si>
  <si>
    <t>110801</t>
  </si>
  <si>
    <t>110802</t>
  </si>
  <si>
    <t>221711</t>
  </si>
  <si>
    <t>221719</t>
  </si>
  <si>
    <t>200501</t>
  </si>
  <si>
    <t>200502</t>
  </si>
  <si>
    <t>200503</t>
  </si>
  <si>
    <t>200504</t>
  </si>
  <si>
    <t>200505</t>
  </si>
  <si>
    <t>200506</t>
  </si>
  <si>
    <t>200507</t>
  </si>
  <si>
    <t>200508</t>
  </si>
  <si>
    <t>200509</t>
  </si>
  <si>
    <t>200510</t>
  </si>
  <si>
    <t>200511</t>
  </si>
  <si>
    <t>200512</t>
  </si>
  <si>
    <t>200513</t>
  </si>
  <si>
    <t>200514</t>
  </si>
  <si>
    <t>200515</t>
  </si>
  <si>
    <t>200516</t>
  </si>
  <si>
    <t>200517</t>
  </si>
  <si>
    <t>200601</t>
  </si>
  <si>
    <t>200602</t>
  </si>
  <si>
    <t>200603</t>
  </si>
  <si>
    <t>200604</t>
  </si>
  <si>
    <t>200605</t>
  </si>
  <si>
    <t>200606</t>
  </si>
  <si>
    <t>200607</t>
  </si>
  <si>
    <t>200608</t>
  </si>
  <si>
    <t>200609</t>
  </si>
  <si>
    <t>200610</t>
  </si>
  <si>
    <t>200611</t>
  </si>
  <si>
    <t>200612</t>
  </si>
  <si>
    <t>200613</t>
  </si>
  <si>
    <t>200614</t>
  </si>
  <si>
    <t>200615</t>
  </si>
  <si>
    <t>200616</t>
  </si>
  <si>
    <t>200617</t>
  </si>
  <si>
    <t>200618</t>
  </si>
  <si>
    <t>200619</t>
  </si>
  <si>
    <t>200620</t>
  </si>
  <si>
    <t>200621</t>
  </si>
  <si>
    <t>200622</t>
  </si>
  <si>
    <t>200624</t>
  </si>
  <si>
    <t>200625</t>
  </si>
  <si>
    <t>200626</t>
  </si>
  <si>
    <t>200627</t>
  </si>
  <si>
    <t>200628</t>
  </si>
  <si>
    <t>200629</t>
  </si>
  <si>
    <t>200630</t>
  </si>
  <si>
    <t>200631</t>
  </si>
  <si>
    <t>200632</t>
  </si>
  <si>
    <t>200633</t>
  </si>
  <si>
    <t>200634</t>
  </si>
  <si>
    <t>200635</t>
  </si>
  <si>
    <t>200636</t>
  </si>
  <si>
    <t>200637</t>
  </si>
  <si>
    <t>200638</t>
  </si>
  <si>
    <t>200639</t>
  </si>
  <si>
    <t>200640</t>
  </si>
  <si>
    <t>200641</t>
  </si>
  <si>
    <t>200642</t>
  </si>
  <si>
    <t>200701</t>
  </si>
  <si>
    <t>200702</t>
  </si>
  <si>
    <t>200703</t>
  </si>
  <si>
    <t>200704</t>
  </si>
  <si>
    <t>200705</t>
  </si>
  <si>
    <t>200706</t>
  </si>
  <si>
    <t>200707</t>
  </si>
  <si>
    <t>200713</t>
  </si>
  <si>
    <t>200714</t>
  </si>
  <si>
    <t>200715</t>
  </si>
  <si>
    <t>200716</t>
  </si>
  <si>
    <t>200717</t>
  </si>
  <si>
    <t>200718</t>
  </si>
  <si>
    <t>200719</t>
  </si>
  <si>
    <t>200720</t>
  </si>
  <si>
    <t>200721</t>
  </si>
  <si>
    <t>200801</t>
  </si>
  <si>
    <t>200802</t>
  </si>
  <si>
    <t>200803</t>
  </si>
  <si>
    <t>200805</t>
  </si>
  <si>
    <t>200806</t>
  </si>
  <si>
    <t>200807</t>
  </si>
  <si>
    <t>200808</t>
  </si>
  <si>
    <t>200809</t>
  </si>
  <si>
    <t>200810</t>
  </si>
  <si>
    <t>200813</t>
  </si>
  <si>
    <t>200814</t>
  </si>
  <si>
    <t>200815</t>
  </si>
  <si>
    <t>200816</t>
  </si>
  <si>
    <t>200817</t>
  </si>
  <si>
    <t>200818</t>
  </si>
  <si>
    <t>200819</t>
  </si>
  <si>
    <t>200820</t>
  </si>
  <si>
    <t>200821</t>
  </si>
  <si>
    <t>221501</t>
  </si>
  <si>
    <t>221502</t>
  </si>
  <si>
    <t>221503</t>
  </si>
  <si>
    <t>221504</t>
  </si>
  <si>
    <t>221505</t>
  </si>
  <si>
    <t>221506</t>
  </si>
  <si>
    <t>221507</t>
  </si>
  <si>
    <t>221508</t>
  </si>
  <si>
    <t>221509</t>
  </si>
  <si>
    <t>221510</t>
  </si>
  <si>
    <t>221511</t>
  </si>
  <si>
    <t>221512</t>
  </si>
  <si>
    <t>221513</t>
  </si>
  <si>
    <t>221514</t>
  </si>
  <si>
    <t>221515</t>
  </si>
  <si>
    <t>221516</t>
  </si>
  <si>
    <t>221517</t>
  </si>
  <si>
    <t>221518</t>
  </si>
  <si>
    <t>221519</t>
  </si>
  <si>
    <t>221520</t>
  </si>
  <si>
    <t>221601</t>
  </si>
  <si>
    <t>221602</t>
  </si>
  <si>
    <t>221603</t>
  </si>
  <si>
    <t>221604</t>
  </si>
  <si>
    <t>221605</t>
  </si>
  <si>
    <t>221606</t>
  </si>
  <si>
    <t>221607</t>
  </si>
  <si>
    <t>221608</t>
  </si>
  <si>
    <t>221609</t>
  </si>
  <si>
    <t>221610</t>
  </si>
  <si>
    <t>221612</t>
  </si>
  <si>
    <t>221613</t>
  </si>
  <si>
    <t>221614</t>
  </si>
  <si>
    <t>221615</t>
  </si>
  <si>
    <t>221616</t>
  </si>
  <si>
    <t>221617</t>
  </si>
  <si>
    <t>221618</t>
  </si>
  <si>
    <t>221619</t>
  </si>
  <si>
    <t>221620</t>
  </si>
  <si>
    <t>221701</t>
  </si>
  <si>
    <t>221702</t>
  </si>
  <si>
    <t>221703</t>
  </si>
  <si>
    <t>221705</t>
  </si>
  <si>
    <t>221706</t>
  </si>
  <si>
    <t>221707</t>
  </si>
  <si>
    <t>221708</t>
  </si>
  <si>
    <t>221709</t>
  </si>
  <si>
    <t>221710</t>
  </si>
  <si>
    <t>221712</t>
  </si>
  <si>
    <t>221713</t>
  </si>
  <si>
    <t>221714</t>
  </si>
  <si>
    <t>221715</t>
  </si>
  <si>
    <t>221716</t>
  </si>
  <si>
    <t>221717</t>
  </si>
  <si>
    <t>221718</t>
  </si>
  <si>
    <t>221720</t>
  </si>
  <si>
    <t>221729</t>
  </si>
  <si>
    <t>221801</t>
  </si>
  <si>
    <t>221802</t>
  </si>
  <si>
    <t>221803</t>
  </si>
  <si>
    <t>221804</t>
  </si>
  <si>
    <t>221805</t>
  </si>
  <si>
    <t>221806</t>
  </si>
  <si>
    <t>221807</t>
  </si>
  <si>
    <t>221808</t>
  </si>
  <si>
    <t>221809</t>
  </si>
  <si>
    <t>221810</t>
  </si>
  <si>
    <t>221811</t>
  </si>
  <si>
    <t>221812</t>
  </si>
  <si>
    <t>221813</t>
  </si>
  <si>
    <t>221814</t>
  </si>
  <si>
    <t>221815</t>
  </si>
  <si>
    <t>221816</t>
  </si>
  <si>
    <t>221817</t>
  </si>
  <si>
    <t>221818</t>
  </si>
  <si>
    <t>221819</t>
  </si>
  <si>
    <t>221820</t>
  </si>
  <si>
    <t>221821</t>
  </si>
  <si>
    <t>264501</t>
  </si>
  <si>
    <t>264502</t>
  </si>
  <si>
    <t>264503</t>
  </si>
  <si>
    <t>264504</t>
  </si>
  <si>
    <t>264505</t>
  </si>
  <si>
    <t>264506</t>
  </si>
  <si>
    <t>264507</t>
  </si>
  <si>
    <t>264508</t>
  </si>
  <si>
    <t>264509</t>
  </si>
  <si>
    <t>264510</t>
  </si>
  <si>
    <t>264511</t>
  </si>
  <si>
    <t>264512</t>
  </si>
  <si>
    <t>264513</t>
  </si>
  <si>
    <t>264514</t>
  </si>
  <si>
    <t>264515</t>
  </si>
  <si>
    <t>264516</t>
  </si>
  <si>
    <t>264517</t>
  </si>
  <si>
    <t>264518</t>
  </si>
  <si>
    <t>264519</t>
  </si>
  <si>
    <t>264520</t>
  </si>
  <si>
    <t>264601</t>
  </si>
  <si>
    <t>264602</t>
  </si>
  <si>
    <t>264603</t>
  </si>
  <si>
    <t>264604</t>
  </si>
  <si>
    <t>264605</t>
  </si>
  <si>
    <t>264606</t>
  </si>
  <si>
    <t>264607</t>
  </si>
  <si>
    <t>264609</t>
  </si>
  <si>
    <t>264610</t>
  </si>
  <si>
    <t>264611</t>
  </si>
  <si>
    <t>264612</t>
  </si>
  <si>
    <t>264613</t>
  </si>
  <si>
    <t>264614</t>
  </si>
  <si>
    <t>264615</t>
  </si>
  <si>
    <t>264616</t>
  </si>
  <si>
    <t>264617</t>
  </si>
  <si>
    <t>264618</t>
  </si>
  <si>
    <t>264619</t>
  </si>
  <si>
    <t>264620</t>
  </si>
  <si>
    <t>264702</t>
  </si>
  <si>
    <t>264703</t>
  </si>
  <si>
    <t>264704</t>
  </si>
  <si>
    <t>264705</t>
  </si>
  <si>
    <t>264706</t>
  </si>
  <si>
    <t>264707</t>
  </si>
  <si>
    <t>264708</t>
  </si>
  <si>
    <t>264709</t>
  </si>
  <si>
    <t>264710</t>
  </si>
  <si>
    <t>264711</t>
  </si>
  <si>
    <t>264712</t>
  </si>
  <si>
    <t>264713</t>
  </si>
  <si>
    <t>264714</t>
  </si>
  <si>
    <t>264715</t>
  </si>
  <si>
    <t>264716</t>
  </si>
  <si>
    <t>264717</t>
  </si>
  <si>
    <t>264718</t>
  </si>
  <si>
    <t>264719</t>
  </si>
  <si>
    <t>264720</t>
  </si>
  <si>
    <t>264801</t>
  </si>
  <si>
    <t>264802</t>
  </si>
  <si>
    <t>264803</t>
  </si>
  <si>
    <t>264804</t>
  </si>
  <si>
    <t>264805</t>
  </si>
  <si>
    <t>264806</t>
  </si>
  <si>
    <t>264807</t>
  </si>
  <si>
    <t>264808</t>
  </si>
  <si>
    <t>264809</t>
  </si>
  <si>
    <t>264810</t>
  </si>
  <si>
    <t>264813</t>
  </si>
  <si>
    <t>264814</t>
  </si>
  <si>
    <t>264815</t>
  </si>
  <si>
    <t>264816</t>
  </si>
  <si>
    <t>264819</t>
  </si>
  <si>
    <t>264820</t>
  </si>
  <si>
    <t>510615</t>
  </si>
  <si>
    <t>510501</t>
  </si>
  <si>
    <t>510502</t>
  </si>
  <si>
    <t>510503</t>
  </si>
  <si>
    <t>510504</t>
  </si>
  <si>
    <t>510505</t>
  </si>
  <si>
    <t>510506</t>
  </si>
  <si>
    <t>510507</t>
  </si>
  <si>
    <t>510508</t>
  </si>
  <si>
    <t>510509</t>
  </si>
  <si>
    <t>510510</t>
  </si>
  <si>
    <t>510511</t>
  </si>
  <si>
    <t>510535</t>
  </si>
  <si>
    <t>510601</t>
  </si>
  <si>
    <t>510602</t>
  </si>
  <si>
    <t>510603</t>
  </si>
  <si>
    <t>510604</t>
  </si>
  <si>
    <t>510605</t>
  </si>
  <si>
    <t>510606</t>
  </si>
  <si>
    <t>510607</t>
  </si>
  <si>
    <t>510608</t>
  </si>
  <si>
    <t>510609</t>
  </si>
  <si>
    <t>510610</t>
  </si>
  <si>
    <t>510611</t>
  </si>
  <si>
    <t>510612</t>
  </si>
  <si>
    <t>510613</t>
  </si>
  <si>
    <t>510614</t>
  </si>
  <si>
    <t>510616</t>
  </si>
  <si>
    <t>510617</t>
  </si>
  <si>
    <t>510618</t>
  </si>
  <si>
    <t>510619</t>
  </si>
  <si>
    <t>510620</t>
  </si>
  <si>
    <t>510621</t>
  </si>
  <si>
    <t>510622</t>
  </si>
  <si>
    <t>510623</t>
  </si>
  <si>
    <t>510624</t>
  </si>
  <si>
    <t>510625</t>
  </si>
  <si>
    <t>510626</t>
  </si>
  <si>
    <t>510627</t>
  </si>
  <si>
    <t>510636</t>
  </si>
  <si>
    <t>510701</t>
  </si>
  <si>
    <t>510702</t>
  </si>
  <si>
    <t>510703</t>
  </si>
  <si>
    <t>510704</t>
  </si>
  <si>
    <t>510705</t>
  </si>
  <si>
    <t>510706</t>
  </si>
  <si>
    <t>510707</t>
  </si>
  <si>
    <t>510708</t>
  </si>
  <si>
    <t>510709</t>
  </si>
  <si>
    <t>510710</t>
  </si>
  <si>
    <t>510711</t>
  </si>
  <si>
    <t>510712</t>
  </si>
  <si>
    <t>510713</t>
  </si>
  <si>
    <t>510714</t>
  </si>
  <si>
    <t>510715</t>
  </si>
  <si>
    <t>510716</t>
  </si>
  <si>
    <t>510717</t>
  </si>
  <si>
    <t>510718</t>
  </si>
  <si>
    <t>510719</t>
  </si>
  <si>
    <t>510720</t>
  </si>
  <si>
    <t>510801</t>
  </si>
  <si>
    <t>510802</t>
  </si>
  <si>
    <t>510803</t>
  </si>
  <si>
    <t>510804</t>
  </si>
  <si>
    <t>510805</t>
  </si>
  <si>
    <t>510806</t>
  </si>
  <si>
    <t>510807</t>
  </si>
  <si>
    <t>510808</t>
  </si>
  <si>
    <t>510809</t>
  </si>
  <si>
    <t>510810</t>
  </si>
  <si>
    <t>510811</t>
  </si>
  <si>
    <t>510814</t>
  </si>
  <si>
    <t>CATEGORY1</t>
    <phoneticPr fontId="1" type="noConversion"/>
  </si>
  <si>
    <t>CATEGORY2</t>
  </si>
  <si>
    <t>CATEGORY3</t>
  </si>
  <si>
    <t>CATEGORY4</t>
  </si>
  <si>
    <t>Item22</t>
  </si>
  <si>
    <t>Item23</t>
  </si>
  <si>
    <t>Item24</t>
  </si>
  <si>
    <t>Item25</t>
  </si>
  <si>
    <t>Item26</t>
  </si>
  <si>
    <t>Item27</t>
  </si>
  <si>
    <t>Item34</t>
  </si>
  <si>
    <t>Student ID</t>
    <phoneticPr fontId="1" type="noConversion"/>
  </si>
  <si>
    <t>CATEGORY1(Weighted)</t>
    <phoneticPr fontId="1" type="noConversion"/>
  </si>
  <si>
    <t>CATEGORY2(Weighted)</t>
    <phoneticPr fontId="1" type="noConversion"/>
  </si>
  <si>
    <t>CATEGORY3(Weighted)</t>
    <phoneticPr fontId="1" type="noConversion"/>
  </si>
  <si>
    <t>SCORE(Weighted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7" formatCode="0.0_ "/>
  </numFmts>
  <fonts count="8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indexed="8"/>
      <name val="宋体"/>
      <family val="3"/>
      <charset val="134"/>
    </font>
    <font>
      <sz val="12"/>
      <color indexed="8"/>
      <name val="宋体"/>
      <family val="3"/>
      <charset val="134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0"/>
      <color indexed="8"/>
      <name val="Times New Roman"/>
      <family val="1"/>
    </font>
    <font>
      <sz val="11"/>
      <color indexed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0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">
    <xf numFmtId="0" fontId="0" fillId="0" borderId="0"/>
    <xf numFmtId="0" fontId="2" fillId="0" borderId="0"/>
    <xf numFmtId="0" fontId="2" fillId="0" borderId="0"/>
    <xf numFmtId="0" fontId="3" fillId="0" borderId="0"/>
  </cellStyleXfs>
  <cellXfs count="11">
    <xf numFmtId="0" fontId="0" fillId="0" borderId="0" xfId="0"/>
    <xf numFmtId="0" fontId="4" fillId="0" borderId="0" xfId="0" applyFont="1"/>
    <xf numFmtId="177" fontId="4" fillId="0" borderId="0" xfId="0" applyNumberFormat="1" applyFont="1"/>
    <xf numFmtId="0" fontId="5" fillId="0" borderId="0" xfId="0" applyFont="1"/>
    <xf numFmtId="0" fontId="6" fillId="2" borderId="0" xfId="1" applyFont="1" applyFill="1" applyBorder="1" applyAlignment="1">
      <alignment horizontal="center"/>
    </xf>
    <xf numFmtId="0" fontId="6" fillId="2" borderId="1" xfId="1" applyFont="1" applyFill="1" applyBorder="1" applyAlignment="1">
      <alignment horizontal="center"/>
    </xf>
    <xf numFmtId="0" fontId="6" fillId="2" borderId="1" xfId="3" applyFont="1" applyFill="1" applyBorder="1" applyAlignment="1">
      <alignment horizontal="center"/>
    </xf>
    <xf numFmtId="177" fontId="7" fillId="0" borderId="0" xfId="1" applyNumberFormat="1" applyFont="1" applyFill="1" applyBorder="1" applyAlignment="1">
      <alignment horizontal="right" wrapText="1"/>
    </xf>
    <xf numFmtId="177" fontId="7" fillId="0" borderId="2" xfId="1" applyNumberFormat="1" applyFont="1" applyFill="1" applyBorder="1" applyAlignment="1">
      <alignment horizontal="right" wrapText="1"/>
    </xf>
    <xf numFmtId="177" fontId="7" fillId="0" borderId="2" xfId="3" applyNumberFormat="1" applyFont="1" applyFill="1" applyBorder="1" applyAlignment="1">
      <alignment horizontal="right" wrapText="1"/>
    </xf>
    <xf numFmtId="0" fontId="7" fillId="0" borderId="2" xfId="2" applyFont="1" applyFill="1" applyBorder="1" applyAlignment="1">
      <alignment horizontal="right" wrapText="1"/>
    </xf>
  </cellXfs>
  <cellStyles count="4">
    <cellStyle name="常规" xfId="0" builtinId="0"/>
    <cellStyle name="常规_tided" xfId="1"/>
    <cellStyle name="常规_tided (2)" xfId="2"/>
    <cellStyle name="常规_tided (2)_1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86"/>
  <sheetViews>
    <sheetView tabSelected="1" workbookViewId="0">
      <pane ySplit="1" topLeftCell="A2" activePane="bottomLeft" state="frozen"/>
      <selection pane="bottomLeft" activeCell="G28" sqref="G28"/>
    </sheetView>
  </sheetViews>
  <sheetFormatPr defaultRowHeight="13.5" x14ac:dyDescent="0.15"/>
  <cols>
    <col min="2" max="2" width="6.625" customWidth="1"/>
    <col min="3" max="3" width="5.75" customWidth="1"/>
    <col min="4" max="4" width="13.5" customWidth="1"/>
    <col min="5" max="5" width="10" customWidth="1"/>
    <col min="6" max="6" width="18.375" customWidth="1"/>
    <col min="7" max="7" width="10.25" customWidth="1"/>
    <col min="8" max="8" width="18" customWidth="1"/>
    <col min="9" max="9" width="9.875" customWidth="1"/>
    <col min="10" max="10" width="18" customWidth="1"/>
    <col min="11" max="11" width="9.625" customWidth="1"/>
  </cols>
  <sheetData>
    <row r="1" spans="1:45" ht="14.25" x14ac:dyDescent="0.2">
      <c r="A1" s="3" t="s">
        <v>425</v>
      </c>
      <c r="B1" s="3" t="s">
        <v>0</v>
      </c>
      <c r="C1" s="3" t="s">
        <v>1</v>
      </c>
      <c r="D1" s="4" t="s">
        <v>429</v>
      </c>
      <c r="E1" s="3" t="s">
        <v>414</v>
      </c>
      <c r="F1" s="4" t="s">
        <v>426</v>
      </c>
      <c r="G1" s="3" t="s">
        <v>415</v>
      </c>
      <c r="H1" s="5" t="s">
        <v>427</v>
      </c>
      <c r="I1" s="3" t="s">
        <v>416</v>
      </c>
      <c r="J1" s="6" t="s">
        <v>428</v>
      </c>
      <c r="K1" s="3" t="s">
        <v>417</v>
      </c>
      <c r="L1" s="3" t="s">
        <v>2</v>
      </c>
      <c r="M1" s="3" t="s">
        <v>3</v>
      </c>
      <c r="N1" s="3" t="s">
        <v>4</v>
      </c>
      <c r="O1" s="3" t="s">
        <v>5</v>
      </c>
      <c r="P1" s="3" t="s">
        <v>6</v>
      </c>
      <c r="Q1" s="3" t="s">
        <v>7</v>
      </c>
      <c r="R1" s="3" t="s">
        <v>8</v>
      </c>
      <c r="S1" s="3" t="s">
        <v>9</v>
      </c>
      <c r="T1" s="3" t="s">
        <v>10</v>
      </c>
      <c r="U1" s="3" t="s">
        <v>11</v>
      </c>
      <c r="V1" s="3" t="s">
        <v>12</v>
      </c>
      <c r="W1" s="3" t="s">
        <v>13</v>
      </c>
      <c r="X1" s="3" t="s">
        <v>14</v>
      </c>
      <c r="Y1" s="3" t="s">
        <v>15</v>
      </c>
      <c r="Z1" s="3" t="s">
        <v>16</v>
      </c>
      <c r="AA1" s="3" t="s">
        <v>17</v>
      </c>
      <c r="AB1" s="3" t="s">
        <v>18</v>
      </c>
      <c r="AC1" s="3" t="s">
        <v>19</v>
      </c>
      <c r="AD1" s="3" t="s">
        <v>20</v>
      </c>
      <c r="AE1" s="3" t="s">
        <v>21</v>
      </c>
      <c r="AF1" s="3" t="s">
        <v>22</v>
      </c>
      <c r="AG1" s="3" t="s">
        <v>418</v>
      </c>
      <c r="AH1" s="3" t="s">
        <v>419</v>
      </c>
      <c r="AI1" s="3" t="s">
        <v>420</v>
      </c>
      <c r="AJ1" s="3" t="s">
        <v>421</v>
      </c>
      <c r="AK1" s="3" t="s">
        <v>422</v>
      </c>
      <c r="AL1" s="3" t="s">
        <v>423</v>
      </c>
      <c r="AM1" s="3" t="s">
        <v>23</v>
      </c>
      <c r="AN1" s="3" t="s">
        <v>24</v>
      </c>
      <c r="AO1" s="3" t="s">
        <v>25</v>
      </c>
      <c r="AP1" s="3" t="s">
        <v>26</v>
      </c>
      <c r="AQ1" s="3" t="s">
        <v>27</v>
      </c>
      <c r="AR1" s="3" t="s">
        <v>28</v>
      </c>
      <c r="AS1" s="3" t="s">
        <v>424</v>
      </c>
    </row>
    <row r="2" spans="1:45" ht="15" x14ac:dyDescent="0.25">
      <c r="A2" s="1" t="s">
        <v>29</v>
      </c>
      <c r="B2" s="1">
        <v>5</v>
      </c>
      <c r="C2" s="1">
        <f>E2+G2+I2+K2</f>
        <v>42</v>
      </c>
      <c r="D2" s="2">
        <f>F2+H2+J2+K2</f>
        <v>57.117401612138458</v>
      </c>
      <c r="E2" s="1">
        <f t="shared" ref="E2:E65" si="0">L2+N2+O2+R2+T2+AF2+AM2+AN2</f>
        <v>30</v>
      </c>
      <c r="F2" s="7">
        <f>E2*0.6*104/37</f>
        <v>50.594594594594597</v>
      </c>
      <c r="G2" s="1">
        <f t="shared" ref="G2:G65" si="1">AG2+AH2+AI2+AJ2+AK2+AL2+AS2</f>
        <v>2</v>
      </c>
      <c r="H2" s="8">
        <f>G2*0.2*104/19</f>
        <v>2.1894736842105265</v>
      </c>
      <c r="I2" s="1">
        <f t="shared" ref="I2:I65" si="2">M2+P2+Q2+S2+U2+V2+W2+X2+Y2+Z2+AA2+AB2+AC2+AD2+AE2</f>
        <v>10</v>
      </c>
      <c r="J2" s="9">
        <f>I2*0.2*104/48</f>
        <v>4.333333333333333</v>
      </c>
      <c r="K2" s="1">
        <f t="shared" ref="K2:K65" si="3">AO2+AP2+AQ2+AR2</f>
        <v>0</v>
      </c>
      <c r="L2" s="1">
        <v>5</v>
      </c>
      <c r="M2" s="1">
        <v>0</v>
      </c>
      <c r="N2" s="1">
        <v>10</v>
      </c>
      <c r="O2" s="1">
        <v>5</v>
      </c>
      <c r="P2" s="1">
        <v>0</v>
      </c>
      <c r="Q2" s="1">
        <v>0</v>
      </c>
      <c r="R2" s="1">
        <v>0</v>
      </c>
      <c r="S2" s="1">
        <v>10</v>
      </c>
      <c r="T2" s="1">
        <v>1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0">
        <v>0</v>
      </c>
      <c r="AH2" s="10">
        <v>0</v>
      </c>
      <c r="AI2" s="10">
        <v>0</v>
      </c>
      <c r="AJ2" s="10">
        <v>0</v>
      </c>
      <c r="AK2" s="10">
        <v>1</v>
      </c>
      <c r="AL2" s="10">
        <v>1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0">
        <v>0</v>
      </c>
    </row>
    <row r="3" spans="1:45" ht="15" x14ac:dyDescent="0.25">
      <c r="A3" s="1" t="s">
        <v>30</v>
      </c>
      <c r="B3" s="1">
        <v>5</v>
      </c>
      <c r="C3" s="1">
        <f t="shared" ref="C3:C66" si="4">E3+G3+I3+K3</f>
        <v>20</v>
      </c>
      <c r="D3" s="2">
        <f t="shared" ref="D3:D66" si="5">F3+H3+J3+K3</f>
        <v>27.812233285917493</v>
      </c>
      <c r="E3" s="1">
        <f t="shared" si="0"/>
        <v>10</v>
      </c>
      <c r="F3" s="7">
        <f t="shared" ref="F3:F66" si="6">E3*0.6*104/37</f>
        <v>16.864864864864863</v>
      </c>
      <c r="G3" s="1">
        <f t="shared" si="1"/>
        <v>10</v>
      </c>
      <c r="H3" s="8">
        <f t="shared" ref="H3:H66" si="7">G3*0.2*104/19</f>
        <v>10.947368421052632</v>
      </c>
      <c r="I3" s="1">
        <f t="shared" si="2"/>
        <v>0</v>
      </c>
      <c r="J3" s="9">
        <f t="shared" ref="J3:J66" si="8">I3*0.2*104/48</f>
        <v>0</v>
      </c>
      <c r="K3" s="1">
        <f t="shared" si="3"/>
        <v>0</v>
      </c>
      <c r="L3" s="1">
        <v>5</v>
      </c>
      <c r="M3" s="1">
        <v>0</v>
      </c>
      <c r="N3" s="1">
        <v>0</v>
      </c>
      <c r="O3" s="1">
        <v>5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0">
        <v>8</v>
      </c>
      <c r="AH3" s="10">
        <v>0</v>
      </c>
      <c r="AI3" s="10">
        <v>0</v>
      </c>
      <c r="AJ3" s="10">
        <v>0</v>
      </c>
      <c r="AK3" s="10">
        <v>0</v>
      </c>
      <c r="AL3" s="10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0">
        <v>2</v>
      </c>
    </row>
    <row r="4" spans="1:45" ht="15" x14ac:dyDescent="0.25">
      <c r="A4" s="1" t="s">
        <v>31</v>
      </c>
      <c r="B4" s="1">
        <v>5</v>
      </c>
      <c r="C4" s="1">
        <f t="shared" si="4"/>
        <v>62</v>
      </c>
      <c r="D4" s="2">
        <f t="shared" si="5"/>
        <v>74.834755808440036</v>
      </c>
      <c r="E4" s="1">
        <f t="shared" si="0"/>
        <v>33</v>
      </c>
      <c r="F4" s="7">
        <f t="shared" si="6"/>
        <v>55.654054054054065</v>
      </c>
      <c r="G4" s="1">
        <f t="shared" si="1"/>
        <v>10</v>
      </c>
      <c r="H4" s="8">
        <f t="shared" si="7"/>
        <v>10.947368421052632</v>
      </c>
      <c r="I4" s="1">
        <f t="shared" si="2"/>
        <v>19</v>
      </c>
      <c r="J4" s="9">
        <f t="shared" si="8"/>
        <v>8.2333333333333343</v>
      </c>
      <c r="K4" s="1">
        <f t="shared" si="3"/>
        <v>0</v>
      </c>
      <c r="L4" s="1">
        <v>5</v>
      </c>
      <c r="M4" s="1">
        <v>0</v>
      </c>
      <c r="N4" s="1">
        <v>10</v>
      </c>
      <c r="O4" s="1">
        <v>5</v>
      </c>
      <c r="P4" s="1">
        <v>2</v>
      </c>
      <c r="Q4" s="1">
        <v>0</v>
      </c>
      <c r="R4" s="1">
        <v>3</v>
      </c>
      <c r="S4" s="1">
        <v>10</v>
      </c>
      <c r="T4" s="1">
        <v>10</v>
      </c>
      <c r="U4" s="1">
        <v>0</v>
      </c>
      <c r="V4" s="1">
        <v>0</v>
      </c>
      <c r="W4" s="1">
        <v>0</v>
      </c>
      <c r="X4" s="1">
        <v>0</v>
      </c>
      <c r="Y4" s="1">
        <v>3</v>
      </c>
      <c r="Z4" s="1">
        <v>0</v>
      </c>
      <c r="AA4" s="1">
        <v>4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0">
        <v>8</v>
      </c>
      <c r="AH4" s="10">
        <v>0</v>
      </c>
      <c r="AI4" s="10">
        <v>0</v>
      </c>
      <c r="AJ4" s="10">
        <v>0</v>
      </c>
      <c r="AK4" s="10">
        <v>0</v>
      </c>
      <c r="AL4" s="10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0">
        <v>2</v>
      </c>
    </row>
    <row r="5" spans="1:45" ht="15" x14ac:dyDescent="0.25">
      <c r="A5" s="1" t="s">
        <v>32</v>
      </c>
      <c r="B5" s="1">
        <v>5</v>
      </c>
      <c r="C5" s="1">
        <f t="shared" si="4"/>
        <v>36</v>
      </c>
      <c r="D5" s="2">
        <f t="shared" si="5"/>
        <v>41.672735893788527</v>
      </c>
      <c r="E5" s="1">
        <f t="shared" si="0"/>
        <v>15</v>
      </c>
      <c r="F5" s="7">
        <f t="shared" si="6"/>
        <v>25.297297297297298</v>
      </c>
      <c r="G5" s="1">
        <f t="shared" si="1"/>
        <v>11</v>
      </c>
      <c r="H5" s="8">
        <f t="shared" si="7"/>
        <v>12.042105263157895</v>
      </c>
      <c r="I5" s="1">
        <f t="shared" si="2"/>
        <v>10</v>
      </c>
      <c r="J5" s="9">
        <f t="shared" si="8"/>
        <v>4.333333333333333</v>
      </c>
      <c r="K5" s="1">
        <f t="shared" si="3"/>
        <v>0</v>
      </c>
      <c r="L5" s="1">
        <v>5</v>
      </c>
      <c r="M5" s="1">
        <v>0</v>
      </c>
      <c r="N5" s="1">
        <v>10</v>
      </c>
      <c r="O5" s="1">
        <v>0</v>
      </c>
      <c r="P5" s="1">
        <v>0</v>
      </c>
      <c r="Q5" s="1">
        <v>0</v>
      </c>
      <c r="R5" s="1">
        <v>0</v>
      </c>
      <c r="S5" s="1">
        <v>1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0">
        <v>8</v>
      </c>
      <c r="AH5" s="10">
        <v>0</v>
      </c>
      <c r="AI5" s="10">
        <v>0</v>
      </c>
      <c r="AJ5" s="10">
        <v>0</v>
      </c>
      <c r="AK5" s="10">
        <v>0</v>
      </c>
      <c r="AL5" s="10">
        <v>1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0">
        <v>2</v>
      </c>
    </row>
    <row r="6" spans="1:45" ht="15" x14ac:dyDescent="0.25">
      <c r="A6" s="1" t="s">
        <v>33</v>
      </c>
      <c r="B6" s="1">
        <v>5</v>
      </c>
      <c r="C6" s="1">
        <f t="shared" si="4"/>
        <v>32</v>
      </c>
      <c r="D6" s="2">
        <f t="shared" si="5"/>
        <v>48.05007112375533</v>
      </c>
      <c r="E6" s="1">
        <f t="shared" si="0"/>
        <v>22</v>
      </c>
      <c r="F6" s="7">
        <f t="shared" si="6"/>
        <v>37.1027027027027</v>
      </c>
      <c r="G6" s="1">
        <f t="shared" si="1"/>
        <v>10</v>
      </c>
      <c r="H6" s="8">
        <f t="shared" si="7"/>
        <v>10.947368421052632</v>
      </c>
      <c r="I6" s="1">
        <f t="shared" si="2"/>
        <v>0</v>
      </c>
      <c r="J6" s="9">
        <f t="shared" si="8"/>
        <v>0</v>
      </c>
      <c r="K6" s="1">
        <f t="shared" si="3"/>
        <v>0</v>
      </c>
      <c r="L6" s="1">
        <v>5</v>
      </c>
      <c r="M6" s="1">
        <v>0</v>
      </c>
      <c r="N6" s="1">
        <v>10</v>
      </c>
      <c r="O6" s="1">
        <v>5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0">
        <v>8</v>
      </c>
      <c r="AH6" s="10">
        <v>0</v>
      </c>
      <c r="AI6" s="10">
        <v>0</v>
      </c>
      <c r="AJ6" s="10">
        <v>0</v>
      </c>
      <c r="AK6" s="10">
        <v>0</v>
      </c>
      <c r="AL6" s="10">
        <v>0</v>
      </c>
      <c r="AM6" s="1">
        <v>0</v>
      </c>
      <c r="AN6" s="1">
        <v>2</v>
      </c>
      <c r="AO6" s="1">
        <v>0</v>
      </c>
      <c r="AP6" s="1">
        <v>0</v>
      </c>
      <c r="AQ6" s="1">
        <v>0</v>
      </c>
      <c r="AR6" s="1">
        <v>0</v>
      </c>
      <c r="AS6" s="10">
        <v>2</v>
      </c>
    </row>
    <row r="7" spans="1:45" ht="15" x14ac:dyDescent="0.25">
      <c r="A7" s="1" t="s">
        <v>34</v>
      </c>
      <c r="B7" s="1">
        <v>5</v>
      </c>
      <c r="C7" s="1">
        <f t="shared" si="4"/>
        <v>56</v>
      </c>
      <c r="D7" s="2">
        <f t="shared" si="5"/>
        <v>64.785490753911802</v>
      </c>
      <c r="E7" s="1">
        <f t="shared" si="0"/>
        <v>26</v>
      </c>
      <c r="F7" s="7">
        <f t="shared" si="6"/>
        <v>43.848648648648648</v>
      </c>
      <c r="G7" s="1">
        <f t="shared" si="1"/>
        <v>12</v>
      </c>
      <c r="H7" s="8">
        <f t="shared" si="7"/>
        <v>13.13684210526316</v>
      </c>
      <c r="I7" s="1">
        <f t="shared" si="2"/>
        <v>18</v>
      </c>
      <c r="J7" s="9">
        <f t="shared" si="8"/>
        <v>7.8000000000000007</v>
      </c>
      <c r="K7" s="1">
        <f t="shared" si="3"/>
        <v>0</v>
      </c>
      <c r="L7" s="1">
        <v>5</v>
      </c>
      <c r="M7" s="1">
        <v>3</v>
      </c>
      <c r="N7" s="1">
        <v>10</v>
      </c>
      <c r="O7" s="1">
        <v>0</v>
      </c>
      <c r="P7" s="1">
        <v>0</v>
      </c>
      <c r="Q7" s="1">
        <v>0</v>
      </c>
      <c r="R7" s="1">
        <v>0</v>
      </c>
      <c r="S7" s="1">
        <v>10</v>
      </c>
      <c r="T7" s="1">
        <v>1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5</v>
      </c>
      <c r="AC7" s="1">
        <v>0</v>
      </c>
      <c r="AD7" s="1">
        <v>0</v>
      </c>
      <c r="AE7" s="1">
        <v>0</v>
      </c>
      <c r="AF7" s="1">
        <v>0</v>
      </c>
      <c r="AG7" s="10">
        <v>8</v>
      </c>
      <c r="AH7" s="10">
        <v>0</v>
      </c>
      <c r="AI7" s="10">
        <v>1</v>
      </c>
      <c r="AJ7" s="10">
        <v>0</v>
      </c>
      <c r="AK7" s="10">
        <v>0</v>
      </c>
      <c r="AL7" s="10">
        <v>1</v>
      </c>
      <c r="AM7" s="1">
        <v>1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0">
        <v>2</v>
      </c>
    </row>
    <row r="8" spans="1:45" ht="15" x14ac:dyDescent="0.25">
      <c r="A8" s="1" t="s">
        <v>35</v>
      </c>
      <c r="B8" s="1">
        <v>5</v>
      </c>
      <c r="C8" s="1">
        <f t="shared" si="4"/>
        <v>49</v>
      </c>
      <c r="D8" s="2">
        <f t="shared" si="5"/>
        <v>63.005310573731627</v>
      </c>
      <c r="E8" s="1">
        <f t="shared" si="0"/>
        <v>27</v>
      </c>
      <c r="F8" s="7">
        <f t="shared" si="6"/>
        <v>45.535135135135135</v>
      </c>
      <c r="G8" s="1">
        <f t="shared" si="1"/>
        <v>12</v>
      </c>
      <c r="H8" s="8">
        <f t="shared" si="7"/>
        <v>13.13684210526316</v>
      </c>
      <c r="I8" s="1">
        <f t="shared" si="2"/>
        <v>10</v>
      </c>
      <c r="J8" s="9">
        <f t="shared" si="8"/>
        <v>4.333333333333333</v>
      </c>
      <c r="K8" s="1">
        <f t="shared" si="3"/>
        <v>0</v>
      </c>
      <c r="L8" s="1">
        <v>5</v>
      </c>
      <c r="M8" s="1">
        <v>0</v>
      </c>
      <c r="N8" s="1">
        <v>1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10</v>
      </c>
      <c r="U8" s="1">
        <v>0</v>
      </c>
      <c r="V8" s="1">
        <v>0</v>
      </c>
      <c r="W8" s="1">
        <v>0</v>
      </c>
      <c r="X8" s="1">
        <v>0</v>
      </c>
      <c r="Y8" s="1">
        <v>3</v>
      </c>
      <c r="Z8" s="1">
        <v>3</v>
      </c>
      <c r="AA8" s="1">
        <v>4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0">
        <v>8</v>
      </c>
      <c r="AH8" s="10">
        <v>0</v>
      </c>
      <c r="AI8" s="10">
        <v>1</v>
      </c>
      <c r="AJ8" s="10">
        <v>0</v>
      </c>
      <c r="AK8" s="10">
        <v>0</v>
      </c>
      <c r="AL8" s="10">
        <v>1</v>
      </c>
      <c r="AM8" s="1">
        <v>0</v>
      </c>
      <c r="AN8" s="1">
        <v>2</v>
      </c>
      <c r="AO8" s="1">
        <v>0</v>
      </c>
      <c r="AP8" s="1">
        <v>0</v>
      </c>
      <c r="AQ8" s="1">
        <v>0</v>
      </c>
      <c r="AR8" s="1">
        <v>0</v>
      </c>
      <c r="AS8" s="10">
        <v>2</v>
      </c>
    </row>
    <row r="9" spans="1:45" ht="15" x14ac:dyDescent="0.25">
      <c r="A9" s="1" t="s">
        <v>36</v>
      </c>
      <c r="B9" s="1">
        <v>5</v>
      </c>
      <c r="C9" s="1">
        <f t="shared" si="4"/>
        <v>52</v>
      </c>
      <c r="D9" s="2">
        <f t="shared" si="5"/>
        <v>54.73252726410621</v>
      </c>
      <c r="E9" s="1">
        <f t="shared" si="0"/>
        <v>22</v>
      </c>
      <c r="F9" s="7">
        <f t="shared" si="6"/>
        <v>37.1027027027027</v>
      </c>
      <c r="G9" s="1">
        <f t="shared" si="1"/>
        <v>7</v>
      </c>
      <c r="H9" s="8">
        <f t="shared" si="7"/>
        <v>7.6631578947368437</v>
      </c>
      <c r="I9" s="1">
        <f t="shared" si="2"/>
        <v>23</v>
      </c>
      <c r="J9" s="9">
        <f t="shared" si="8"/>
        <v>9.9666666666666668</v>
      </c>
      <c r="K9" s="1">
        <f t="shared" si="3"/>
        <v>0</v>
      </c>
      <c r="L9" s="1">
        <v>5</v>
      </c>
      <c r="M9" s="1">
        <v>3</v>
      </c>
      <c r="N9" s="1">
        <v>10</v>
      </c>
      <c r="O9" s="1">
        <v>5</v>
      </c>
      <c r="P9" s="1">
        <v>0</v>
      </c>
      <c r="Q9" s="1">
        <v>0</v>
      </c>
      <c r="R9" s="1">
        <v>0</v>
      </c>
      <c r="S9" s="1">
        <v>1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3</v>
      </c>
      <c r="Z9" s="1">
        <v>3</v>
      </c>
      <c r="AA9" s="1">
        <v>4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0">
        <v>0</v>
      </c>
      <c r="AH9" s="10">
        <v>5</v>
      </c>
      <c r="AI9" s="10">
        <v>0</v>
      </c>
      <c r="AJ9" s="10">
        <v>0</v>
      </c>
      <c r="AK9" s="10">
        <v>1</v>
      </c>
      <c r="AL9" s="10">
        <v>1</v>
      </c>
      <c r="AM9" s="1">
        <v>0</v>
      </c>
      <c r="AN9" s="1">
        <v>2</v>
      </c>
      <c r="AO9" s="1">
        <v>0</v>
      </c>
      <c r="AP9" s="1">
        <v>0</v>
      </c>
      <c r="AQ9" s="1">
        <v>0</v>
      </c>
      <c r="AR9" s="1">
        <v>0</v>
      </c>
      <c r="AS9" s="10">
        <v>0</v>
      </c>
    </row>
    <row r="10" spans="1:45" ht="15" x14ac:dyDescent="0.25">
      <c r="A10" s="1" t="s">
        <v>37</v>
      </c>
      <c r="B10" s="1">
        <v>5</v>
      </c>
      <c r="C10" s="1">
        <f t="shared" si="4"/>
        <v>31</v>
      </c>
      <c r="D10" s="2">
        <f t="shared" si="5"/>
        <v>45.771834992887619</v>
      </c>
      <c r="E10" s="1">
        <f t="shared" si="0"/>
        <v>20</v>
      </c>
      <c r="F10" s="7">
        <f t="shared" si="6"/>
        <v>33.729729729729726</v>
      </c>
      <c r="G10" s="1">
        <f t="shared" si="1"/>
        <v>11</v>
      </c>
      <c r="H10" s="8">
        <f t="shared" si="7"/>
        <v>12.042105263157895</v>
      </c>
      <c r="I10" s="1">
        <f t="shared" si="2"/>
        <v>0</v>
      </c>
      <c r="J10" s="9">
        <f t="shared" si="8"/>
        <v>0</v>
      </c>
      <c r="K10" s="1">
        <f t="shared" si="3"/>
        <v>0</v>
      </c>
      <c r="L10" s="1">
        <v>5</v>
      </c>
      <c r="M10" s="1">
        <v>0</v>
      </c>
      <c r="N10" s="1">
        <v>10</v>
      </c>
      <c r="O10" s="1">
        <v>5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0">
        <v>8</v>
      </c>
      <c r="AH10" s="10">
        <v>0</v>
      </c>
      <c r="AI10" s="10">
        <v>1</v>
      </c>
      <c r="AJ10" s="10">
        <v>0</v>
      </c>
      <c r="AK10" s="10">
        <v>0</v>
      </c>
      <c r="AL10" s="10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0">
        <v>2</v>
      </c>
    </row>
    <row r="11" spans="1:45" ht="15" x14ac:dyDescent="0.25">
      <c r="A11" s="1" t="s">
        <v>38</v>
      </c>
      <c r="B11" s="1">
        <v>5</v>
      </c>
      <c r="C11" s="1">
        <f t="shared" si="4"/>
        <v>26</v>
      </c>
      <c r="D11" s="2">
        <f t="shared" si="5"/>
        <v>43.256899004267424</v>
      </c>
      <c r="E11" s="1">
        <f t="shared" si="0"/>
        <v>25</v>
      </c>
      <c r="F11" s="7">
        <f t="shared" si="6"/>
        <v>42.162162162162161</v>
      </c>
      <c r="G11" s="1">
        <f t="shared" si="1"/>
        <v>1</v>
      </c>
      <c r="H11" s="8">
        <f t="shared" si="7"/>
        <v>1.0947368421052632</v>
      </c>
      <c r="I11" s="1">
        <f t="shared" si="2"/>
        <v>0</v>
      </c>
      <c r="J11" s="9">
        <f t="shared" si="8"/>
        <v>0</v>
      </c>
      <c r="K11" s="1">
        <f t="shared" si="3"/>
        <v>0</v>
      </c>
      <c r="L11" s="1">
        <v>0</v>
      </c>
      <c r="M11" s="1">
        <v>0</v>
      </c>
      <c r="N11" s="1">
        <v>10</v>
      </c>
      <c r="O11" s="1">
        <v>5</v>
      </c>
      <c r="P11" s="1">
        <v>0</v>
      </c>
      <c r="Q11" s="1">
        <v>0</v>
      </c>
      <c r="R11" s="1">
        <v>0</v>
      </c>
      <c r="S11" s="1">
        <v>0</v>
      </c>
      <c r="T11" s="1">
        <v>1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0">
        <v>0</v>
      </c>
      <c r="AH11" s="10">
        <v>0</v>
      </c>
      <c r="AI11" s="10">
        <v>1</v>
      </c>
      <c r="AJ11" s="10">
        <v>0</v>
      </c>
      <c r="AK11" s="10">
        <v>0</v>
      </c>
      <c r="AL11" s="10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0">
        <v>0</v>
      </c>
    </row>
    <row r="12" spans="1:45" ht="15" x14ac:dyDescent="0.25">
      <c r="A12" s="1" t="s">
        <v>39</v>
      </c>
      <c r="B12" s="1">
        <v>5</v>
      </c>
      <c r="C12" s="1">
        <f t="shared" si="4"/>
        <v>57</v>
      </c>
      <c r="D12" s="2">
        <f t="shared" si="5"/>
        <v>66.471977240398289</v>
      </c>
      <c r="E12" s="1">
        <f t="shared" si="0"/>
        <v>27</v>
      </c>
      <c r="F12" s="7">
        <f t="shared" si="6"/>
        <v>45.535135135135135</v>
      </c>
      <c r="G12" s="1">
        <f t="shared" si="1"/>
        <v>12</v>
      </c>
      <c r="H12" s="8">
        <f t="shared" si="7"/>
        <v>13.13684210526316</v>
      </c>
      <c r="I12" s="1">
        <f t="shared" si="2"/>
        <v>18</v>
      </c>
      <c r="J12" s="9">
        <f t="shared" si="8"/>
        <v>7.8000000000000007</v>
      </c>
      <c r="K12" s="1">
        <f t="shared" si="3"/>
        <v>0</v>
      </c>
      <c r="L12" s="1">
        <v>5</v>
      </c>
      <c r="M12" s="1">
        <v>0</v>
      </c>
      <c r="N12" s="1">
        <v>10</v>
      </c>
      <c r="O12" s="1">
        <v>0</v>
      </c>
      <c r="P12" s="1">
        <v>0</v>
      </c>
      <c r="Q12" s="1">
        <v>0</v>
      </c>
      <c r="R12" s="1">
        <v>0</v>
      </c>
      <c r="S12" s="1">
        <v>10</v>
      </c>
      <c r="T12" s="1">
        <v>1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3</v>
      </c>
      <c r="AA12" s="1">
        <v>0</v>
      </c>
      <c r="AB12" s="1">
        <v>5</v>
      </c>
      <c r="AC12" s="1">
        <v>0</v>
      </c>
      <c r="AD12" s="1">
        <v>0</v>
      </c>
      <c r="AE12" s="1">
        <v>0</v>
      </c>
      <c r="AF12" s="1">
        <v>0</v>
      </c>
      <c r="AG12" s="10">
        <v>8</v>
      </c>
      <c r="AH12" s="10">
        <v>0</v>
      </c>
      <c r="AI12" s="10">
        <v>1</v>
      </c>
      <c r="AJ12" s="10">
        <v>0</v>
      </c>
      <c r="AK12" s="10">
        <v>0</v>
      </c>
      <c r="AL12" s="10">
        <v>1</v>
      </c>
      <c r="AM12" s="1">
        <v>0</v>
      </c>
      <c r="AN12" s="1">
        <v>2</v>
      </c>
      <c r="AO12" s="1">
        <v>0</v>
      </c>
      <c r="AP12" s="1">
        <v>0</v>
      </c>
      <c r="AQ12" s="1">
        <v>0</v>
      </c>
      <c r="AR12" s="1">
        <v>0</v>
      </c>
      <c r="AS12" s="10">
        <v>2</v>
      </c>
    </row>
    <row r="13" spans="1:45" ht="15" x14ac:dyDescent="0.25">
      <c r="A13" s="1" t="s">
        <v>40</v>
      </c>
      <c r="B13" s="1">
        <v>5</v>
      </c>
      <c r="C13" s="1">
        <f t="shared" si="4"/>
        <v>35</v>
      </c>
      <c r="D13" s="2">
        <f t="shared" si="5"/>
        <v>44.998862019914647</v>
      </c>
      <c r="E13" s="1">
        <f t="shared" si="0"/>
        <v>18</v>
      </c>
      <c r="F13" s="7">
        <f t="shared" si="6"/>
        <v>30.356756756756752</v>
      </c>
      <c r="G13" s="1">
        <f t="shared" si="1"/>
        <v>11</v>
      </c>
      <c r="H13" s="8">
        <f t="shared" si="7"/>
        <v>12.042105263157895</v>
      </c>
      <c r="I13" s="1">
        <f t="shared" si="2"/>
        <v>6</v>
      </c>
      <c r="J13" s="9">
        <f t="shared" si="8"/>
        <v>2.6</v>
      </c>
      <c r="K13" s="1">
        <f t="shared" si="3"/>
        <v>0</v>
      </c>
      <c r="L13" s="1">
        <v>5</v>
      </c>
      <c r="M13" s="1">
        <v>3</v>
      </c>
      <c r="N13" s="1">
        <v>10</v>
      </c>
      <c r="O13" s="1">
        <v>0</v>
      </c>
      <c r="P13" s="1">
        <v>0</v>
      </c>
      <c r="Q13" s="1">
        <v>0</v>
      </c>
      <c r="R13" s="1">
        <v>3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3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0">
        <v>8</v>
      </c>
      <c r="AH13" s="10">
        <v>0</v>
      </c>
      <c r="AI13" s="10">
        <v>1</v>
      </c>
      <c r="AJ13" s="10">
        <v>0</v>
      </c>
      <c r="AK13" s="10">
        <v>0</v>
      </c>
      <c r="AL13" s="10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0">
        <v>2</v>
      </c>
    </row>
    <row r="14" spans="1:45" ht="15" x14ac:dyDescent="0.25">
      <c r="A14" s="1" t="s">
        <v>41</v>
      </c>
      <c r="B14" s="1">
        <v>5</v>
      </c>
      <c r="C14" s="1">
        <f t="shared" si="4"/>
        <v>24</v>
      </c>
      <c r="D14" s="2">
        <f t="shared" si="5"/>
        <v>24.602607871028926</v>
      </c>
      <c r="E14" s="1">
        <f t="shared" si="0"/>
        <v>5</v>
      </c>
      <c r="F14" s="7">
        <f t="shared" si="6"/>
        <v>8.4324324324324316</v>
      </c>
      <c r="G14" s="1">
        <f t="shared" si="1"/>
        <v>12</v>
      </c>
      <c r="H14" s="8">
        <f t="shared" si="7"/>
        <v>13.13684210526316</v>
      </c>
      <c r="I14" s="1">
        <f t="shared" si="2"/>
        <v>7</v>
      </c>
      <c r="J14" s="9">
        <f t="shared" si="8"/>
        <v>3.0333333333333337</v>
      </c>
      <c r="K14" s="1">
        <f t="shared" si="3"/>
        <v>0</v>
      </c>
      <c r="L14" s="1">
        <v>5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4</v>
      </c>
      <c r="AB14" s="1">
        <v>0</v>
      </c>
      <c r="AC14" s="1">
        <v>0</v>
      </c>
      <c r="AD14" s="1">
        <v>3</v>
      </c>
      <c r="AE14" s="1">
        <v>0</v>
      </c>
      <c r="AF14" s="1">
        <v>0</v>
      </c>
      <c r="AG14" s="10">
        <v>8</v>
      </c>
      <c r="AH14" s="10">
        <v>0</v>
      </c>
      <c r="AI14" s="10">
        <v>0</v>
      </c>
      <c r="AJ14" s="10">
        <v>0</v>
      </c>
      <c r="AK14" s="10">
        <v>1</v>
      </c>
      <c r="AL14" s="10">
        <v>1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0">
        <v>2</v>
      </c>
    </row>
    <row r="15" spans="1:45" ht="15" x14ac:dyDescent="0.25">
      <c r="A15" s="1" t="s">
        <v>42</v>
      </c>
      <c r="B15" s="1">
        <v>5</v>
      </c>
      <c r="C15" s="1">
        <f t="shared" si="4"/>
        <v>12</v>
      </c>
      <c r="D15" s="2">
        <f t="shared" si="5"/>
        <v>20.237837837837837</v>
      </c>
      <c r="E15" s="1">
        <f t="shared" si="0"/>
        <v>12</v>
      </c>
      <c r="F15" s="7">
        <f t="shared" si="6"/>
        <v>20.237837837837837</v>
      </c>
      <c r="G15" s="1">
        <f t="shared" si="1"/>
        <v>0</v>
      </c>
      <c r="H15" s="8">
        <f t="shared" si="7"/>
        <v>0</v>
      </c>
      <c r="I15" s="1">
        <f t="shared" si="2"/>
        <v>0</v>
      </c>
      <c r="J15" s="9">
        <f t="shared" si="8"/>
        <v>0</v>
      </c>
      <c r="K15" s="1">
        <f t="shared" si="3"/>
        <v>0</v>
      </c>
      <c r="L15" s="1">
        <v>5</v>
      </c>
      <c r="M15" s="1">
        <v>0</v>
      </c>
      <c r="N15" s="1">
        <v>0</v>
      </c>
      <c r="O15" s="1">
        <v>5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0">
        <v>0</v>
      </c>
      <c r="AH15" s="10">
        <v>0</v>
      </c>
      <c r="AI15" s="10">
        <v>0</v>
      </c>
      <c r="AJ15" s="10">
        <v>0</v>
      </c>
      <c r="AK15" s="10">
        <v>0</v>
      </c>
      <c r="AL15" s="10">
        <v>0</v>
      </c>
      <c r="AM15" s="1">
        <v>0</v>
      </c>
      <c r="AN15" s="1">
        <v>2</v>
      </c>
      <c r="AO15" s="1">
        <v>0</v>
      </c>
      <c r="AP15" s="1">
        <v>0</v>
      </c>
      <c r="AQ15" s="1">
        <v>0</v>
      </c>
      <c r="AR15" s="1">
        <v>0</v>
      </c>
      <c r="AS15" s="10">
        <v>0</v>
      </c>
    </row>
    <row r="16" spans="1:45" ht="15" x14ac:dyDescent="0.25">
      <c r="A16" s="1" t="s">
        <v>43</v>
      </c>
      <c r="B16" s="1">
        <v>5</v>
      </c>
      <c r="C16" s="1">
        <f t="shared" si="4"/>
        <v>60</v>
      </c>
      <c r="D16" s="2">
        <f t="shared" si="5"/>
        <v>78.006164058795633</v>
      </c>
      <c r="E16" s="1">
        <f t="shared" si="0"/>
        <v>32</v>
      </c>
      <c r="F16" s="7">
        <f t="shared" si="6"/>
        <v>53.967567567567563</v>
      </c>
      <c r="G16" s="1">
        <f t="shared" si="1"/>
        <v>18</v>
      </c>
      <c r="H16" s="8">
        <f t="shared" si="7"/>
        <v>19.705263157894738</v>
      </c>
      <c r="I16" s="1">
        <f t="shared" si="2"/>
        <v>10</v>
      </c>
      <c r="J16" s="9">
        <f t="shared" si="8"/>
        <v>4.333333333333333</v>
      </c>
      <c r="K16" s="1">
        <f t="shared" si="3"/>
        <v>0</v>
      </c>
      <c r="L16" s="1">
        <v>5</v>
      </c>
      <c r="M16" s="1">
        <v>0</v>
      </c>
      <c r="N16" s="1">
        <v>10</v>
      </c>
      <c r="O16" s="1">
        <v>5</v>
      </c>
      <c r="P16" s="1">
        <v>0</v>
      </c>
      <c r="Q16" s="1">
        <v>0</v>
      </c>
      <c r="R16" s="1">
        <v>0</v>
      </c>
      <c r="S16" s="1">
        <v>10</v>
      </c>
      <c r="T16" s="1">
        <v>1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0">
        <v>8</v>
      </c>
      <c r="AH16" s="10">
        <v>5</v>
      </c>
      <c r="AI16" s="10">
        <v>1</v>
      </c>
      <c r="AJ16" s="10">
        <v>0</v>
      </c>
      <c r="AK16" s="10">
        <v>1</v>
      </c>
      <c r="AL16" s="10">
        <v>1</v>
      </c>
      <c r="AM16" s="1">
        <v>0</v>
      </c>
      <c r="AN16" s="1">
        <v>2</v>
      </c>
      <c r="AO16" s="1">
        <v>0</v>
      </c>
      <c r="AP16" s="1">
        <v>0</v>
      </c>
      <c r="AQ16" s="1">
        <v>0</v>
      </c>
      <c r="AR16" s="1">
        <v>0</v>
      </c>
      <c r="AS16" s="10">
        <v>2</v>
      </c>
    </row>
    <row r="17" spans="1:45" ht="15" x14ac:dyDescent="0.25">
      <c r="A17" s="1" t="s">
        <v>44</v>
      </c>
      <c r="B17" s="1">
        <v>5</v>
      </c>
      <c r="C17" s="1">
        <f t="shared" si="4"/>
        <v>10</v>
      </c>
      <c r="D17" s="2">
        <f t="shared" si="5"/>
        <v>16.864864864864863</v>
      </c>
      <c r="E17" s="1">
        <f t="shared" si="0"/>
        <v>10</v>
      </c>
      <c r="F17" s="7">
        <f t="shared" si="6"/>
        <v>16.864864864864863</v>
      </c>
      <c r="G17" s="1">
        <f t="shared" si="1"/>
        <v>0</v>
      </c>
      <c r="H17" s="8">
        <f t="shared" si="7"/>
        <v>0</v>
      </c>
      <c r="I17" s="1">
        <f t="shared" si="2"/>
        <v>0</v>
      </c>
      <c r="J17" s="9">
        <f t="shared" si="8"/>
        <v>0</v>
      </c>
      <c r="K17" s="1">
        <f t="shared" si="3"/>
        <v>0</v>
      </c>
      <c r="L17" s="1">
        <v>5</v>
      </c>
      <c r="M17" s="1">
        <v>0</v>
      </c>
      <c r="N17" s="1">
        <v>0</v>
      </c>
      <c r="O17" s="1">
        <v>5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0">
        <v>0</v>
      </c>
      <c r="AH17" s="10">
        <v>0</v>
      </c>
      <c r="AI17" s="10">
        <v>0</v>
      </c>
      <c r="AJ17" s="10">
        <v>0</v>
      </c>
      <c r="AK17" s="10">
        <v>0</v>
      </c>
      <c r="AL17" s="10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0">
        <v>0</v>
      </c>
    </row>
    <row r="18" spans="1:45" ht="15" x14ac:dyDescent="0.25">
      <c r="A18" s="1" t="s">
        <v>45</v>
      </c>
      <c r="B18" s="1">
        <v>5</v>
      </c>
      <c r="C18" s="1">
        <f t="shared" si="4"/>
        <v>53</v>
      </c>
      <c r="D18" s="2">
        <f t="shared" si="5"/>
        <v>70.343006164058792</v>
      </c>
      <c r="E18" s="1">
        <f t="shared" si="0"/>
        <v>32</v>
      </c>
      <c r="F18" s="7">
        <f t="shared" si="6"/>
        <v>53.967567567567563</v>
      </c>
      <c r="G18" s="1">
        <f t="shared" si="1"/>
        <v>11</v>
      </c>
      <c r="H18" s="8">
        <f t="shared" si="7"/>
        <v>12.042105263157895</v>
      </c>
      <c r="I18" s="1">
        <f t="shared" si="2"/>
        <v>10</v>
      </c>
      <c r="J18" s="9">
        <f t="shared" si="8"/>
        <v>4.333333333333333</v>
      </c>
      <c r="K18" s="1">
        <f t="shared" si="3"/>
        <v>0</v>
      </c>
      <c r="L18" s="1">
        <v>5</v>
      </c>
      <c r="M18" s="1">
        <v>0</v>
      </c>
      <c r="N18" s="1">
        <v>10</v>
      </c>
      <c r="O18" s="1">
        <v>5</v>
      </c>
      <c r="P18" s="1">
        <v>0</v>
      </c>
      <c r="Q18" s="1">
        <v>0</v>
      </c>
      <c r="R18" s="1">
        <v>0</v>
      </c>
      <c r="S18" s="1">
        <v>10</v>
      </c>
      <c r="T18" s="1">
        <v>1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0">
        <v>8</v>
      </c>
      <c r="AH18" s="10">
        <v>0</v>
      </c>
      <c r="AI18" s="10">
        <v>1</v>
      </c>
      <c r="AJ18" s="10">
        <v>0</v>
      </c>
      <c r="AK18" s="10">
        <v>0</v>
      </c>
      <c r="AL18" s="10">
        <v>0</v>
      </c>
      <c r="AM18" s="1">
        <v>0</v>
      </c>
      <c r="AN18" s="1">
        <v>2</v>
      </c>
      <c r="AO18" s="1">
        <v>0</v>
      </c>
      <c r="AP18" s="1">
        <v>0</v>
      </c>
      <c r="AQ18" s="1">
        <v>0</v>
      </c>
      <c r="AR18" s="1">
        <v>0</v>
      </c>
      <c r="AS18" s="10">
        <v>2</v>
      </c>
    </row>
    <row r="19" spans="1:45" ht="15" x14ac:dyDescent="0.25">
      <c r="A19" s="1" t="s">
        <v>46</v>
      </c>
      <c r="B19" s="1">
        <v>5</v>
      </c>
      <c r="C19" s="1">
        <f t="shared" si="4"/>
        <v>53</v>
      </c>
      <c r="D19" s="2">
        <f t="shared" si="5"/>
        <v>70.343006164058792</v>
      </c>
      <c r="E19" s="1">
        <f t="shared" si="0"/>
        <v>32</v>
      </c>
      <c r="F19" s="7">
        <f t="shared" si="6"/>
        <v>53.967567567567563</v>
      </c>
      <c r="G19" s="1">
        <f t="shared" si="1"/>
        <v>11</v>
      </c>
      <c r="H19" s="8">
        <f t="shared" si="7"/>
        <v>12.042105263157895</v>
      </c>
      <c r="I19" s="1">
        <f t="shared" si="2"/>
        <v>10</v>
      </c>
      <c r="J19" s="9">
        <f t="shared" si="8"/>
        <v>4.333333333333333</v>
      </c>
      <c r="K19" s="1">
        <f t="shared" si="3"/>
        <v>0</v>
      </c>
      <c r="L19" s="1">
        <v>5</v>
      </c>
      <c r="M19" s="1">
        <v>0</v>
      </c>
      <c r="N19" s="1">
        <v>10</v>
      </c>
      <c r="O19" s="1">
        <v>5</v>
      </c>
      <c r="P19" s="1">
        <v>0</v>
      </c>
      <c r="Q19" s="1">
        <v>0</v>
      </c>
      <c r="R19" s="1">
        <v>0</v>
      </c>
      <c r="S19" s="1">
        <v>10</v>
      </c>
      <c r="T19" s="1">
        <v>1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0">
        <v>8</v>
      </c>
      <c r="AH19" s="10">
        <v>0</v>
      </c>
      <c r="AI19" s="10">
        <v>1</v>
      </c>
      <c r="AJ19" s="10">
        <v>0</v>
      </c>
      <c r="AK19" s="10">
        <v>0</v>
      </c>
      <c r="AL19" s="10">
        <v>0</v>
      </c>
      <c r="AM19" s="1">
        <v>0</v>
      </c>
      <c r="AN19" s="1">
        <v>2</v>
      </c>
      <c r="AO19" s="1">
        <v>0</v>
      </c>
      <c r="AP19" s="1">
        <v>0</v>
      </c>
      <c r="AQ19" s="1">
        <v>0</v>
      </c>
      <c r="AR19" s="1">
        <v>0</v>
      </c>
      <c r="AS19" s="10">
        <v>2</v>
      </c>
    </row>
    <row r="20" spans="1:45" ht="15" x14ac:dyDescent="0.25">
      <c r="A20" s="1" t="s">
        <v>47</v>
      </c>
      <c r="B20" s="1">
        <v>5</v>
      </c>
      <c r="C20" s="1">
        <f t="shared" si="4"/>
        <v>52</v>
      </c>
      <c r="D20" s="2">
        <f t="shared" si="5"/>
        <v>69.343006164058792</v>
      </c>
      <c r="E20" s="1">
        <f t="shared" si="0"/>
        <v>32</v>
      </c>
      <c r="F20" s="7">
        <f t="shared" si="6"/>
        <v>53.967567567567563</v>
      </c>
      <c r="G20" s="1">
        <f t="shared" si="1"/>
        <v>11</v>
      </c>
      <c r="H20" s="8">
        <f t="shared" si="7"/>
        <v>12.042105263157895</v>
      </c>
      <c r="I20" s="1">
        <f t="shared" si="2"/>
        <v>10</v>
      </c>
      <c r="J20" s="9">
        <f t="shared" si="8"/>
        <v>4.333333333333333</v>
      </c>
      <c r="K20" s="1">
        <f t="shared" si="3"/>
        <v>-1</v>
      </c>
      <c r="L20" s="1">
        <v>5</v>
      </c>
      <c r="M20" s="1">
        <v>0</v>
      </c>
      <c r="N20" s="1">
        <v>10</v>
      </c>
      <c r="O20" s="1">
        <v>5</v>
      </c>
      <c r="P20" s="1">
        <v>0</v>
      </c>
      <c r="Q20" s="1">
        <v>0</v>
      </c>
      <c r="R20" s="1">
        <v>0</v>
      </c>
      <c r="S20" s="1">
        <v>10</v>
      </c>
      <c r="T20" s="1">
        <v>1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0">
        <v>8</v>
      </c>
      <c r="AH20" s="10">
        <v>0</v>
      </c>
      <c r="AI20" s="10">
        <v>1</v>
      </c>
      <c r="AJ20" s="10">
        <v>0</v>
      </c>
      <c r="AK20" s="10">
        <v>0</v>
      </c>
      <c r="AL20" s="10">
        <v>0</v>
      </c>
      <c r="AM20" s="1">
        <v>0</v>
      </c>
      <c r="AN20" s="1">
        <v>2</v>
      </c>
      <c r="AO20" s="1">
        <v>0</v>
      </c>
      <c r="AP20" s="1">
        <v>0</v>
      </c>
      <c r="AQ20" s="1">
        <v>-1</v>
      </c>
      <c r="AR20" s="1">
        <v>0</v>
      </c>
      <c r="AS20" s="10">
        <v>2</v>
      </c>
    </row>
    <row r="21" spans="1:45" ht="15" x14ac:dyDescent="0.25">
      <c r="A21" s="1" t="s">
        <v>48</v>
      </c>
      <c r="B21" s="1">
        <v>5</v>
      </c>
      <c r="C21" s="1">
        <f t="shared" si="4"/>
        <v>67</v>
      </c>
      <c r="D21" s="2">
        <f t="shared" si="5"/>
        <v>80.378093883357039</v>
      </c>
      <c r="E21" s="1">
        <f t="shared" si="0"/>
        <v>32</v>
      </c>
      <c r="F21" s="7">
        <f t="shared" si="6"/>
        <v>53.967567567567563</v>
      </c>
      <c r="G21" s="1">
        <f t="shared" si="1"/>
        <v>17</v>
      </c>
      <c r="H21" s="8">
        <f t="shared" si="7"/>
        <v>18.610526315789475</v>
      </c>
      <c r="I21" s="1">
        <f t="shared" si="2"/>
        <v>18</v>
      </c>
      <c r="J21" s="9">
        <f t="shared" si="8"/>
        <v>7.8000000000000007</v>
      </c>
      <c r="K21" s="1">
        <f t="shared" si="3"/>
        <v>0</v>
      </c>
      <c r="L21" s="1">
        <v>5</v>
      </c>
      <c r="M21" s="1">
        <v>0</v>
      </c>
      <c r="N21" s="1">
        <v>10</v>
      </c>
      <c r="O21" s="1">
        <v>5</v>
      </c>
      <c r="P21" s="1">
        <v>0</v>
      </c>
      <c r="Q21" s="1">
        <v>0</v>
      </c>
      <c r="R21" s="1">
        <v>0</v>
      </c>
      <c r="S21" s="1">
        <v>10</v>
      </c>
      <c r="T21" s="1">
        <v>1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3</v>
      </c>
      <c r="AA21" s="1">
        <v>0</v>
      </c>
      <c r="AB21" s="1">
        <v>5</v>
      </c>
      <c r="AC21" s="1">
        <v>0</v>
      </c>
      <c r="AD21" s="1">
        <v>0</v>
      </c>
      <c r="AE21" s="1">
        <v>0</v>
      </c>
      <c r="AF21" s="1">
        <v>0</v>
      </c>
      <c r="AG21" s="10">
        <v>8</v>
      </c>
      <c r="AH21" s="10">
        <v>5</v>
      </c>
      <c r="AI21" s="10">
        <v>1</v>
      </c>
      <c r="AJ21" s="10">
        <v>0</v>
      </c>
      <c r="AK21" s="10">
        <v>1</v>
      </c>
      <c r="AL21" s="10">
        <v>0</v>
      </c>
      <c r="AM21" s="1">
        <v>0</v>
      </c>
      <c r="AN21" s="1">
        <v>2</v>
      </c>
      <c r="AO21" s="1">
        <v>0</v>
      </c>
      <c r="AP21" s="1">
        <v>0</v>
      </c>
      <c r="AQ21" s="1">
        <v>0</v>
      </c>
      <c r="AR21" s="1">
        <v>0</v>
      </c>
      <c r="AS21" s="10">
        <v>2</v>
      </c>
    </row>
    <row r="22" spans="1:45" ht="15" x14ac:dyDescent="0.25">
      <c r="A22" s="1" t="s">
        <v>49</v>
      </c>
      <c r="B22" s="1">
        <v>5</v>
      </c>
      <c r="C22" s="1">
        <f t="shared" si="4"/>
        <v>41</v>
      </c>
      <c r="D22" s="2">
        <f t="shared" si="5"/>
        <v>50.199905168326218</v>
      </c>
      <c r="E22" s="1">
        <f t="shared" si="0"/>
        <v>20</v>
      </c>
      <c r="F22" s="7">
        <f t="shared" si="6"/>
        <v>33.729729729729726</v>
      </c>
      <c r="G22" s="1">
        <f t="shared" si="1"/>
        <v>12</v>
      </c>
      <c r="H22" s="8">
        <f t="shared" si="7"/>
        <v>13.13684210526316</v>
      </c>
      <c r="I22" s="1">
        <f t="shared" si="2"/>
        <v>10</v>
      </c>
      <c r="J22" s="9">
        <f t="shared" si="8"/>
        <v>4.333333333333333</v>
      </c>
      <c r="K22" s="1">
        <f t="shared" si="3"/>
        <v>-1</v>
      </c>
      <c r="L22" s="1">
        <v>5</v>
      </c>
      <c r="M22" s="1">
        <v>0</v>
      </c>
      <c r="N22" s="1">
        <v>10</v>
      </c>
      <c r="O22" s="1">
        <v>5</v>
      </c>
      <c r="P22" s="1">
        <v>0</v>
      </c>
      <c r="Q22" s="1">
        <v>0</v>
      </c>
      <c r="R22" s="1">
        <v>0</v>
      </c>
      <c r="S22" s="1">
        <v>1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0">
        <v>8</v>
      </c>
      <c r="AH22" s="10">
        <v>0</v>
      </c>
      <c r="AI22" s="10">
        <v>1</v>
      </c>
      <c r="AJ22" s="10">
        <v>0</v>
      </c>
      <c r="AK22" s="10">
        <v>0</v>
      </c>
      <c r="AL22" s="10">
        <v>1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-1</v>
      </c>
      <c r="AS22" s="10">
        <v>2</v>
      </c>
    </row>
    <row r="23" spans="1:45" ht="15" x14ac:dyDescent="0.25">
      <c r="A23" s="1" t="s">
        <v>50</v>
      </c>
      <c r="B23" s="1">
        <v>5</v>
      </c>
      <c r="C23" s="1">
        <f t="shared" si="4"/>
        <v>50</v>
      </c>
      <c r="D23" s="2">
        <f t="shared" si="5"/>
        <v>65.875296348980555</v>
      </c>
      <c r="E23" s="1">
        <f t="shared" si="0"/>
        <v>30</v>
      </c>
      <c r="F23" s="7">
        <f t="shared" si="6"/>
        <v>50.594594594594597</v>
      </c>
      <c r="G23" s="1">
        <f t="shared" si="1"/>
        <v>10</v>
      </c>
      <c r="H23" s="8">
        <f t="shared" si="7"/>
        <v>10.947368421052632</v>
      </c>
      <c r="I23" s="1">
        <f t="shared" si="2"/>
        <v>10</v>
      </c>
      <c r="J23" s="9">
        <f t="shared" si="8"/>
        <v>4.333333333333333</v>
      </c>
      <c r="K23" s="1">
        <f t="shared" si="3"/>
        <v>0</v>
      </c>
      <c r="L23" s="1">
        <v>5</v>
      </c>
      <c r="M23" s="1">
        <v>0</v>
      </c>
      <c r="N23" s="1">
        <v>10</v>
      </c>
      <c r="O23" s="1">
        <v>5</v>
      </c>
      <c r="P23" s="1">
        <v>0</v>
      </c>
      <c r="Q23" s="1">
        <v>0</v>
      </c>
      <c r="R23" s="1">
        <v>0</v>
      </c>
      <c r="S23" s="1">
        <v>10</v>
      </c>
      <c r="T23" s="1">
        <v>1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0">
        <v>8</v>
      </c>
      <c r="AH23" s="10">
        <v>0</v>
      </c>
      <c r="AI23" s="10">
        <v>0</v>
      </c>
      <c r="AJ23" s="10">
        <v>0</v>
      </c>
      <c r="AK23" s="10">
        <v>0</v>
      </c>
      <c r="AL23" s="10">
        <v>0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0">
        <v>2</v>
      </c>
    </row>
    <row r="24" spans="1:45" ht="15" x14ac:dyDescent="0.25">
      <c r="A24" s="1" t="s">
        <v>51</v>
      </c>
      <c r="B24" s="1">
        <v>5</v>
      </c>
      <c r="C24" s="1">
        <f t="shared" si="4"/>
        <v>52</v>
      </c>
      <c r="D24" s="2">
        <f t="shared" si="5"/>
        <v>69.343006164058792</v>
      </c>
      <c r="E24" s="1">
        <f t="shared" si="0"/>
        <v>32</v>
      </c>
      <c r="F24" s="7">
        <f t="shared" si="6"/>
        <v>53.967567567567563</v>
      </c>
      <c r="G24" s="1">
        <f t="shared" si="1"/>
        <v>11</v>
      </c>
      <c r="H24" s="8">
        <f t="shared" si="7"/>
        <v>12.042105263157895</v>
      </c>
      <c r="I24" s="1">
        <f t="shared" si="2"/>
        <v>10</v>
      </c>
      <c r="J24" s="9">
        <f t="shared" si="8"/>
        <v>4.333333333333333</v>
      </c>
      <c r="K24" s="1">
        <f t="shared" si="3"/>
        <v>-1</v>
      </c>
      <c r="L24" s="1">
        <v>5</v>
      </c>
      <c r="M24" s="1">
        <v>0</v>
      </c>
      <c r="N24" s="1">
        <v>10</v>
      </c>
      <c r="O24" s="1">
        <v>5</v>
      </c>
      <c r="P24" s="1">
        <v>0</v>
      </c>
      <c r="Q24" s="1">
        <v>0</v>
      </c>
      <c r="R24" s="1">
        <v>0</v>
      </c>
      <c r="S24" s="1">
        <v>10</v>
      </c>
      <c r="T24" s="1">
        <v>1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0">
        <v>8</v>
      </c>
      <c r="AH24" s="10">
        <v>0</v>
      </c>
      <c r="AI24" s="10">
        <v>1</v>
      </c>
      <c r="AJ24" s="10">
        <v>0</v>
      </c>
      <c r="AK24" s="10">
        <v>0</v>
      </c>
      <c r="AL24" s="10">
        <v>0</v>
      </c>
      <c r="AM24" s="1">
        <v>0</v>
      </c>
      <c r="AN24" s="1">
        <v>2</v>
      </c>
      <c r="AO24" s="1">
        <v>0</v>
      </c>
      <c r="AP24" s="1">
        <v>0</v>
      </c>
      <c r="AQ24" s="1">
        <v>0</v>
      </c>
      <c r="AR24" s="1">
        <v>-1</v>
      </c>
      <c r="AS24" s="10">
        <v>2</v>
      </c>
    </row>
    <row r="25" spans="1:45" ht="15" x14ac:dyDescent="0.25">
      <c r="A25" s="1" t="s">
        <v>52</v>
      </c>
      <c r="B25" s="1">
        <v>5</v>
      </c>
      <c r="C25" s="1">
        <f t="shared" si="4"/>
        <v>37</v>
      </c>
      <c r="D25" s="2">
        <f t="shared" si="5"/>
        <v>55.299004267425317</v>
      </c>
      <c r="E25" s="1">
        <f t="shared" si="0"/>
        <v>25</v>
      </c>
      <c r="F25" s="7">
        <f t="shared" si="6"/>
        <v>42.162162162162161</v>
      </c>
      <c r="G25" s="1">
        <f t="shared" si="1"/>
        <v>12</v>
      </c>
      <c r="H25" s="8">
        <f t="shared" si="7"/>
        <v>13.13684210526316</v>
      </c>
      <c r="I25" s="1">
        <f t="shared" si="2"/>
        <v>0</v>
      </c>
      <c r="J25" s="9">
        <f t="shared" si="8"/>
        <v>0</v>
      </c>
      <c r="K25" s="1">
        <f t="shared" si="3"/>
        <v>0</v>
      </c>
      <c r="L25" s="1">
        <v>5</v>
      </c>
      <c r="M25" s="1">
        <v>0</v>
      </c>
      <c r="N25" s="1">
        <v>1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1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0">
        <v>8</v>
      </c>
      <c r="AH25" s="10">
        <v>0</v>
      </c>
      <c r="AI25" s="10">
        <v>1</v>
      </c>
      <c r="AJ25" s="10">
        <v>0</v>
      </c>
      <c r="AK25" s="10">
        <v>0</v>
      </c>
      <c r="AL25" s="10">
        <v>1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0">
        <v>2</v>
      </c>
    </row>
    <row r="26" spans="1:45" ht="15" x14ac:dyDescent="0.25">
      <c r="A26" s="1" t="s">
        <v>53</v>
      </c>
      <c r="B26" s="1">
        <v>5</v>
      </c>
      <c r="C26" s="1">
        <f t="shared" si="4"/>
        <v>41</v>
      </c>
      <c r="D26" s="2">
        <f t="shared" si="5"/>
        <v>62.63669985775249</v>
      </c>
      <c r="E26" s="1">
        <f t="shared" si="0"/>
        <v>30</v>
      </c>
      <c r="F26" s="7">
        <f t="shared" si="6"/>
        <v>50.594594594594597</v>
      </c>
      <c r="G26" s="1">
        <f t="shared" si="1"/>
        <v>11</v>
      </c>
      <c r="H26" s="8">
        <f t="shared" si="7"/>
        <v>12.042105263157895</v>
      </c>
      <c r="I26" s="1">
        <f t="shared" si="2"/>
        <v>0</v>
      </c>
      <c r="J26" s="9">
        <f t="shared" si="8"/>
        <v>0</v>
      </c>
      <c r="K26" s="1">
        <f t="shared" si="3"/>
        <v>0</v>
      </c>
      <c r="L26" s="1">
        <v>5</v>
      </c>
      <c r="M26" s="1">
        <v>0</v>
      </c>
      <c r="N26" s="1">
        <v>10</v>
      </c>
      <c r="O26" s="1">
        <v>5</v>
      </c>
      <c r="P26" s="1">
        <v>0</v>
      </c>
      <c r="Q26" s="1">
        <v>0</v>
      </c>
      <c r="R26" s="1">
        <v>0</v>
      </c>
      <c r="S26" s="1">
        <v>0</v>
      </c>
      <c r="T26" s="1">
        <v>1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0">
        <v>8</v>
      </c>
      <c r="AH26" s="10">
        <v>0</v>
      </c>
      <c r="AI26" s="10">
        <v>1</v>
      </c>
      <c r="AJ26" s="10">
        <v>0</v>
      </c>
      <c r="AK26" s="10">
        <v>0</v>
      </c>
      <c r="AL26" s="10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0">
        <v>2</v>
      </c>
    </row>
    <row r="27" spans="1:45" ht="15" x14ac:dyDescent="0.25">
      <c r="A27" s="1" t="s">
        <v>54</v>
      </c>
      <c r="B27" s="1">
        <v>5</v>
      </c>
      <c r="C27" s="1">
        <f t="shared" si="4"/>
        <v>26</v>
      </c>
      <c r="D27" s="2">
        <f t="shared" si="5"/>
        <v>38.617638691322902</v>
      </c>
      <c r="E27" s="1">
        <f t="shared" si="0"/>
        <v>17</v>
      </c>
      <c r="F27" s="7">
        <f t="shared" si="6"/>
        <v>28.670270270270269</v>
      </c>
      <c r="G27" s="1">
        <f t="shared" si="1"/>
        <v>10</v>
      </c>
      <c r="H27" s="8">
        <f t="shared" si="7"/>
        <v>10.947368421052632</v>
      </c>
      <c r="I27" s="1">
        <f t="shared" si="2"/>
        <v>0</v>
      </c>
      <c r="J27" s="9">
        <f t="shared" si="8"/>
        <v>0</v>
      </c>
      <c r="K27" s="1">
        <f t="shared" si="3"/>
        <v>-1</v>
      </c>
      <c r="L27" s="1">
        <v>5</v>
      </c>
      <c r="M27" s="1">
        <v>0</v>
      </c>
      <c r="N27" s="1">
        <v>1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0">
        <v>8</v>
      </c>
      <c r="AH27" s="10">
        <v>0</v>
      </c>
      <c r="AI27" s="10">
        <v>0</v>
      </c>
      <c r="AJ27" s="10">
        <v>0</v>
      </c>
      <c r="AK27" s="10">
        <v>0</v>
      </c>
      <c r="AL27" s="10">
        <v>0</v>
      </c>
      <c r="AM27" s="1">
        <v>0</v>
      </c>
      <c r="AN27" s="1">
        <v>2</v>
      </c>
      <c r="AO27" s="1">
        <v>0</v>
      </c>
      <c r="AP27" s="1">
        <v>0</v>
      </c>
      <c r="AQ27" s="1">
        <v>-1</v>
      </c>
      <c r="AR27" s="1">
        <v>0</v>
      </c>
      <c r="AS27" s="10">
        <v>2</v>
      </c>
    </row>
    <row r="28" spans="1:45" ht="15" x14ac:dyDescent="0.25">
      <c r="A28" s="1" t="s">
        <v>55</v>
      </c>
      <c r="B28" s="1">
        <v>5</v>
      </c>
      <c r="C28" s="1">
        <f t="shared" si="4"/>
        <v>65</v>
      </c>
      <c r="D28" s="2">
        <f t="shared" si="5"/>
        <v>74.359506875296347</v>
      </c>
      <c r="E28" s="1">
        <f t="shared" si="0"/>
        <v>30</v>
      </c>
      <c r="F28" s="7">
        <f t="shared" si="6"/>
        <v>50.594594594594597</v>
      </c>
      <c r="G28" s="1">
        <f t="shared" si="1"/>
        <v>13</v>
      </c>
      <c r="H28" s="8">
        <f t="shared" si="7"/>
        <v>14.231578947368423</v>
      </c>
      <c r="I28" s="1">
        <f t="shared" si="2"/>
        <v>22</v>
      </c>
      <c r="J28" s="9">
        <f t="shared" si="8"/>
        <v>9.5333333333333332</v>
      </c>
      <c r="K28" s="1">
        <f t="shared" si="3"/>
        <v>0</v>
      </c>
      <c r="L28" s="1">
        <v>5</v>
      </c>
      <c r="M28" s="1">
        <v>0</v>
      </c>
      <c r="N28" s="1">
        <v>10</v>
      </c>
      <c r="O28" s="1">
        <v>0</v>
      </c>
      <c r="P28" s="1">
        <v>0</v>
      </c>
      <c r="Q28" s="1">
        <v>0</v>
      </c>
      <c r="R28" s="1">
        <v>3</v>
      </c>
      <c r="S28" s="1">
        <v>10</v>
      </c>
      <c r="T28" s="1">
        <v>10</v>
      </c>
      <c r="U28" s="1">
        <v>0</v>
      </c>
      <c r="V28" s="1">
        <v>0</v>
      </c>
      <c r="W28" s="1">
        <v>0</v>
      </c>
      <c r="X28" s="1">
        <v>0</v>
      </c>
      <c r="Y28" s="1">
        <v>3</v>
      </c>
      <c r="Z28" s="1">
        <v>0</v>
      </c>
      <c r="AA28" s="1">
        <v>4</v>
      </c>
      <c r="AB28" s="1">
        <v>5</v>
      </c>
      <c r="AC28" s="1">
        <v>0</v>
      </c>
      <c r="AD28" s="1">
        <v>0</v>
      </c>
      <c r="AE28" s="1">
        <v>0</v>
      </c>
      <c r="AF28" s="1">
        <v>0</v>
      </c>
      <c r="AG28" s="10">
        <v>8</v>
      </c>
      <c r="AH28" s="10">
        <v>0</v>
      </c>
      <c r="AI28" s="10">
        <v>1</v>
      </c>
      <c r="AJ28" s="10">
        <v>0</v>
      </c>
      <c r="AK28" s="10">
        <v>1</v>
      </c>
      <c r="AL28" s="10">
        <v>1</v>
      </c>
      <c r="AM28" s="1">
        <v>0</v>
      </c>
      <c r="AN28" s="1">
        <v>2</v>
      </c>
      <c r="AO28" s="1">
        <v>0</v>
      </c>
      <c r="AP28" s="1">
        <v>0</v>
      </c>
      <c r="AQ28" s="1">
        <v>0</v>
      </c>
      <c r="AR28" s="1">
        <v>0</v>
      </c>
      <c r="AS28" s="10">
        <v>2</v>
      </c>
    </row>
    <row r="29" spans="1:45" ht="15" x14ac:dyDescent="0.25">
      <c r="A29" s="1" t="s">
        <v>56</v>
      </c>
      <c r="B29" s="1">
        <v>5</v>
      </c>
      <c r="C29" s="1">
        <f t="shared" si="4"/>
        <v>54</v>
      </c>
      <c r="D29" s="2">
        <f t="shared" si="5"/>
        <v>71.437743006164055</v>
      </c>
      <c r="E29" s="1">
        <f t="shared" si="0"/>
        <v>32</v>
      </c>
      <c r="F29" s="7">
        <f t="shared" si="6"/>
        <v>53.967567567567563</v>
      </c>
      <c r="G29" s="1">
        <f t="shared" si="1"/>
        <v>12</v>
      </c>
      <c r="H29" s="8">
        <f t="shared" si="7"/>
        <v>13.13684210526316</v>
      </c>
      <c r="I29" s="1">
        <f t="shared" si="2"/>
        <v>10</v>
      </c>
      <c r="J29" s="9">
        <f t="shared" si="8"/>
        <v>4.333333333333333</v>
      </c>
      <c r="K29" s="1">
        <f t="shared" si="3"/>
        <v>0</v>
      </c>
      <c r="L29" s="1">
        <v>5</v>
      </c>
      <c r="M29" s="1">
        <v>0</v>
      </c>
      <c r="N29" s="1">
        <v>10</v>
      </c>
      <c r="O29" s="1">
        <v>5</v>
      </c>
      <c r="P29" s="1">
        <v>0</v>
      </c>
      <c r="Q29" s="1">
        <v>0</v>
      </c>
      <c r="R29" s="1">
        <v>0</v>
      </c>
      <c r="S29" s="1">
        <v>10</v>
      </c>
      <c r="T29" s="1">
        <v>1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0">
        <v>8</v>
      </c>
      <c r="AH29" s="10">
        <v>0</v>
      </c>
      <c r="AI29" s="10">
        <v>1</v>
      </c>
      <c r="AJ29" s="10">
        <v>0</v>
      </c>
      <c r="AK29" s="10">
        <v>0</v>
      </c>
      <c r="AL29" s="10">
        <v>1</v>
      </c>
      <c r="AM29" s="1">
        <v>0</v>
      </c>
      <c r="AN29" s="1">
        <v>2</v>
      </c>
      <c r="AO29" s="1">
        <v>0</v>
      </c>
      <c r="AP29" s="1">
        <v>0</v>
      </c>
      <c r="AQ29" s="1">
        <v>0</v>
      </c>
      <c r="AR29" s="1">
        <v>0</v>
      </c>
      <c r="AS29" s="10">
        <v>2</v>
      </c>
    </row>
    <row r="30" spans="1:45" ht="15" x14ac:dyDescent="0.25">
      <c r="A30" s="1" t="s">
        <v>57</v>
      </c>
      <c r="B30" s="1">
        <v>5</v>
      </c>
      <c r="C30" s="1">
        <f t="shared" si="4"/>
        <v>30</v>
      </c>
      <c r="D30" s="2">
        <f t="shared" si="5"/>
        <v>41.012375533428163</v>
      </c>
      <c r="E30" s="1">
        <f t="shared" si="0"/>
        <v>17</v>
      </c>
      <c r="F30" s="7">
        <f t="shared" si="6"/>
        <v>28.670270270270269</v>
      </c>
      <c r="G30" s="1">
        <f t="shared" si="1"/>
        <v>11</v>
      </c>
      <c r="H30" s="8">
        <f t="shared" si="7"/>
        <v>12.042105263157895</v>
      </c>
      <c r="I30" s="1">
        <f t="shared" si="2"/>
        <v>3</v>
      </c>
      <c r="J30" s="9">
        <f t="shared" si="8"/>
        <v>1.3</v>
      </c>
      <c r="K30" s="1">
        <f t="shared" si="3"/>
        <v>-1</v>
      </c>
      <c r="L30" s="1">
        <v>5</v>
      </c>
      <c r="M30" s="1">
        <v>0</v>
      </c>
      <c r="N30" s="1">
        <v>1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3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0">
        <v>8</v>
      </c>
      <c r="AH30" s="10">
        <v>0</v>
      </c>
      <c r="AI30" s="10">
        <v>1</v>
      </c>
      <c r="AJ30" s="10">
        <v>0</v>
      </c>
      <c r="AK30" s="10">
        <v>0</v>
      </c>
      <c r="AL30" s="10">
        <v>0</v>
      </c>
      <c r="AM30" s="1">
        <v>0</v>
      </c>
      <c r="AN30" s="1">
        <v>2</v>
      </c>
      <c r="AO30" s="1">
        <v>0</v>
      </c>
      <c r="AP30" s="1">
        <v>0</v>
      </c>
      <c r="AQ30" s="1">
        <v>-1</v>
      </c>
      <c r="AR30" s="1">
        <v>0</v>
      </c>
      <c r="AS30" s="10">
        <v>2</v>
      </c>
    </row>
    <row r="31" spans="1:45" ht="15" x14ac:dyDescent="0.25">
      <c r="A31" s="1" t="s">
        <v>58</v>
      </c>
      <c r="B31" s="1">
        <v>5</v>
      </c>
      <c r="C31" s="1">
        <f t="shared" si="4"/>
        <v>51</v>
      </c>
      <c r="D31" s="2">
        <f t="shared" si="5"/>
        <v>57.536557610241815</v>
      </c>
      <c r="E31" s="1">
        <f t="shared" si="0"/>
        <v>23</v>
      </c>
      <c r="F31" s="7">
        <f t="shared" si="6"/>
        <v>38.789189189189187</v>
      </c>
      <c r="G31" s="1">
        <f t="shared" si="1"/>
        <v>10</v>
      </c>
      <c r="H31" s="8">
        <f t="shared" si="7"/>
        <v>10.947368421052632</v>
      </c>
      <c r="I31" s="1">
        <f t="shared" si="2"/>
        <v>18</v>
      </c>
      <c r="J31" s="9">
        <f t="shared" si="8"/>
        <v>7.8000000000000007</v>
      </c>
      <c r="K31" s="1">
        <f t="shared" si="3"/>
        <v>0</v>
      </c>
      <c r="L31" s="1">
        <v>5</v>
      </c>
      <c r="M31" s="1">
        <v>0</v>
      </c>
      <c r="N31" s="1">
        <v>10</v>
      </c>
      <c r="O31" s="1">
        <v>5</v>
      </c>
      <c r="P31" s="1">
        <v>0</v>
      </c>
      <c r="Q31" s="1">
        <v>0</v>
      </c>
      <c r="R31" s="1">
        <v>0</v>
      </c>
      <c r="S31" s="1">
        <v>1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3</v>
      </c>
      <c r="Z31" s="1">
        <v>0</v>
      </c>
      <c r="AA31" s="1">
        <v>0</v>
      </c>
      <c r="AB31" s="1">
        <v>5</v>
      </c>
      <c r="AC31" s="1">
        <v>0</v>
      </c>
      <c r="AD31" s="1">
        <v>0</v>
      </c>
      <c r="AE31" s="1">
        <v>0</v>
      </c>
      <c r="AF31" s="1">
        <v>0</v>
      </c>
      <c r="AG31" s="10">
        <v>8</v>
      </c>
      <c r="AH31" s="10">
        <v>0</v>
      </c>
      <c r="AI31" s="10">
        <v>0</v>
      </c>
      <c r="AJ31" s="10">
        <v>0</v>
      </c>
      <c r="AK31" s="10">
        <v>0</v>
      </c>
      <c r="AL31" s="10">
        <v>0</v>
      </c>
      <c r="AM31" s="1">
        <v>1</v>
      </c>
      <c r="AN31" s="1">
        <v>2</v>
      </c>
      <c r="AO31" s="1">
        <v>0</v>
      </c>
      <c r="AP31" s="1">
        <v>0</v>
      </c>
      <c r="AQ31" s="1">
        <v>0</v>
      </c>
      <c r="AR31" s="1">
        <v>0</v>
      </c>
      <c r="AS31" s="10">
        <v>2</v>
      </c>
    </row>
    <row r="32" spans="1:45" ht="15" x14ac:dyDescent="0.25">
      <c r="A32" s="1" t="s">
        <v>59</v>
      </c>
      <c r="B32" s="1">
        <v>5</v>
      </c>
      <c r="C32" s="1">
        <f t="shared" si="4"/>
        <v>28</v>
      </c>
      <c r="D32" s="2">
        <f t="shared" si="5"/>
        <v>40.712375533428165</v>
      </c>
      <c r="E32" s="1">
        <f t="shared" si="0"/>
        <v>17</v>
      </c>
      <c r="F32" s="7">
        <f t="shared" si="6"/>
        <v>28.670270270270269</v>
      </c>
      <c r="G32" s="1">
        <f t="shared" si="1"/>
        <v>11</v>
      </c>
      <c r="H32" s="8">
        <f t="shared" si="7"/>
        <v>12.042105263157895</v>
      </c>
      <c r="I32" s="1">
        <f t="shared" si="2"/>
        <v>0</v>
      </c>
      <c r="J32" s="9">
        <f t="shared" si="8"/>
        <v>0</v>
      </c>
      <c r="K32" s="1">
        <f t="shared" si="3"/>
        <v>0</v>
      </c>
      <c r="L32" s="1">
        <v>0</v>
      </c>
      <c r="M32" s="1">
        <v>0</v>
      </c>
      <c r="N32" s="1">
        <v>10</v>
      </c>
      <c r="O32" s="1">
        <v>5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0">
        <v>8</v>
      </c>
      <c r="AH32" s="10">
        <v>0</v>
      </c>
      <c r="AI32" s="10">
        <v>1</v>
      </c>
      <c r="AJ32" s="10">
        <v>0</v>
      </c>
      <c r="AK32" s="10">
        <v>0</v>
      </c>
      <c r="AL32" s="10">
        <v>0</v>
      </c>
      <c r="AM32" s="1">
        <v>0</v>
      </c>
      <c r="AN32" s="1">
        <v>2</v>
      </c>
      <c r="AO32" s="1">
        <v>0</v>
      </c>
      <c r="AP32" s="1">
        <v>0</v>
      </c>
      <c r="AQ32" s="1">
        <v>0</v>
      </c>
      <c r="AR32" s="1">
        <v>0</v>
      </c>
      <c r="AS32" s="10">
        <v>2</v>
      </c>
    </row>
    <row r="33" spans="1:45" ht="15" x14ac:dyDescent="0.25">
      <c r="A33" s="1" t="s">
        <v>60</v>
      </c>
      <c r="B33" s="1">
        <v>5</v>
      </c>
      <c r="C33" s="1">
        <f t="shared" si="4"/>
        <v>53</v>
      </c>
      <c r="D33" s="2">
        <f t="shared" si="5"/>
        <v>67.175296348980567</v>
      </c>
      <c r="E33" s="1">
        <f t="shared" si="0"/>
        <v>30</v>
      </c>
      <c r="F33" s="7">
        <f t="shared" si="6"/>
        <v>50.594594594594597</v>
      </c>
      <c r="G33" s="1">
        <f t="shared" si="1"/>
        <v>10</v>
      </c>
      <c r="H33" s="8">
        <f t="shared" si="7"/>
        <v>10.947368421052632</v>
      </c>
      <c r="I33" s="1">
        <f t="shared" si="2"/>
        <v>13</v>
      </c>
      <c r="J33" s="9">
        <f t="shared" si="8"/>
        <v>5.6333333333333337</v>
      </c>
      <c r="K33" s="1">
        <f t="shared" si="3"/>
        <v>0</v>
      </c>
      <c r="L33" s="1">
        <v>5</v>
      </c>
      <c r="M33" s="1">
        <v>3</v>
      </c>
      <c r="N33" s="1">
        <v>10</v>
      </c>
      <c r="O33" s="1">
        <v>0</v>
      </c>
      <c r="P33" s="1">
        <v>0</v>
      </c>
      <c r="Q33" s="1">
        <v>0</v>
      </c>
      <c r="R33" s="1">
        <v>3</v>
      </c>
      <c r="S33" s="1">
        <v>10</v>
      </c>
      <c r="T33" s="1">
        <v>1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0">
        <v>8</v>
      </c>
      <c r="AH33" s="10">
        <v>0</v>
      </c>
      <c r="AI33" s="10">
        <v>0</v>
      </c>
      <c r="AJ33" s="10">
        <v>0</v>
      </c>
      <c r="AK33" s="10">
        <v>0</v>
      </c>
      <c r="AL33" s="10">
        <v>0</v>
      </c>
      <c r="AM33" s="1">
        <v>0</v>
      </c>
      <c r="AN33" s="1">
        <v>2</v>
      </c>
      <c r="AO33" s="1">
        <v>0</v>
      </c>
      <c r="AP33" s="1">
        <v>0</v>
      </c>
      <c r="AQ33" s="1">
        <v>0</v>
      </c>
      <c r="AR33" s="1">
        <v>0</v>
      </c>
      <c r="AS33" s="10">
        <v>2</v>
      </c>
    </row>
    <row r="34" spans="1:45" ht="15" x14ac:dyDescent="0.25">
      <c r="A34" s="1" t="s">
        <v>61</v>
      </c>
      <c r="B34" s="1">
        <v>5</v>
      </c>
      <c r="C34" s="1">
        <f t="shared" si="4"/>
        <v>10</v>
      </c>
      <c r="D34" s="2">
        <f t="shared" si="5"/>
        <v>13.906116642958747</v>
      </c>
      <c r="E34" s="1">
        <f t="shared" si="0"/>
        <v>5</v>
      </c>
      <c r="F34" s="7">
        <f t="shared" si="6"/>
        <v>8.4324324324324316</v>
      </c>
      <c r="G34" s="1">
        <f t="shared" si="1"/>
        <v>5</v>
      </c>
      <c r="H34" s="8">
        <f t="shared" si="7"/>
        <v>5.4736842105263159</v>
      </c>
      <c r="I34" s="1">
        <f t="shared" si="2"/>
        <v>0</v>
      </c>
      <c r="J34" s="9">
        <f t="shared" si="8"/>
        <v>0</v>
      </c>
      <c r="K34" s="1">
        <f t="shared" si="3"/>
        <v>0</v>
      </c>
      <c r="L34" s="1">
        <v>5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0">
        <v>0</v>
      </c>
      <c r="AH34" s="10">
        <v>5</v>
      </c>
      <c r="AI34" s="10">
        <v>0</v>
      </c>
      <c r="AJ34" s="10">
        <v>0</v>
      </c>
      <c r="AK34" s="10">
        <v>0</v>
      </c>
      <c r="AL34" s="10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0">
        <v>0</v>
      </c>
    </row>
    <row r="35" spans="1:45" ht="15" x14ac:dyDescent="0.25">
      <c r="A35" s="1" t="s">
        <v>62</v>
      </c>
      <c r="B35" s="1">
        <v>5</v>
      </c>
      <c r="C35" s="1">
        <f t="shared" si="4"/>
        <v>35</v>
      </c>
      <c r="D35" s="2">
        <f t="shared" si="5"/>
        <v>50.150782361308671</v>
      </c>
      <c r="E35" s="1">
        <f t="shared" si="0"/>
        <v>20</v>
      </c>
      <c r="F35" s="7">
        <f t="shared" si="6"/>
        <v>33.729729729729726</v>
      </c>
      <c r="G35" s="1">
        <f t="shared" si="1"/>
        <v>15</v>
      </c>
      <c r="H35" s="8">
        <f t="shared" si="7"/>
        <v>16.421052631578949</v>
      </c>
      <c r="I35" s="1">
        <f t="shared" si="2"/>
        <v>0</v>
      </c>
      <c r="J35" s="9">
        <f t="shared" si="8"/>
        <v>0</v>
      </c>
      <c r="K35" s="1">
        <f t="shared" si="3"/>
        <v>0</v>
      </c>
      <c r="L35" s="1">
        <v>5</v>
      </c>
      <c r="M35" s="1">
        <v>0</v>
      </c>
      <c r="N35" s="1">
        <v>10</v>
      </c>
      <c r="O35" s="1">
        <v>5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0">
        <v>8</v>
      </c>
      <c r="AH35" s="10">
        <v>5</v>
      </c>
      <c r="AI35" s="10">
        <v>0</v>
      </c>
      <c r="AJ35" s="10">
        <v>0</v>
      </c>
      <c r="AK35" s="10">
        <v>0</v>
      </c>
      <c r="AL35" s="10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0">
        <v>2</v>
      </c>
    </row>
    <row r="36" spans="1:45" ht="15" x14ac:dyDescent="0.25">
      <c r="A36" s="1" t="s">
        <v>63</v>
      </c>
      <c r="B36" s="1">
        <v>5</v>
      </c>
      <c r="C36" s="1">
        <f t="shared" si="4"/>
        <v>33</v>
      </c>
      <c r="D36" s="2">
        <f t="shared" si="5"/>
        <v>52.103556187766713</v>
      </c>
      <c r="E36" s="1">
        <f t="shared" si="0"/>
        <v>27</v>
      </c>
      <c r="F36" s="7">
        <f t="shared" si="6"/>
        <v>45.535135135135135</v>
      </c>
      <c r="G36" s="1">
        <f t="shared" si="1"/>
        <v>6</v>
      </c>
      <c r="H36" s="8">
        <f t="shared" si="7"/>
        <v>6.5684210526315798</v>
      </c>
      <c r="I36" s="1">
        <f t="shared" si="2"/>
        <v>0</v>
      </c>
      <c r="J36" s="9">
        <f t="shared" si="8"/>
        <v>0</v>
      </c>
      <c r="K36" s="1">
        <f t="shared" si="3"/>
        <v>0</v>
      </c>
      <c r="L36" s="1">
        <v>5</v>
      </c>
      <c r="M36" s="1">
        <v>0</v>
      </c>
      <c r="N36" s="1">
        <v>1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  <c r="T36" s="1">
        <v>1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0">
        <v>0</v>
      </c>
      <c r="AH36" s="10">
        <v>5</v>
      </c>
      <c r="AI36" s="10">
        <v>1</v>
      </c>
      <c r="AJ36" s="10">
        <v>0</v>
      </c>
      <c r="AK36" s="10">
        <v>0</v>
      </c>
      <c r="AL36" s="10">
        <v>0</v>
      </c>
      <c r="AM36" s="1">
        <v>0</v>
      </c>
      <c r="AN36" s="1">
        <v>2</v>
      </c>
      <c r="AO36" s="1">
        <v>0</v>
      </c>
      <c r="AP36" s="1">
        <v>0</v>
      </c>
      <c r="AQ36" s="1">
        <v>0</v>
      </c>
      <c r="AR36" s="1">
        <v>0</v>
      </c>
      <c r="AS36" s="10">
        <v>0</v>
      </c>
    </row>
    <row r="37" spans="1:45" ht="15" x14ac:dyDescent="0.25">
      <c r="A37" s="1" t="s">
        <v>64</v>
      </c>
      <c r="B37" s="1">
        <v>5</v>
      </c>
      <c r="C37" s="1">
        <f t="shared" si="4"/>
        <v>59</v>
      </c>
      <c r="D37" s="2">
        <f t="shared" si="5"/>
        <v>71.759506875296353</v>
      </c>
      <c r="E37" s="1">
        <f t="shared" si="0"/>
        <v>30</v>
      </c>
      <c r="F37" s="7">
        <f t="shared" si="6"/>
        <v>50.594594594594597</v>
      </c>
      <c r="G37" s="1">
        <f t="shared" si="1"/>
        <v>13</v>
      </c>
      <c r="H37" s="8">
        <f t="shared" si="7"/>
        <v>14.231578947368423</v>
      </c>
      <c r="I37" s="1">
        <f t="shared" si="2"/>
        <v>16</v>
      </c>
      <c r="J37" s="9">
        <f t="shared" si="8"/>
        <v>6.9333333333333336</v>
      </c>
      <c r="K37" s="1">
        <f t="shared" si="3"/>
        <v>0</v>
      </c>
      <c r="L37" s="1">
        <v>5</v>
      </c>
      <c r="M37" s="1">
        <v>0</v>
      </c>
      <c r="N37" s="1">
        <v>10</v>
      </c>
      <c r="O37" s="1">
        <v>5</v>
      </c>
      <c r="P37" s="1">
        <v>0</v>
      </c>
      <c r="Q37" s="1">
        <v>0</v>
      </c>
      <c r="R37" s="1">
        <v>0</v>
      </c>
      <c r="S37" s="1">
        <v>10</v>
      </c>
      <c r="T37" s="1">
        <v>10</v>
      </c>
      <c r="U37" s="1">
        <v>0</v>
      </c>
      <c r="V37" s="1">
        <v>0</v>
      </c>
      <c r="W37" s="1">
        <v>0</v>
      </c>
      <c r="X37" s="1">
        <v>0</v>
      </c>
      <c r="Y37" s="1">
        <v>3</v>
      </c>
      <c r="Z37" s="1">
        <v>3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0">
        <v>8</v>
      </c>
      <c r="AH37" s="10">
        <v>0</v>
      </c>
      <c r="AI37" s="10">
        <v>1</v>
      </c>
      <c r="AJ37" s="10">
        <v>1</v>
      </c>
      <c r="AK37" s="10">
        <v>1</v>
      </c>
      <c r="AL37" s="10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0">
        <v>2</v>
      </c>
    </row>
    <row r="38" spans="1:45" ht="15" x14ac:dyDescent="0.25">
      <c r="A38" s="1" t="s">
        <v>65</v>
      </c>
      <c r="B38" s="1">
        <v>5</v>
      </c>
      <c r="C38" s="1">
        <f t="shared" si="4"/>
        <v>56</v>
      </c>
      <c r="D38" s="2">
        <f t="shared" si="5"/>
        <v>72.234755808440042</v>
      </c>
      <c r="E38" s="1">
        <f t="shared" si="0"/>
        <v>33</v>
      </c>
      <c r="F38" s="7">
        <f t="shared" si="6"/>
        <v>55.654054054054065</v>
      </c>
      <c r="G38" s="1">
        <f t="shared" si="1"/>
        <v>10</v>
      </c>
      <c r="H38" s="8">
        <f t="shared" si="7"/>
        <v>10.947368421052632</v>
      </c>
      <c r="I38" s="1">
        <f t="shared" si="2"/>
        <v>13</v>
      </c>
      <c r="J38" s="9">
        <f t="shared" si="8"/>
        <v>5.6333333333333337</v>
      </c>
      <c r="K38" s="1">
        <f t="shared" si="3"/>
        <v>0</v>
      </c>
      <c r="L38" s="1">
        <v>5</v>
      </c>
      <c r="M38" s="1">
        <v>0</v>
      </c>
      <c r="N38" s="1">
        <v>10</v>
      </c>
      <c r="O38" s="1">
        <v>5</v>
      </c>
      <c r="P38" s="1">
        <v>0</v>
      </c>
      <c r="Q38" s="1">
        <v>0</v>
      </c>
      <c r="R38" s="1">
        <v>3</v>
      </c>
      <c r="S38" s="1">
        <v>10</v>
      </c>
      <c r="T38" s="1">
        <v>1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3</v>
      </c>
      <c r="AE38" s="1">
        <v>0</v>
      </c>
      <c r="AF38" s="1">
        <v>0</v>
      </c>
      <c r="AG38" s="10">
        <v>8</v>
      </c>
      <c r="AH38" s="10">
        <v>0</v>
      </c>
      <c r="AI38" s="10">
        <v>0</v>
      </c>
      <c r="AJ38" s="10">
        <v>0</v>
      </c>
      <c r="AK38" s="10">
        <v>0</v>
      </c>
      <c r="AL38" s="10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0">
        <v>2</v>
      </c>
    </row>
    <row r="39" spans="1:45" ht="15" x14ac:dyDescent="0.25">
      <c r="A39" s="1" t="s">
        <v>66</v>
      </c>
      <c r="B39" s="1">
        <v>5</v>
      </c>
      <c r="C39" s="1">
        <f t="shared" si="4"/>
        <v>49</v>
      </c>
      <c r="D39" s="2">
        <f t="shared" si="5"/>
        <v>56.078141299193931</v>
      </c>
      <c r="E39" s="1">
        <f t="shared" si="0"/>
        <v>22</v>
      </c>
      <c r="F39" s="7">
        <f t="shared" si="6"/>
        <v>37.1027027027027</v>
      </c>
      <c r="G39" s="1">
        <f t="shared" si="1"/>
        <v>11</v>
      </c>
      <c r="H39" s="8">
        <f t="shared" si="7"/>
        <v>12.042105263157895</v>
      </c>
      <c r="I39" s="1">
        <f t="shared" si="2"/>
        <v>16</v>
      </c>
      <c r="J39" s="9">
        <f t="shared" si="8"/>
        <v>6.9333333333333336</v>
      </c>
      <c r="K39" s="1">
        <f t="shared" si="3"/>
        <v>0</v>
      </c>
      <c r="L39" s="1">
        <v>5</v>
      </c>
      <c r="M39" s="1">
        <v>0</v>
      </c>
      <c r="N39" s="1">
        <v>10</v>
      </c>
      <c r="O39" s="1">
        <v>5</v>
      </c>
      <c r="P39" s="1">
        <v>0</v>
      </c>
      <c r="Q39" s="1">
        <v>0</v>
      </c>
      <c r="R39" s="1">
        <v>0</v>
      </c>
      <c r="S39" s="1">
        <v>1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3</v>
      </c>
      <c r="Z39" s="1">
        <v>3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1</v>
      </c>
      <c r="AG39" s="10">
        <v>8</v>
      </c>
      <c r="AH39" s="10">
        <v>0</v>
      </c>
      <c r="AI39" s="10">
        <v>1</v>
      </c>
      <c r="AJ39" s="10">
        <v>0</v>
      </c>
      <c r="AK39" s="10">
        <v>0</v>
      </c>
      <c r="AL39" s="10">
        <v>0</v>
      </c>
      <c r="AM39" s="1">
        <v>1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0">
        <v>2</v>
      </c>
    </row>
    <row r="40" spans="1:45" ht="15" x14ac:dyDescent="0.25">
      <c r="A40" s="1" t="s">
        <v>67</v>
      </c>
      <c r="B40" s="1">
        <v>5</v>
      </c>
      <c r="C40" s="1">
        <f t="shared" si="4"/>
        <v>15</v>
      </c>
      <c r="D40" s="2">
        <f t="shared" si="5"/>
        <v>25.297297297297298</v>
      </c>
      <c r="E40" s="1">
        <f t="shared" si="0"/>
        <v>15</v>
      </c>
      <c r="F40" s="7">
        <f t="shared" si="6"/>
        <v>25.297297297297298</v>
      </c>
      <c r="G40" s="1">
        <f t="shared" si="1"/>
        <v>0</v>
      </c>
      <c r="H40" s="8">
        <f t="shared" si="7"/>
        <v>0</v>
      </c>
      <c r="I40" s="1">
        <f t="shared" si="2"/>
        <v>0</v>
      </c>
      <c r="J40" s="9">
        <f t="shared" si="8"/>
        <v>0</v>
      </c>
      <c r="K40" s="1">
        <f t="shared" si="3"/>
        <v>0</v>
      </c>
      <c r="L40" s="1">
        <v>5</v>
      </c>
      <c r="M40" s="1">
        <v>0</v>
      </c>
      <c r="N40" s="1">
        <v>1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0">
        <v>0</v>
      </c>
      <c r="AH40" s="10">
        <v>0</v>
      </c>
      <c r="AI40" s="10">
        <v>0</v>
      </c>
      <c r="AJ40" s="10">
        <v>0</v>
      </c>
      <c r="AK40" s="10">
        <v>0</v>
      </c>
      <c r="AL40" s="10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0">
        <v>0</v>
      </c>
    </row>
    <row r="41" spans="1:45" ht="15" x14ac:dyDescent="0.25">
      <c r="A41" s="1" t="s">
        <v>68</v>
      </c>
      <c r="B41" s="1">
        <v>5</v>
      </c>
      <c r="C41" s="1">
        <f t="shared" si="4"/>
        <v>72</v>
      </c>
      <c r="D41" s="2">
        <f t="shared" si="5"/>
        <v>81.883357041251784</v>
      </c>
      <c r="E41" s="1">
        <f t="shared" si="0"/>
        <v>32</v>
      </c>
      <c r="F41" s="7">
        <f t="shared" si="6"/>
        <v>53.967567567567563</v>
      </c>
      <c r="G41" s="1">
        <f t="shared" si="1"/>
        <v>16</v>
      </c>
      <c r="H41" s="8">
        <f t="shared" si="7"/>
        <v>17.515789473684212</v>
      </c>
      <c r="I41" s="1">
        <f t="shared" si="2"/>
        <v>24</v>
      </c>
      <c r="J41" s="9">
        <f t="shared" si="8"/>
        <v>10.4</v>
      </c>
      <c r="K41" s="1">
        <f t="shared" si="3"/>
        <v>0</v>
      </c>
      <c r="L41" s="1">
        <v>5</v>
      </c>
      <c r="M41" s="1">
        <v>3</v>
      </c>
      <c r="N41" s="1">
        <v>10</v>
      </c>
      <c r="O41" s="1">
        <v>5</v>
      </c>
      <c r="P41" s="1">
        <v>2</v>
      </c>
      <c r="Q41" s="1">
        <v>0</v>
      </c>
      <c r="R41" s="1">
        <v>0</v>
      </c>
      <c r="S41" s="1">
        <v>10</v>
      </c>
      <c r="T41" s="1">
        <v>1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4</v>
      </c>
      <c r="AB41" s="1">
        <v>5</v>
      </c>
      <c r="AC41" s="1">
        <v>0</v>
      </c>
      <c r="AD41" s="1">
        <v>0</v>
      </c>
      <c r="AE41" s="1">
        <v>0</v>
      </c>
      <c r="AF41" s="1">
        <v>0</v>
      </c>
      <c r="AG41" s="10">
        <v>8</v>
      </c>
      <c r="AH41" s="10">
        <v>5</v>
      </c>
      <c r="AI41" s="10">
        <v>1</v>
      </c>
      <c r="AJ41" s="10">
        <v>0</v>
      </c>
      <c r="AK41" s="10">
        <v>0</v>
      </c>
      <c r="AL41" s="10">
        <v>0</v>
      </c>
      <c r="AM41" s="1">
        <v>0</v>
      </c>
      <c r="AN41" s="1">
        <v>2</v>
      </c>
      <c r="AO41" s="1">
        <v>0</v>
      </c>
      <c r="AP41" s="1">
        <v>0</v>
      </c>
      <c r="AQ41" s="1">
        <v>0</v>
      </c>
      <c r="AR41" s="1">
        <v>0</v>
      </c>
      <c r="AS41" s="10">
        <v>2</v>
      </c>
    </row>
    <row r="42" spans="1:45" ht="15" x14ac:dyDescent="0.25">
      <c r="A42" s="1" t="s">
        <v>69</v>
      </c>
      <c r="B42" s="1">
        <v>6</v>
      </c>
      <c r="C42" s="1">
        <f t="shared" si="4"/>
        <v>69</v>
      </c>
      <c r="D42" s="2">
        <f t="shared" si="5"/>
        <v>81.175106685633011</v>
      </c>
      <c r="E42" s="1">
        <f t="shared" si="0"/>
        <v>33</v>
      </c>
      <c r="F42" s="7">
        <f t="shared" si="6"/>
        <v>55.654054054054065</v>
      </c>
      <c r="G42" s="1">
        <f t="shared" si="1"/>
        <v>15</v>
      </c>
      <c r="H42" s="8">
        <f t="shared" si="7"/>
        <v>16.421052631578949</v>
      </c>
      <c r="I42" s="1">
        <f t="shared" si="2"/>
        <v>21</v>
      </c>
      <c r="J42" s="9">
        <f t="shared" si="8"/>
        <v>9.1</v>
      </c>
      <c r="K42" s="1">
        <f t="shared" si="3"/>
        <v>0</v>
      </c>
      <c r="L42" s="1">
        <v>5</v>
      </c>
      <c r="M42" s="1">
        <v>3</v>
      </c>
      <c r="N42" s="1">
        <v>10</v>
      </c>
      <c r="O42" s="1">
        <v>5</v>
      </c>
      <c r="P42" s="1">
        <v>0</v>
      </c>
      <c r="Q42" s="1">
        <v>0</v>
      </c>
      <c r="R42" s="1">
        <v>3</v>
      </c>
      <c r="S42" s="1">
        <v>10</v>
      </c>
      <c r="T42" s="1">
        <v>1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5</v>
      </c>
      <c r="AC42" s="1">
        <v>0</v>
      </c>
      <c r="AD42" s="1">
        <v>0</v>
      </c>
      <c r="AE42" s="1">
        <v>3</v>
      </c>
      <c r="AF42" s="1">
        <v>0</v>
      </c>
      <c r="AG42" s="10">
        <v>8</v>
      </c>
      <c r="AH42" s="10">
        <v>5</v>
      </c>
      <c r="AI42" s="10">
        <v>0</v>
      </c>
      <c r="AJ42" s="10">
        <v>0</v>
      </c>
      <c r="AK42" s="10">
        <v>0</v>
      </c>
      <c r="AL42" s="10">
        <v>0</v>
      </c>
      <c r="AM42" s="1">
        <v>0</v>
      </c>
      <c r="AN42" s="1">
        <v>0</v>
      </c>
      <c r="AO42" s="1">
        <v>0</v>
      </c>
      <c r="AP42" s="1">
        <v>0</v>
      </c>
      <c r="AQ42" s="1">
        <v>0</v>
      </c>
      <c r="AR42" s="1">
        <v>0</v>
      </c>
      <c r="AS42" s="10">
        <v>2</v>
      </c>
    </row>
    <row r="43" spans="1:45" ht="15" x14ac:dyDescent="0.25">
      <c r="A43" s="1" t="s">
        <v>70</v>
      </c>
      <c r="B43" s="1">
        <v>6</v>
      </c>
      <c r="C43" s="1">
        <f t="shared" si="4"/>
        <v>61</v>
      </c>
      <c r="D43" s="2">
        <f t="shared" si="5"/>
        <v>71.964770033191087</v>
      </c>
      <c r="E43" s="1">
        <f t="shared" si="0"/>
        <v>30</v>
      </c>
      <c r="F43" s="7">
        <f t="shared" si="6"/>
        <v>50.594594594594597</v>
      </c>
      <c r="G43" s="1">
        <f t="shared" si="1"/>
        <v>12</v>
      </c>
      <c r="H43" s="8">
        <f t="shared" si="7"/>
        <v>13.13684210526316</v>
      </c>
      <c r="I43" s="1">
        <f t="shared" si="2"/>
        <v>19</v>
      </c>
      <c r="J43" s="9">
        <f t="shared" si="8"/>
        <v>8.2333333333333343</v>
      </c>
      <c r="K43" s="1">
        <f t="shared" si="3"/>
        <v>0</v>
      </c>
      <c r="L43" s="1">
        <v>5</v>
      </c>
      <c r="M43" s="1">
        <v>0</v>
      </c>
      <c r="N43" s="1">
        <v>10</v>
      </c>
      <c r="O43" s="1">
        <v>5</v>
      </c>
      <c r="P43" s="1">
        <v>0</v>
      </c>
      <c r="Q43" s="1">
        <v>0</v>
      </c>
      <c r="R43" s="1">
        <v>0</v>
      </c>
      <c r="S43" s="1">
        <v>10</v>
      </c>
      <c r="T43" s="1">
        <v>10</v>
      </c>
      <c r="U43" s="1">
        <v>0</v>
      </c>
      <c r="V43" s="1">
        <v>0</v>
      </c>
      <c r="W43" s="1">
        <v>0</v>
      </c>
      <c r="X43" s="1">
        <v>0</v>
      </c>
      <c r="Y43" s="1">
        <v>3</v>
      </c>
      <c r="Z43" s="1">
        <v>0</v>
      </c>
      <c r="AA43" s="1">
        <v>0</v>
      </c>
      <c r="AB43" s="1">
        <v>0</v>
      </c>
      <c r="AC43" s="1">
        <v>0</v>
      </c>
      <c r="AD43" s="1">
        <v>3</v>
      </c>
      <c r="AE43" s="1">
        <v>3</v>
      </c>
      <c r="AF43" s="1">
        <v>0</v>
      </c>
      <c r="AG43" s="10">
        <v>8</v>
      </c>
      <c r="AH43" s="10">
        <v>0</v>
      </c>
      <c r="AI43" s="10">
        <v>0</v>
      </c>
      <c r="AJ43" s="10">
        <v>0</v>
      </c>
      <c r="AK43" s="10">
        <v>1</v>
      </c>
      <c r="AL43" s="10">
        <v>1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0">
        <v>2</v>
      </c>
    </row>
    <row r="44" spans="1:45" ht="15" x14ac:dyDescent="0.25">
      <c r="A44" s="1" t="s">
        <v>71</v>
      </c>
      <c r="B44" s="1">
        <v>6</v>
      </c>
      <c r="C44" s="1">
        <f t="shared" si="4"/>
        <v>46</v>
      </c>
      <c r="D44" s="2">
        <f t="shared" si="5"/>
        <v>62.297060218112847</v>
      </c>
      <c r="E44" s="1">
        <f t="shared" si="0"/>
        <v>28</v>
      </c>
      <c r="F44" s="7">
        <f t="shared" si="6"/>
        <v>47.221621621621622</v>
      </c>
      <c r="G44" s="1">
        <f t="shared" si="1"/>
        <v>11</v>
      </c>
      <c r="H44" s="8">
        <f t="shared" si="7"/>
        <v>12.042105263157895</v>
      </c>
      <c r="I44" s="1">
        <f t="shared" si="2"/>
        <v>7</v>
      </c>
      <c r="J44" s="9">
        <f t="shared" si="8"/>
        <v>3.0333333333333337</v>
      </c>
      <c r="K44" s="1">
        <f t="shared" si="3"/>
        <v>0</v>
      </c>
      <c r="L44" s="1">
        <v>5</v>
      </c>
      <c r="M44" s="1">
        <v>0</v>
      </c>
      <c r="N44" s="1">
        <v>10</v>
      </c>
      <c r="O44" s="1">
        <v>0</v>
      </c>
      <c r="P44" s="1">
        <v>0</v>
      </c>
      <c r="Q44" s="1">
        <v>0</v>
      </c>
      <c r="R44" s="1">
        <v>3</v>
      </c>
      <c r="S44" s="1">
        <v>0</v>
      </c>
      <c r="T44" s="1">
        <v>10</v>
      </c>
      <c r="U44" s="1">
        <v>0</v>
      </c>
      <c r="V44" s="1">
        <v>0</v>
      </c>
      <c r="W44" s="1">
        <v>0</v>
      </c>
      <c r="X44" s="1">
        <v>0</v>
      </c>
      <c r="Y44" s="1">
        <v>3</v>
      </c>
      <c r="Z44" s="1">
        <v>0</v>
      </c>
      <c r="AA44" s="1">
        <v>4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0">
        <v>8</v>
      </c>
      <c r="AH44" s="10">
        <v>0</v>
      </c>
      <c r="AI44" s="10">
        <v>1</v>
      </c>
      <c r="AJ44" s="10">
        <v>0</v>
      </c>
      <c r="AK44" s="10">
        <v>0</v>
      </c>
      <c r="AL44" s="10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0">
        <v>2</v>
      </c>
    </row>
    <row r="45" spans="1:45" ht="15" x14ac:dyDescent="0.25">
      <c r="A45" s="1" t="s">
        <v>72</v>
      </c>
      <c r="B45" s="1">
        <v>6</v>
      </c>
      <c r="C45" s="1">
        <f t="shared" si="4"/>
        <v>67</v>
      </c>
      <c r="D45" s="2">
        <f t="shared" si="5"/>
        <v>79.124940730203889</v>
      </c>
      <c r="E45" s="1">
        <f t="shared" si="0"/>
        <v>31</v>
      </c>
      <c r="F45" s="7">
        <f t="shared" si="6"/>
        <v>52.281081081081076</v>
      </c>
      <c r="G45" s="1">
        <f t="shared" si="1"/>
        <v>17</v>
      </c>
      <c r="H45" s="8">
        <f t="shared" si="7"/>
        <v>18.610526315789475</v>
      </c>
      <c r="I45" s="1">
        <f t="shared" si="2"/>
        <v>19</v>
      </c>
      <c r="J45" s="9">
        <f t="shared" si="8"/>
        <v>8.2333333333333343</v>
      </c>
      <c r="K45" s="1">
        <f t="shared" si="3"/>
        <v>0</v>
      </c>
      <c r="L45" s="1">
        <v>5</v>
      </c>
      <c r="M45" s="1">
        <v>0</v>
      </c>
      <c r="N45" s="1">
        <v>10</v>
      </c>
      <c r="O45" s="1">
        <v>0</v>
      </c>
      <c r="P45" s="1">
        <v>0</v>
      </c>
      <c r="Q45" s="1">
        <v>0</v>
      </c>
      <c r="R45" s="1">
        <v>3</v>
      </c>
      <c r="S45" s="1">
        <v>10</v>
      </c>
      <c r="T45" s="1">
        <v>1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4</v>
      </c>
      <c r="AB45" s="1">
        <v>5</v>
      </c>
      <c r="AC45" s="1">
        <v>0</v>
      </c>
      <c r="AD45" s="1">
        <v>0</v>
      </c>
      <c r="AE45" s="1">
        <v>0</v>
      </c>
      <c r="AF45" s="1">
        <v>1</v>
      </c>
      <c r="AG45" s="10">
        <v>8</v>
      </c>
      <c r="AH45" s="10">
        <v>5</v>
      </c>
      <c r="AI45" s="10">
        <v>0</v>
      </c>
      <c r="AJ45" s="10">
        <v>0</v>
      </c>
      <c r="AK45" s="10">
        <v>1</v>
      </c>
      <c r="AL45" s="10">
        <v>1</v>
      </c>
      <c r="AM45" s="1">
        <v>0</v>
      </c>
      <c r="AN45" s="1">
        <v>2</v>
      </c>
      <c r="AO45" s="1">
        <v>0</v>
      </c>
      <c r="AP45" s="1">
        <v>0</v>
      </c>
      <c r="AQ45" s="1">
        <v>0</v>
      </c>
      <c r="AR45" s="1">
        <v>0</v>
      </c>
      <c r="AS45" s="10">
        <v>2</v>
      </c>
    </row>
    <row r="46" spans="1:45" ht="15" x14ac:dyDescent="0.25">
      <c r="A46" s="1" t="s">
        <v>73</v>
      </c>
      <c r="B46" s="1">
        <v>6</v>
      </c>
      <c r="C46" s="1">
        <f t="shared" si="4"/>
        <v>43</v>
      </c>
      <c r="D46" s="2">
        <f t="shared" si="5"/>
        <v>60.99706021811285</v>
      </c>
      <c r="E46" s="1">
        <f t="shared" si="0"/>
        <v>28</v>
      </c>
      <c r="F46" s="7">
        <f t="shared" si="6"/>
        <v>47.221621621621622</v>
      </c>
      <c r="G46" s="1">
        <f t="shared" si="1"/>
        <v>11</v>
      </c>
      <c r="H46" s="8">
        <f t="shared" si="7"/>
        <v>12.042105263157895</v>
      </c>
      <c r="I46" s="1">
        <f t="shared" si="2"/>
        <v>4</v>
      </c>
      <c r="J46" s="9">
        <f t="shared" si="8"/>
        <v>1.7333333333333334</v>
      </c>
      <c r="K46" s="1">
        <f t="shared" si="3"/>
        <v>0</v>
      </c>
      <c r="L46" s="1">
        <v>5</v>
      </c>
      <c r="M46" s="1">
        <v>0</v>
      </c>
      <c r="N46" s="1">
        <v>10</v>
      </c>
      <c r="O46" s="1">
        <v>0</v>
      </c>
      <c r="P46" s="1">
        <v>0</v>
      </c>
      <c r="Q46" s="1">
        <v>0</v>
      </c>
      <c r="R46" s="1">
        <v>3</v>
      </c>
      <c r="S46" s="1">
        <v>0</v>
      </c>
      <c r="T46" s="1">
        <v>1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4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0">
        <v>8</v>
      </c>
      <c r="AH46" s="10">
        <v>0</v>
      </c>
      <c r="AI46" s="10">
        <v>1</v>
      </c>
      <c r="AJ46" s="10">
        <v>0</v>
      </c>
      <c r="AK46" s="10">
        <v>0</v>
      </c>
      <c r="AL46" s="10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0">
        <v>2</v>
      </c>
    </row>
    <row r="47" spans="1:45" ht="15" x14ac:dyDescent="0.25">
      <c r="A47" s="1" t="s">
        <v>74</v>
      </c>
      <c r="B47" s="1">
        <v>6</v>
      </c>
      <c r="C47" s="1">
        <f t="shared" si="4"/>
        <v>64</v>
      </c>
      <c r="D47" s="2">
        <f t="shared" si="5"/>
        <v>80.331247036510206</v>
      </c>
      <c r="E47" s="1">
        <f t="shared" si="0"/>
        <v>33</v>
      </c>
      <c r="F47" s="7">
        <f t="shared" si="6"/>
        <v>55.654054054054065</v>
      </c>
      <c r="G47" s="1">
        <f t="shared" si="1"/>
        <v>17</v>
      </c>
      <c r="H47" s="8">
        <f t="shared" si="7"/>
        <v>18.610526315789475</v>
      </c>
      <c r="I47" s="1">
        <f t="shared" si="2"/>
        <v>14</v>
      </c>
      <c r="J47" s="9">
        <f t="shared" si="8"/>
        <v>6.0666666666666673</v>
      </c>
      <c r="K47" s="1">
        <f t="shared" si="3"/>
        <v>0</v>
      </c>
      <c r="L47" s="1">
        <v>5</v>
      </c>
      <c r="M47" s="1">
        <v>0</v>
      </c>
      <c r="N47" s="1">
        <v>10</v>
      </c>
      <c r="O47" s="1">
        <v>5</v>
      </c>
      <c r="P47" s="1">
        <v>0</v>
      </c>
      <c r="Q47" s="1">
        <v>0</v>
      </c>
      <c r="R47" s="1">
        <v>3</v>
      </c>
      <c r="S47" s="1">
        <v>10</v>
      </c>
      <c r="T47" s="1">
        <v>1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4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0">
        <v>8</v>
      </c>
      <c r="AH47" s="10">
        <v>5</v>
      </c>
      <c r="AI47" s="10">
        <v>1</v>
      </c>
      <c r="AJ47" s="10">
        <v>0</v>
      </c>
      <c r="AK47" s="10">
        <v>0</v>
      </c>
      <c r="AL47" s="10">
        <v>1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0">
        <v>2</v>
      </c>
    </row>
    <row r="48" spans="1:45" ht="15" x14ac:dyDescent="0.25">
      <c r="A48" s="1" t="s">
        <v>75</v>
      </c>
      <c r="B48" s="1">
        <v>6</v>
      </c>
      <c r="C48" s="1">
        <f t="shared" si="4"/>
        <v>49</v>
      </c>
      <c r="D48" s="2">
        <f t="shared" si="5"/>
        <v>56.739544807965856</v>
      </c>
      <c r="E48" s="1">
        <f t="shared" si="0"/>
        <v>22</v>
      </c>
      <c r="F48" s="7">
        <f t="shared" si="6"/>
        <v>37.1027027027027</v>
      </c>
      <c r="G48" s="1">
        <f t="shared" si="1"/>
        <v>12</v>
      </c>
      <c r="H48" s="8">
        <f t="shared" si="7"/>
        <v>13.13684210526316</v>
      </c>
      <c r="I48" s="1">
        <f t="shared" si="2"/>
        <v>15</v>
      </c>
      <c r="J48" s="9">
        <f t="shared" si="8"/>
        <v>6.5</v>
      </c>
      <c r="K48" s="1">
        <f t="shared" si="3"/>
        <v>0</v>
      </c>
      <c r="L48" s="1">
        <v>5</v>
      </c>
      <c r="M48" s="1">
        <v>0</v>
      </c>
      <c r="N48" s="1">
        <v>10</v>
      </c>
      <c r="O48" s="1">
        <v>5</v>
      </c>
      <c r="P48" s="1">
        <v>0</v>
      </c>
      <c r="Q48" s="1">
        <v>0</v>
      </c>
      <c r="R48" s="1">
        <v>0</v>
      </c>
      <c r="S48" s="1">
        <v>10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5</v>
      </c>
      <c r="AC48" s="1">
        <v>0</v>
      </c>
      <c r="AD48" s="1">
        <v>0</v>
      </c>
      <c r="AE48" s="1">
        <v>0</v>
      </c>
      <c r="AF48" s="1">
        <v>0</v>
      </c>
      <c r="AG48" s="10">
        <v>8</v>
      </c>
      <c r="AH48" s="10">
        <v>0</v>
      </c>
      <c r="AI48" s="10">
        <v>1</v>
      </c>
      <c r="AJ48" s="10">
        <v>1</v>
      </c>
      <c r="AK48" s="10">
        <v>0</v>
      </c>
      <c r="AL48" s="10">
        <v>0</v>
      </c>
      <c r="AM48" s="1">
        <v>0</v>
      </c>
      <c r="AN48" s="1">
        <v>2</v>
      </c>
      <c r="AO48" s="1">
        <v>0</v>
      </c>
      <c r="AP48" s="1">
        <v>0</v>
      </c>
      <c r="AQ48" s="1">
        <v>0</v>
      </c>
      <c r="AR48" s="1">
        <v>0</v>
      </c>
      <c r="AS48" s="10">
        <v>2</v>
      </c>
    </row>
    <row r="49" spans="1:45" ht="15" x14ac:dyDescent="0.25">
      <c r="A49" s="1" t="s">
        <v>76</v>
      </c>
      <c r="B49" s="1">
        <v>6</v>
      </c>
      <c r="C49" s="1">
        <f t="shared" si="4"/>
        <v>48</v>
      </c>
      <c r="D49" s="2">
        <f t="shared" si="5"/>
        <v>56.236557610241817</v>
      </c>
      <c r="E49" s="1">
        <f t="shared" si="0"/>
        <v>23</v>
      </c>
      <c r="F49" s="7">
        <f t="shared" si="6"/>
        <v>38.789189189189187</v>
      </c>
      <c r="G49" s="1">
        <f t="shared" si="1"/>
        <v>10</v>
      </c>
      <c r="H49" s="8">
        <f t="shared" si="7"/>
        <v>10.947368421052632</v>
      </c>
      <c r="I49" s="1">
        <f t="shared" si="2"/>
        <v>15</v>
      </c>
      <c r="J49" s="9">
        <f t="shared" si="8"/>
        <v>6.5</v>
      </c>
      <c r="K49" s="1">
        <f t="shared" si="3"/>
        <v>0</v>
      </c>
      <c r="L49" s="1">
        <v>0</v>
      </c>
      <c r="M49" s="1">
        <v>0</v>
      </c>
      <c r="N49" s="1">
        <v>10</v>
      </c>
      <c r="O49" s="1">
        <v>0</v>
      </c>
      <c r="P49" s="1">
        <v>0</v>
      </c>
      <c r="Q49" s="1">
        <v>0</v>
      </c>
      <c r="R49" s="1">
        <v>3</v>
      </c>
      <c r="S49" s="1">
        <v>10</v>
      </c>
      <c r="T49" s="1">
        <v>1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5</v>
      </c>
      <c r="AC49" s="1">
        <v>0</v>
      </c>
      <c r="AD49" s="1">
        <v>0</v>
      </c>
      <c r="AE49" s="1">
        <v>0</v>
      </c>
      <c r="AF49" s="1">
        <v>0</v>
      </c>
      <c r="AG49" s="10">
        <v>8</v>
      </c>
      <c r="AH49" s="10">
        <v>0</v>
      </c>
      <c r="AI49" s="10">
        <v>0</v>
      </c>
      <c r="AJ49" s="10">
        <v>0</v>
      </c>
      <c r="AK49" s="10">
        <v>0</v>
      </c>
      <c r="AL49" s="10">
        <v>0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0</v>
      </c>
      <c r="AS49" s="10">
        <v>2</v>
      </c>
    </row>
    <row r="50" spans="1:45" ht="15" x14ac:dyDescent="0.25">
      <c r="A50" s="1" t="s">
        <v>77</v>
      </c>
      <c r="B50" s="1">
        <v>6</v>
      </c>
      <c r="C50" s="1">
        <f t="shared" si="4"/>
        <v>55</v>
      </c>
      <c r="D50" s="2">
        <f t="shared" si="5"/>
        <v>66.858463726884779</v>
      </c>
      <c r="E50" s="1">
        <f t="shared" si="0"/>
        <v>28</v>
      </c>
      <c r="F50" s="7">
        <f t="shared" si="6"/>
        <v>47.221621621621622</v>
      </c>
      <c r="G50" s="1">
        <f t="shared" si="1"/>
        <v>12</v>
      </c>
      <c r="H50" s="8">
        <f t="shared" si="7"/>
        <v>13.13684210526316</v>
      </c>
      <c r="I50" s="1">
        <f t="shared" si="2"/>
        <v>15</v>
      </c>
      <c r="J50" s="9">
        <f t="shared" si="8"/>
        <v>6.5</v>
      </c>
      <c r="K50" s="1">
        <f t="shared" si="3"/>
        <v>0</v>
      </c>
      <c r="L50" s="1">
        <v>0</v>
      </c>
      <c r="M50" s="1">
        <v>0</v>
      </c>
      <c r="N50" s="1">
        <v>10</v>
      </c>
      <c r="O50" s="1">
        <v>5</v>
      </c>
      <c r="P50" s="1">
        <v>0</v>
      </c>
      <c r="Q50" s="1">
        <v>0</v>
      </c>
      <c r="R50" s="1">
        <v>3</v>
      </c>
      <c r="S50" s="1">
        <v>10</v>
      </c>
      <c r="T50" s="1">
        <v>1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5</v>
      </c>
      <c r="AC50" s="1">
        <v>0</v>
      </c>
      <c r="AD50" s="1">
        <v>0</v>
      </c>
      <c r="AE50" s="1">
        <v>0</v>
      </c>
      <c r="AF50" s="1">
        <v>0</v>
      </c>
      <c r="AG50" s="10">
        <v>8</v>
      </c>
      <c r="AH50" s="10">
        <v>0</v>
      </c>
      <c r="AI50" s="10">
        <v>0</v>
      </c>
      <c r="AJ50" s="10">
        <v>0</v>
      </c>
      <c r="AK50" s="10">
        <v>1</v>
      </c>
      <c r="AL50" s="10">
        <v>1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0">
        <v>2</v>
      </c>
    </row>
    <row r="51" spans="1:45" ht="15" x14ac:dyDescent="0.25">
      <c r="A51" s="1" t="s">
        <v>78</v>
      </c>
      <c r="B51" s="1">
        <v>6</v>
      </c>
      <c r="C51" s="1">
        <f t="shared" si="4"/>
        <v>61</v>
      </c>
      <c r="D51" s="2">
        <f t="shared" si="5"/>
        <v>71.964770033191087</v>
      </c>
      <c r="E51" s="1">
        <f t="shared" si="0"/>
        <v>30</v>
      </c>
      <c r="F51" s="7">
        <f t="shared" si="6"/>
        <v>50.594594594594597</v>
      </c>
      <c r="G51" s="1">
        <f t="shared" si="1"/>
        <v>12</v>
      </c>
      <c r="H51" s="8">
        <f t="shared" si="7"/>
        <v>13.13684210526316</v>
      </c>
      <c r="I51" s="1">
        <f t="shared" si="2"/>
        <v>19</v>
      </c>
      <c r="J51" s="9">
        <f t="shared" si="8"/>
        <v>8.2333333333333343</v>
      </c>
      <c r="K51" s="1">
        <f t="shared" si="3"/>
        <v>0</v>
      </c>
      <c r="L51" s="1">
        <v>5</v>
      </c>
      <c r="M51" s="1">
        <v>0</v>
      </c>
      <c r="N51" s="1">
        <v>10</v>
      </c>
      <c r="O51" s="1">
        <v>5</v>
      </c>
      <c r="P51" s="1">
        <v>0</v>
      </c>
      <c r="Q51" s="1">
        <v>0</v>
      </c>
      <c r="R51" s="1">
        <v>0</v>
      </c>
      <c r="S51" s="1">
        <v>10</v>
      </c>
      <c r="T51" s="1">
        <v>1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4</v>
      </c>
      <c r="AB51" s="1">
        <v>5</v>
      </c>
      <c r="AC51" s="1">
        <v>0</v>
      </c>
      <c r="AD51" s="1">
        <v>0</v>
      </c>
      <c r="AE51" s="1">
        <v>0</v>
      </c>
      <c r="AF51" s="1">
        <v>0</v>
      </c>
      <c r="AG51" s="10">
        <v>8</v>
      </c>
      <c r="AH51" s="10">
        <v>0</v>
      </c>
      <c r="AI51" s="10">
        <v>1</v>
      </c>
      <c r="AJ51" s="10">
        <v>1</v>
      </c>
      <c r="AK51" s="10">
        <v>0</v>
      </c>
      <c r="AL51" s="10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0">
        <v>2</v>
      </c>
    </row>
    <row r="52" spans="1:45" ht="15" x14ac:dyDescent="0.25">
      <c r="A52" s="1" t="s">
        <v>79</v>
      </c>
      <c r="B52" s="1">
        <v>6</v>
      </c>
      <c r="C52" s="1">
        <f t="shared" si="4"/>
        <v>30</v>
      </c>
      <c r="D52" s="2">
        <f t="shared" si="5"/>
        <v>25.879800853485065</v>
      </c>
      <c r="E52" s="1">
        <f t="shared" si="0"/>
        <v>5</v>
      </c>
      <c r="F52" s="7">
        <f t="shared" si="6"/>
        <v>8.4324324324324316</v>
      </c>
      <c r="G52" s="1">
        <f t="shared" si="1"/>
        <v>10</v>
      </c>
      <c r="H52" s="8">
        <f t="shared" si="7"/>
        <v>10.947368421052632</v>
      </c>
      <c r="I52" s="1">
        <f t="shared" si="2"/>
        <v>15</v>
      </c>
      <c r="J52" s="9">
        <f t="shared" si="8"/>
        <v>6.5</v>
      </c>
      <c r="K52" s="1">
        <f t="shared" si="3"/>
        <v>0</v>
      </c>
      <c r="L52" s="1">
        <v>5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0</v>
      </c>
      <c r="S52" s="1">
        <v>1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5</v>
      </c>
      <c r="AC52" s="1">
        <v>0</v>
      </c>
      <c r="AD52" s="1">
        <v>0</v>
      </c>
      <c r="AE52" s="1">
        <v>0</v>
      </c>
      <c r="AF52" s="1">
        <v>0</v>
      </c>
      <c r="AG52" s="10">
        <v>8</v>
      </c>
      <c r="AH52" s="10">
        <v>0</v>
      </c>
      <c r="AI52" s="10">
        <v>0</v>
      </c>
      <c r="AJ52" s="10">
        <v>0</v>
      </c>
      <c r="AK52" s="10">
        <v>0</v>
      </c>
      <c r="AL52" s="10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0">
        <v>2</v>
      </c>
    </row>
    <row r="53" spans="1:45" ht="15" x14ac:dyDescent="0.25">
      <c r="A53" s="1" t="s">
        <v>80</v>
      </c>
      <c r="B53" s="1">
        <v>6</v>
      </c>
      <c r="C53" s="1">
        <f t="shared" si="4"/>
        <v>52</v>
      </c>
      <c r="D53" s="2">
        <f t="shared" si="5"/>
        <v>61.799004267425317</v>
      </c>
      <c r="E53" s="1">
        <f t="shared" si="0"/>
        <v>25</v>
      </c>
      <c r="F53" s="7">
        <f t="shared" si="6"/>
        <v>42.162162162162161</v>
      </c>
      <c r="G53" s="1">
        <f t="shared" si="1"/>
        <v>12</v>
      </c>
      <c r="H53" s="8">
        <f t="shared" si="7"/>
        <v>13.13684210526316</v>
      </c>
      <c r="I53" s="1">
        <f t="shared" si="2"/>
        <v>15</v>
      </c>
      <c r="J53" s="9">
        <f t="shared" si="8"/>
        <v>6.5</v>
      </c>
      <c r="K53" s="1">
        <f t="shared" si="3"/>
        <v>0</v>
      </c>
      <c r="L53" s="1">
        <v>5</v>
      </c>
      <c r="M53" s="1">
        <v>0</v>
      </c>
      <c r="N53" s="1">
        <v>10</v>
      </c>
      <c r="O53" s="1">
        <v>0</v>
      </c>
      <c r="P53" s="1">
        <v>0</v>
      </c>
      <c r="Q53" s="1">
        <v>0</v>
      </c>
      <c r="R53" s="1">
        <v>0</v>
      </c>
      <c r="S53" s="1">
        <v>10</v>
      </c>
      <c r="T53" s="1">
        <v>1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5</v>
      </c>
      <c r="AC53" s="1">
        <v>0</v>
      </c>
      <c r="AD53" s="1">
        <v>0</v>
      </c>
      <c r="AE53" s="1">
        <v>0</v>
      </c>
      <c r="AF53" s="1">
        <v>0</v>
      </c>
      <c r="AG53" s="10">
        <v>8</v>
      </c>
      <c r="AH53" s="10">
        <v>0</v>
      </c>
      <c r="AI53" s="10">
        <v>0</v>
      </c>
      <c r="AJ53" s="10">
        <v>0</v>
      </c>
      <c r="AK53" s="10">
        <v>1</v>
      </c>
      <c r="AL53" s="10">
        <v>1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0">
        <v>2</v>
      </c>
    </row>
    <row r="54" spans="1:45" ht="15" x14ac:dyDescent="0.25">
      <c r="A54" s="1" t="s">
        <v>81</v>
      </c>
      <c r="B54" s="1">
        <v>6</v>
      </c>
      <c r="C54" s="1">
        <f t="shared" si="4"/>
        <v>58</v>
      </c>
      <c r="D54" s="2">
        <f t="shared" si="5"/>
        <v>71.91792318634424</v>
      </c>
      <c r="E54" s="1">
        <f t="shared" si="0"/>
        <v>31</v>
      </c>
      <c r="F54" s="7">
        <f t="shared" si="6"/>
        <v>52.281081081081076</v>
      </c>
      <c r="G54" s="1">
        <f t="shared" si="1"/>
        <v>12</v>
      </c>
      <c r="H54" s="8">
        <f t="shared" si="7"/>
        <v>13.13684210526316</v>
      </c>
      <c r="I54" s="1">
        <f t="shared" si="2"/>
        <v>15</v>
      </c>
      <c r="J54" s="9">
        <f t="shared" si="8"/>
        <v>6.5</v>
      </c>
      <c r="K54" s="1">
        <f t="shared" si="3"/>
        <v>0</v>
      </c>
      <c r="L54" s="1">
        <v>5</v>
      </c>
      <c r="M54" s="1">
        <v>0</v>
      </c>
      <c r="N54" s="1">
        <v>10</v>
      </c>
      <c r="O54" s="1">
        <v>5</v>
      </c>
      <c r="P54" s="1">
        <v>0</v>
      </c>
      <c r="Q54" s="1">
        <v>0</v>
      </c>
      <c r="R54" s="1">
        <v>0</v>
      </c>
      <c r="S54" s="1">
        <v>10</v>
      </c>
      <c r="T54" s="1">
        <v>1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5</v>
      </c>
      <c r="AC54" s="1">
        <v>0</v>
      </c>
      <c r="AD54" s="1">
        <v>0</v>
      </c>
      <c r="AE54" s="1">
        <v>0</v>
      </c>
      <c r="AF54" s="1">
        <v>1</v>
      </c>
      <c r="AG54" s="10">
        <v>8</v>
      </c>
      <c r="AH54" s="10">
        <v>0</v>
      </c>
      <c r="AI54" s="10">
        <v>0</v>
      </c>
      <c r="AJ54" s="10">
        <v>0</v>
      </c>
      <c r="AK54" s="10">
        <v>1</v>
      </c>
      <c r="AL54" s="10">
        <v>1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0">
        <v>2</v>
      </c>
    </row>
    <row r="55" spans="1:45" ht="15" x14ac:dyDescent="0.25">
      <c r="A55" s="1" t="s">
        <v>82</v>
      </c>
      <c r="B55" s="1">
        <v>6</v>
      </c>
      <c r="C55" s="1">
        <f t="shared" si="4"/>
        <v>54</v>
      </c>
      <c r="D55" s="2">
        <f t="shared" si="5"/>
        <v>56.991654812707438</v>
      </c>
      <c r="E55" s="1">
        <f t="shared" si="0"/>
        <v>21</v>
      </c>
      <c r="F55" s="7">
        <f t="shared" si="6"/>
        <v>35.416216216216213</v>
      </c>
      <c r="G55" s="1">
        <f t="shared" si="1"/>
        <v>11</v>
      </c>
      <c r="H55" s="8">
        <f t="shared" si="7"/>
        <v>12.042105263157895</v>
      </c>
      <c r="I55" s="1">
        <f t="shared" si="2"/>
        <v>22</v>
      </c>
      <c r="J55" s="9">
        <f t="shared" si="8"/>
        <v>9.5333333333333332</v>
      </c>
      <c r="K55" s="1">
        <f t="shared" si="3"/>
        <v>0</v>
      </c>
      <c r="L55" s="1">
        <v>5</v>
      </c>
      <c r="M55" s="1">
        <v>0</v>
      </c>
      <c r="N55" s="1">
        <v>10</v>
      </c>
      <c r="O55" s="1">
        <v>5</v>
      </c>
      <c r="P55" s="1">
        <v>0</v>
      </c>
      <c r="Q55" s="1">
        <v>0</v>
      </c>
      <c r="R55" s="1">
        <v>0</v>
      </c>
      <c r="S55" s="1">
        <v>1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4</v>
      </c>
      <c r="AB55" s="1">
        <v>5</v>
      </c>
      <c r="AC55" s="1">
        <v>0</v>
      </c>
      <c r="AD55" s="1">
        <v>0</v>
      </c>
      <c r="AE55" s="1">
        <v>3</v>
      </c>
      <c r="AF55" s="1">
        <v>1</v>
      </c>
      <c r="AG55" s="10">
        <v>8</v>
      </c>
      <c r="AH55" s="10">
        <v>0</v>
      </c>
      <c r="AI55" s="10">
        <v>1</v>
      </c>
      <c r="AJ55" s="10">
        <v>0</v>
      </c>
      <c r="AK55" s="10">
        <v>0</v>
      </c>
      <c r="AL55" s="10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0">
        <v>2</v>
      </c>
    </row>
    <row r="56" spans="1:45" ht="15" x14ac:dyDescent="0.25">
      <c r="A56" s="1" t="s">
        <v>83</v>
      </c>
      <c r="B56" s="1">
        <v>6</v>
      </c>
      <c r="C56" s="1">
        <f t="shared" si="4"/>
        <v>47</v>
      </c>
      <c r="D56" s="2">
        <f t="shared" si="5"/>
        <v>50.198862019914642</v>
      </c>
      <c r="E56" s="1">
        <f t="shared" si="0"/>
        <v>18</v>
      </c>
      <c r="F56" s="7">
        <f t="shared" si="6"/>
        <v>30.356756756756752</v>
      </c>
      <c r="G56" s="1">
        <f t="shared" si="1"/>
        <v>11</v>
      </c>
      <c r="H56" s="8">
        <f t="shared" si="7"/>
        <v>12.042105263157895</v>
      </c>
      <c r="I56" s="1">
        <f t="shared" si="2"/>
        <v>18</v>
      </c>
      <c r="J56" s="9">
        <f t="shared" si="8"/>
        <v>7.8000000000000007</v>
      </c>
      <c r="K56" s="1">
        <f t="shared" si="3"/>
        <v>0</v>
      </c>
      <c r="L56" s="1">
        <v>5</v>
      </c>
      <c r="M56" s="1">
        <v>0</v>
      </c>
      <c r="N56" s="1">
        <v>10</v>
      </c>
      <c r="O56" s="1">
        <v>0</v>
      </c>
      <c r="P56" s="1">
        <v>0</v>
      </c>
      <c r="Q56" s="1">
        <v>0</v>
      </c>
      <c r="R56" s="1">
        <v>0</v>
      </c>
      <c r="S56" s="1">
        <v>10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5</v>
      </c>
      <c r="AC56" s="1">
        <v>0</v>
      </c>
      <c r="AD56" s="1">
        <v>0</v>
      </c>
      <c r="AE56" s="1">
        <v>3</v>
      </c>
      <c r="AF56" s="1">
        <v>1</v>
      </c>
      <c r="AG56" s="10">
        <v>8</v>
      </c>
      <c r="AH56" s="10">
        <v>0</v>
      </c>
      <c r="AI56" s="10">
        <v>0</v>
      </c>
      <c r="AJ56" s="10">
        <v>0</v>
      </c>
      <c r="AK56" s="10">
        <v>1</v>
      </c>
      <c r="AL56" s="10">
        <v>0</v>
      </c>
      <c r="AM56" s="1">
        <v>0</v>
      </c>
      <c r="AN56" s="1">
        <v>2</v>
      </c>
      <c r="AO56" s="1">
        <v>0</v>
      </c>
      <c r="AP56" s="1">
        <v>0</v>
      </c>
      <c r="AQ56" s="1">
        <v>0</v>
      </c>
      <c r="AR56" s="1">
        <v>0</v>
      </c>
      <c r="AS56" s="10">
        <v>2</v>
      </c>
    </row>
    <row r="57" spans="1:45" ht="15" x14ac:dyDescent="0.25">
      <c r="A57" s="1" t="s">
        <v>84</v>
      </c>
      <c r="B57" s="1">
        <v>6</v>
      </c>
      <c r="C57" s="1">
        <f t="shared" si="4"/>
        <v>56</v>
      </c>
      <c r="D57" s="2">
        <f t="shared" si="5"/>
        <v>69.13669985775249</v>
      </c>
      <c r="E57" s="1">
        <f t="shared" si="0"/>
        <v>30</v>
      </c>
      <c r="F57" s="7">
        <f t="shared" si="6"/>
        <v>50.594594594594597</v>
      </c>
      <c r="G57" s="1">
        <f t="shared" si="1"/>
        <v>11</v>
      </c>
      <c r="H57" s="8">
        <f t="shared" si="7"/>
        <v>12.042105263157895</v>
      </c>
      <c r="I57" s="1">
        <f t="shared" si="2"/>
        <v>15</v>
      </c>
      <c r="J57" s="9">
        <f t="shared" si="8"/>
        <v>6.5</v>
      </c>
      <c r="K57" s="1">
        <f t="shared" si="3"/>
        <v>0</v>
      </c>
      <c r="L57" s="1">
        <v>5</v>
      </c>
      <c r="M57" s="1">
        <v>0</v>
      </c>
      <c r="N57" s="1">
        <v>10</v>
      </c>
      <c r="O57" s="1">
        <v>5</v>
      </c>
      <c r="P57" s="1">
        <v>0</v>
      </c>
      <c r="Q57" s="1">
        <v>0</v>
      </c>
      <c r="R57" s="1">
        <v>0</v>
      </c>
      <c r="S57" s="1">
        <v>10</v>
      </c>
      <c r="T57" s="1">
        <v>1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5</v>
      </c>
      <c r="AC57" s="1">
        <v>0</v>
      </c>
      <c r="AD57" s="1">
        <v>0</v>
      </c>
      <c r="AE57" s="1">
        <v>0</v>
      </c>
      <c r="AF57" s="1">
        <v>0</v>
      </c>
      <c r="AG57" s="10">
        <v>8</v>
      </c>
      <c r="AH57" s="10">
        <v>0</v>
      </c>
      <c r="AI57" s="10">
        <v>1</v>
      </c>
      <c r="AJ57" s="10">
        <v>0</v>
      </c>
      <c r="AK57" s="10">
        <v>0</v>
      </c>
      <c r="AL57" s="10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0">
        <v>2</v>
      </c>
    </row>
    <row r="58" spans="1:45" ht="15" x14ac:dyDescent="0.25">
      <c r="A58" s="1" t="s">
        <v>85</v>
      </c>
      <c r="B58" s="1">
        <v>6</v>
      </c>
      <c r="C58" s="1">
        <f t="shared" si="4"/>
        <v>49</v>
      </c>
      <c r="D58" s="2">
        <f t="shared" si="5"/>
        <v>71.115979137031772</v>
      </c>
      <c r="E58" s="1">
        <f t="shared" si="0"/>
        <v>34</v>
      </c>
      <c r="F58" s="7">
        <f t="shared" si="6"/>
        <v>57.340540540540538</v>
      </c>
      <c r="G58" s="1">
        <f t="shared" si="1"/>
        <v>11</v>
      </c>
      <c r="H58" s="8">
        <f t="shared" si="7"/>
        <v>12.042105263157895</v>
      </c>
      <c r="I58" s="1">
        <f t="shared" si="2"/>
        <v>4</v>
      </c>
      <c r="J58" s="9">
        <f t="shared" si="8"/>
        <v>1.7333333333333334</v>
      </c>
      <c r="K58" s="1">
        <f t="shared" si="3"/>
        <v>0</v>
      </c>
      <c r="L58" s="1">
        <v>5</v>
      </c>
      <c r="M58" s="1">
        <v>0</v>
      </c>
      <c r="N58" s="1">
        <v>10</v>
      </c>
      <c r="O58" s="1">
        <v>5</v>
      </c>
      <c r="P58" s="1">
        <v>0</v>
      </c>
      <c r="Q58" s="1">
        <v>0</v>
      </c>
      <c r="R58" s="1">
        <v>3</v>
      </c>
      <c r="S58" s="1">
        <v>0</v>
      </c>
      <c r="T58" s="1">
        <v>10</v>
      </c>
      <c r="U58" s="1">
        <v>0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4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0">
        <v>8</v>
      </c>
      <c r="AH58" s="10">
        <v>0</v>
      </c>
      <c r="AI58" s="10">
        <v>0</v>
      </c>
      <c r="AJ58" s="10">
        <v>1</v>
      </c>
      <c r="AK58" s="10">
        <v>0</v>
      </c>
      <c r="AL58" s="10">
        <v>0</v>
      </c>
      <c r="AM58" s="1">
        <v>1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0">
        <v>2</v>
      </c>
    </row>
    <row r="59" spans="1:45" ht="15" x14ac:dyDescent="0.25">
      <c r="A59" s="1" t="s">
        <v>86</v>
      </c>
      <c r="B59" s="1">
        <v>6</v>
      </c>
      <c r="C59" s="1">
        <f t="shared" si="4"/>
        <v>52</v>
      </c>
      <c r="D59" s="2">
        <f t="shared" si="5"/>
        <v>69.248269321953529</v>
      </c>
      <c r="E59" s="1">
        <f t="shared" si="0"/>
        <v>32</v>
      </c>
      <c r="F59" s="7">
        <f t="shared" si="6"/>
        <v>53.967567567567563</v>
      </c>
      <c r="G59" s="1">
        <f t="shared" si="1"/>
        <v>10</v>
      </c>
      <c r="H59" s="8">
        <f t="shared" si="7"/>
        <v>10.947368421052632</v>
      </c>
      <c r="I59" s="1">
        <f t="shared" si="2"/>
        <v>10</v>
      </c>
      <c r="J59" s="9">
        <f t="shared" si="8"/>
        <v>4.333333333333333</v>
      </c>
      <c r="K59" s="1">
        <f t="shared" si="3"/>
        <v>0</v>
      </c>
      <c r="L59" s="1">
        <v>5</v>
      </c>
      <c r="M59" s="1">
        <v>0</v>
      </c>
      <c r="N59" s="1">
        <v>10</v>
      </c>
      <c r="O59" s="1">
        <v>5</v>
      </c>
      <c r="P59" s="1">
        <v>0</v>
      </c>
      <c r="Q59" s="1">
        <v>0</v>
      </c>
      <c r="R59" s="1">
        <v>0</v>
      </c>
      <c r="S59" s="1">
        <v>10</v>
      </c>
      <c r="T59" s="1">
        <v>1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1</v>
      </c>
      <c r="AG59" s="10">
        <v>8</v>
      </c>
      <c r="AH59" s="10">
        <v>0</v>
      </c>
      <c r="AI59" s="10">
        <v>0</v>
      </c>
      <c r="AJ59" s="10">
        <v>0</v>
      </c>
      <c r="AK59" s="10">
        <v>0</v>
      </c>
      <c r="AL59" s="10">
        <v>0</v>
      </c>
      <c r="AM59" s="1">
        <v>1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0">
        <v>2</v>
      </c>
    </row>
    <row r="60" spans="1:45" ht="15" x14ac:dyDescent="0.25">
      <c r="A60" s="1" t="s">
        <v>87</v>
      </c>
      <c r="B60" s="1">
        <v>7</v>
      </c>
      <c r="C60" s="1">
        <f t="shared" si="4"/>
        <v>57</v>
      </c>
      <c r="D60" s="2">
        <f t="shared" si="5"/>
        <v>71.414935988620201</v>
      </c>
      <c r="E60" s="1">
        <f t="shared" si="0"/>
        <v>32</v>
      </c>
      <c r="F60" s="7">
        <f t="shared" si="6"/>
        <v>53.967567567567563</v>
      </c>
      <c r="G60" s="1">
        <f t="shared" si="1"/>
        <v>10</v>
      </c>
      <c r="H60" s="8">
        <f t="shared" si="7"/>
        <v>10.947368421052632</v>
      </c>
      <c r="I60" s="1">
        <f t="shared" si="2"/>
        <v>15</v>
      </c>
      <c r="J60" s="9">
        <f t="shared" si="8"/>
        <v>6.5</v>
      </c>
      <c r="K60" s="1">
        <f t="shared" si="3"/>
        <v>0</v>
      </c>
      <c r="L60" s="1">
        <v>5</v>
      </c>
      <c r="M60" s="1">
        <v>0</v>
      </c>
      <c r="N60" s="1">
        <v>10</v>
      </c>
      <c r="O60" s="1">
        <v>5</v>
      </c>
      <c r="P60" s="1">
        <v>0</v>
      </c>
      <c r="Q60" s="1">
        <v>0</v>
      </c>
      <c r="R60" s="1">
        <v>0</v>
      </c>
      <c r="S60" s="1">
        <v>10</v>
      </c>
      <c r="T60" s="1">
        <v>10</v>
      </c>
      <c r="U60" s="1">
        <v>0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5</v>
      </c>
      <c r="AC60" s="1">
        <v>0</v>
      </c>
      <c r="AD60" s="1">
        <v>0</v>
      </c>
      <c r="AE60" s="1">
        <v>0</v>
      </c>
      <c r="AF60" s="1">
        <v>0</v>
      </c>
      <c r="AG60" s="10">
        <v>8</v>
      </c>
      <c r="AH60" s="10">
        <v>0</v>
      </c>
      <c r="AI60" s="10">
        <v>0</v>
      </c>
      <c r="AJ60" s="10">
        <v>0</v>
      </c>
      <c r="AK60" s="10">
        <v>0</v>
      </c>
      <c r="AL60" s="10">
        <v>0</v>
      </c>
      <c r="AM60" s="1">
        <v>0</v>
      </c>
      <c r="AN60" s="1">
        <v>2</v>
      </c>
      <c r="AO60" s="1">
        <v>0</v>
      </c>
      <c r="AP60" s="1">
        <v>0</v>
      </c>
      <c r="AQ60" s="1">
        <v>0</v>
      </c>
      <c r="AR60" s="1">
        <v>0</v>
      </c>
      <c r="AS60" s="10">
        <v>2</v>
      </c>
    </row>
    <row r="61" spans="1:45" ht="15" x14ac:dyDescent="0.25">
      <c r="A61" s="1" t="s">
        <v>88</v>
      </c>
      <c r="B61" s="1">
        <v>7</v>
      </c>
      <c r="C61" s="1">
        <f t="shared" si="4"/>
        <v>64</v>
      </c>
      <c r="D61" s="2">
        <f t="shared" si="5"/>
        <v>74.448269321953532</v>
      </c>
      <c r="E61" s="1">
        <f t="shared" si="0"/>
        <v>32</v>
      </c>
      <c r="F61" s="7">
        <f t="shared" si="6"/>
        <v>53.967567567567563</v>
      </c>
      <c r="G61" s="1">
        <f t="shared" si="1"/>
        <v>10</v>
      </c>
      <c r="H61" s="8">
        <f t="shared" si="7"/>
        <v>10.947368421052632</v>
      </c>
      <c r="I61" s="1">
        <f t="shared" si="2"/>
        <v>22</v>
      </c>
      <c r="J61" s="9">
        <f t="shared" si="8"/>
        <v>9.5333333333333332</v>
      </c>
      <c r="K61" s="1">
        <f t="shared" si="3"/>
        <v>0</v>
      </c>
      <c r="L61" s="1">
        <v>5</v>
      </c>
      <c r="M61" s="1">
        <v>3</v>
      </c>
      <c r="N61" s="1">
        <v>10</v>
      </c>
      <c r="O61" s="1">
        <v>5</v>
      </c>
      <c r="P61" s="1">
        <v>0</v>
      </c>
      <c r="Q61" s="1">
        <v>0</v>
      </c>
      <c r="R61" s="1">
        <v>0</v>
      </c>
      <c r="S61" s="1">
        <v>10</v>
      </c>
      <c r="T61" s="1">
        <v>1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4</v>
      </c>
      <c r="AB61" s="1">
        <v>5</v>
      </c>
      <c r="AC61" s="1">
        <v>0</v>
      </c>
      <c r="AD61" s="1">
        <v>0</v>
      </c>
      <c r="AE61" s="1">
        <v>0</v>
      </c>
      <c r="AF61" s="1">
        <v>0</v>
      </c>
      <c r="AG61" s="10">
        <v>8</v>
      </c>
      <c r="AH61" s="10">
        <v>0</v>
      </c>
      <c r="AI61" s="10">
        <v>0</v>
      </c>
      <c r="AJ61" s="10">
        <v>0</v>
      </c>
      <c r="AK61" s="10">
        <v>0</v>
      </c>
      <c r="AL61" s="10">
        <v>0</v>
      </c>
      <c r="AM61" s="1">
        <v>0</v>
      </c>
      <c r="AN61" s="1">
        <v>2</v>
      </c>
      <c r="AO61" s="1">
        <v>0</v>
      </c>
      <c r="AP61" s="1">
        <v>0</v>
      </c>
      <c r="AQ61" s="1">
        <v>0</v>
      </c>
      <c r="AR61" s="1">
        <v>0</v>
      </c>
      <c r="AS61" s="10">
        <v>2</v>
      </c>
    </row>
    <row r="62" spans="1:45" ht="15" x14ac:dyDescent="0.25">
      <c r="A62" s="1" t="s">
        <v>89</v>
      </c>
      <c r="B62" s="1">
        <v>7</v>
      </c>
      <c r="C62" s="1">
        <f t="shared" si="4"/>
        <v>56</v>
      </c>
      <c r="D62" s="2">
        <f t="shared" si="5"/>
        <v>65.96899004267425</v>
      </c>
      <c r="E62" s="1">
        <f t="shared" si="0"/>
        <v>28</v>
      </c>
      <c r="F62" s="7">
        <f t="shared" si="6"/>
        <v>47.221621621621622</v>
      </c>
      <c r="G62" s="1">
        <f t="shared" si="1"/>
        <v>10</v>
      </c>
      <c r="H62" s="8">
        <f t="shared" si="7"/>
        <v>10.947368421052632</v>
      </c>
      <c r="I62" s="1">
        <f t="shared" si="2"/>
        <v>18</v>
      </c>
      <c r="J62" s="9">
        <f t="shared" si="8"/>
        <v>7.8000000000000007</v>
      </c>
      <c r="K62" s="1">
        <f t="shared" si="3"/>
        <v>0</v>
      </c>
      <c r="L62" s="1">
        <v>5</v>
      </c>
      <c r="M62" s="1">
        <v>0</v>
      </c>
      <c r="N62" s="1">
        <v>10</v>
      </c>
      <c r="O62" s="1">
        <v>0</v>
      </c>
      <c r="P62" s="1">
        <v>0</v>
      </c>
      <c r="Q62" s="1">
        <v>0</v>
      </c>
      <c r="R62" s="1">
        <v>0</v>
      </c>
      <c r="S62" s="1">
        <v>10</v>
      </c>
      <c r="T62" s="1">
        <v>1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5</v>
      </c>
      <c r="AC62" s="1">
        <v>0</v>
      </c>
      <c r="AD62" s="1">
        <v>0</v>
      </c>
      <c r="AE62" s="1">
        <v>3</v>
      </c>
      <c r="AF62" s="1">
        <v>0</v>
      </c>
      <c r="AG62" s="10">
        <v>8</v>
      </c>
      <c r="AH62" s="10">
        <v>0</v>
      </c>
      <c r="AI62" s="10">
        <v>0</v>
      </c>
      <c r="AJ62" s="10">
        <v>0</v>
      </c>
      <c r="AK62" s="10">
        <v>0</v>
      </c>
      <c r="AL62" s="10">
        <v>0</v>
      </c>
      <c r="AM62" s="1">
        <v>1</v>
      </c>
      <c r="AN62" s="1">
        <v>2</v>
      </c>
      <c r="AO62" s="1">
        <v>0</v>
      </c>
      <c r="AP62" s="1">
        <v>0</v>
      </c>
      <c r="AQ62" s="1">
        <v>0</v>
      </c>
      <c r="AR62" s="1">
        <v>0</v>
      </c>
      <c r="AS62" s="10">
        <v>2</v>
      </c>
    </row>
    <row r="63" spans="1:45" ht="15" x14ac:dyDescent="0.25">
      <c r="A63" s="1" t="s">
        <v>90</v>
      </c>
      <c r="B63" s="1">
        <v>7</v>
      </c>
      <c r="C63" s="1">
        <f t="shared" si="4"/>
        <v>55</v>
      </c>
      <c r="D63" s="2">
        <f t="shared" si="5"/>
        <v>59.269890943575149</v>
      </c>
      <c r="E63" s="1">
        <f t="shared" si="0"/>
        <v>23</v>
      </c>
      <c r="F63" s="7">
        <f t="shared" si="6"/>
        <v>38.789189189189187</v>
      </c>
      <c r="G63" s="1">
        <f t="shared" si="1"/>
        <v>10</v>
      </c>
      <c r="H63" s="8">
        <f t="shared" si="7"/>
        <v>10.947368421052632</v>
      </c>
      <c r="I63" s="1">
        <f t="shared" si="2"/>
        <v>22</v>
      </c>
      <c r="J63" s="9">
        <f t="shared" si="8"/>
        <v>9.5333333333333332</v>
      </c>
      <c r="K63" s="1">
        <f t="shared" si="3"/>
        <v>0</v>
      </c>
      <c r="L63" s="1">
        <v>5</v>
      </c>
      <c r="M63" s="1">
        <v>0</v>
      </c>
      <c r="N63" s="1">
        <v>10</v>
      </c>
      <c r="O63" s="1">
        <v>5</v>
      </c>
      <c r="P63" s="1">
        <v>0</v>
      </c>
      <c r="Q63" s="1">
        <v>0</v>
      </c>
      <c r="R63" s="1">
        <v>3</v>
      </c>
      <c r="S63" s="1">
        <v>1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4</v>
      </c>
      <c r="AB63" s="1">
        <v>5</v>
      </c>
      <c r="AC63" s="1">
        <v>0</v>
      </c>
      <c r="AD63" s="1">
        <v>0</v>
      </c>
      <c r="AE63" s="1">
        <v>3</v>
      </c>
      <c r="AF63" s="1">
        <v>0</v>
      </c>
      <c r="AG63" s="10">
        <v>8</v>
      </c>
      <c r="AH63" s="10">
        <v>0</v>
      </c>
      <c r="AI63" s="10">
        <v>0</v>
      </c>
      <c r="AJ63" s="10">
        <v>0</v>
      </c>
      <c r="AK63" s="10">
        <v>0</v>
      </c>
      <c r="AL63" s="10">
        <v>0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0">
        <v>2</v>
      </c>
    </row>
    <row r="64" spans="1:45" ht="15" x14ac:dyDescent="0.25">
      <c r="A64" s="1" t="s">
        <v>91</v>
      </c>
      <c r="B64" s="1">
        <v>7</v>
      </c>
      <c r="C64" s="1">
        <f t="shared" si="4"/>
        <v>40</v>
      </c>
      <c r="D64" s="2">
        <f t="shared" si="5"/>
        <v>52.978852536747269</v>
      </c>
      <c r="E64" s="1">
        <f t="shared" si="0"/>
        <v>20</v>
      </c>
      <c r="F64" s="7">
        <f t="shared" si="6"/>
        <v>33.729729729729726</v>
      </c>
      <c r="G64" s="1">
        <f t="shared" si="1"/>
        <v>16</v>
      </c>
      <c r="H64" s="8">
        <f t="shared" si="7"/>
        <v>17.515789473684212</v>
      </c>
      <c r="I64" s="1">
        <f t="shared" si="2"/>
        <v>4</v>
      </c>
      <c r="J64" s="9">
        <f t="shared" si="8"/>
        <v>1.7333333333333334</v>
      </c>
      <c r="K64" s="1">
        <f t="shared" si="3"/>
        <v>0</v>
      </c>
      <c r="L64" s="1">
        <v>5</v>
      </c>
      <c r="M64" s="1">
        <v>0</v>
      </c>
      <c r="N64" s="1">
        <v>10</v>
      </c>
      <c r="O64" s="1">
        <v>5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4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0">
        <v>8</v>
      </c>
      <c r="AH64" s="10">
        <v>5</v>
      </c>
      <c r="AI64" s="10">
        <v>1</v>
      </c>
      <c r="AJ64" s="10">
        <v>0</v>
      </c>
      <c r="AK64" s="10">
        <v>0</v>
      </c>
      <c r="AL64" s="10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0">
        <v>2</v>
      </c>
    </row>
    <row r="65" spans="1:45" ht="15" x14ac:dyDescent="0.25">
      <c r="A65" s="1" t="s">
        <v>92</v>
      </c>
      <c r="B65" s="1">
        <v>7</v>
      </c>
      <c r="C65" s="1">
        <f t="shared" si="4"/>
        <v>51</v>
      </c>
      <c r="D65" s="2">
        <f t="shared" si="5"/>
        <v>67.561782835467042</v>
      </c>
      <c r="E65" s="1">
        <f t="shared" si="0"/>
        <v>31</v>
      </c>
      <c r="F65" s="7">
        <f t="shared" si="6"/>
        <v>52.281081081081076</v>
      </c>
      <c r="G65" s="1">
        <f t="shared" si="1"/>
        <v>10</v>
      </c>
      <c r="H65" s="8">
        <f t="shared" si="7"/>
        <v>10.947368421052632</v>
      </c>
      <c r="I65" s="1">
        <f t="shared" si="2"/>
        <v>10</v>
      </c>
      <c r="J65" s="9">
        <f t="shared" si="8"/>
        <v>4.333333333333333</v>
      </c>
      <c r="K65" s="1">
        <f t="shared" si="3"/>
        <v>0</v>
      </c>
      <c r="L65" s="1">
        <v>5</v>
      </c>
      <c r="M65" s="1">
        <v>3</v>
      </c>
      <c r="N65" s="1">
        <v>10</v>
      </c>
      <c r="O65" s="1">
        <v>5</v>
      </c>
      <c r="P65" s="1">
        <v>0</v>
      </c>
      <c r="Q65" s="1">
        <v>0</v>
      </c>
      <c r="R65" s="1">
        <v>0</v>
      </c>
      <c r="S65" s="1">
        <v>0</v>
      </c>
      <c r="T65" s="1">
        <v>10</v>
      </c>
      <c r="U65" s="1">
        <v>0</v>
      </c>
      <c r="V65" s="1">
        <v>0</v>
      </c>
      <c r="W65" s="1">
        <v>0</v>
      </c>
      <c r="X65" s="1">
        <v>0</v>
      </c>
      <c r="Y65" s="1">
        <v>3</v>
      </c>
      <c r="Z65" s="1">
        <v>0</v>
      </c>
      <c r="AA65" s="1">
        <v>4</v>
      </c>
      <c r="AB65" s="1">
        <v>0</v>
      </c>
      <c r="AC65" s="1">
        <v>0</v>
      </c>
      <c r="AD65" s="1">
        <v>0</v>
      </c>
      <c r="AE65" s="1">
        <v>0</v>
      </c>
      <c r="AF65" s="1">
        <v>1</v>
      </c>
      <c r="AG65" s="10">
        <v>8</v>
      </c>
      <c r="AH65" s="10">
        <v>0</v>
      </c>
      <c r="AI65" s="10">
        <v>0</v>
      </c>
      <c r="AJ65" s="10">
        <v>0</v>
      </c>
      <c r="AK65" s="10">
        <v>0</v>
      </c>
      <c r="AL65" s="10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0">
        <v>2</v>
      </c>
    </row>
    <row r="66" spans="1:45" ht="15" x14ac:dyDescent="0.25">
      <c r="A66" s="1" t="s">
        <v>93</v>
      </c>
      <c r="B66" s="1">
        <v>7</v>
      </c>
      <c r="C66" s="1">
        <f t="shared" si="4"/>
        <v>53</v>
      </c>
      <c r="D66" s="2">
        <f t="shared" si="5"/>
        <v>71.143717401612136</v>
      </c>
      <c r="E66" s="1">
        <f t="shared" ref="E66:E129" si="9">L66+N66+O66+R66+T66+AF66+AM66+AN66</f>
        <v>30</v>
      </c>
      <c r="F66" s="7">
        <f t="shared" si="6"/>
        <v>50.594594594594597</v>
      </c>
      <c r="G66" s="1">
        <f t="shared" ref="G66:G129" si="10">AG66+AH66+AI66+AJ66+AK66+AL66+AS66</f>
        <v>16</v>
      </c>
      <c r="H66" s="8">
        <f t="shared" si="7"/>
        <v>17.515789473684212</v>
      </c>
      <c r="I66" s="1">
        <f t="shared" ref="I66:I129" si="11">M66+P66+Q66+S66+U66+V66+W66+X66+Y66+Z66+AA66+AB66+AC66+AD66+AE66</f>
        <v>7</v>
      </c>
      <c r="J66" s="9">
        <f t="shared" si="8"/>
        <v>3.0333333333333337</v>
      </c>
      <c r="K66" s="1">
        <f t="shared" ref="K66:K129" si="12">AO66+AP66+AQ66+AR66</f>
        <v>0</v>
      </c>
      <c r="L66" s="1">
        <v>5</v>
      </c>
      <c r="M66" s="1">
        <v>3</v>
      </c>
      <c r="N66" s="1">
        <v>10</v>
      </c>
      <c r="O66" s="1">
        <v>5</v>
      </c>
      <c r="P66" s="1">
        <v>0</v>
      </c>
      <c r="Q66" s="1">
        <v>0</v>
      </c>
      <c r="R66" s="1">
        <v>0</v>
      </c>
      <c r="S66" s="1">
        <v>0</v>
      </c>
      <c r="T66" s="1">
        <v>1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4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0">
        <v>8</v>
      </c>
      <c r="AH66" s="10">
        <v>5</v>
      </c>
      <c r="AI66" s="10">
        <v>1</v>
      </c>
      <c r="AJ66" s="10">
        <v>0</v>
      </c>
      <c r="AK66" s="10">
        <v>0</v>
      </c>
      <c r="AL66" s="10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0">
        <v>2</v>
      </c>
    </row>
    <row r="67" spans="1:45" ht="15" x14ac:dyDescent="0.25">
      <c r="A67" s="1" t="s">
        <v>94</v>
      </c>
      <c r="B67" s="1">
        <v>8</v>
      </c>
      <c r="C67" s="1">
        <f t="shared" ref="C67:C130" si="13">E67+G67+I67+K67</f>
        <v>42</v>
      </c>
      <c r="D67" s="2">
        <f t="shared" ref="D67:D130" si="14">F67+H67+J67+K67</f>
        <v>64.323186344238977</v>
      </c>
      <c r="E67" s="1">
        <f t="shared" si="9"/>
        <v>31</v>
      </c>
      <c r="F67" s="7">
        <f t="shared" ref="F67:F130" si="15">E67*0.6*104/37</f>
        <v>52.281081081081076</v>
      </c>
      <c r="G67" s="1">
        <f t="shared" si="10"/>
        <v>11</v>
      </c>
      <c r="H67" s="8">
        <f t="shared" ref="H67:H130" si="16">G67*0.2*104/19</f>
        <v>12.042105263157895</v>
      </c>
      <c r="I67" s="1">
        <f t="shared" si="11"/>
        <v>0</v>
      </c>
      <c r="J67" s="9">
        <f t="shared" ref="J67:J130" si="17">I67*0.2*104/48</f>
        <v>0</v>
      </c>
      <c r="K67" s="1">
        <f t="shared" si="12"/>
        <v>0</v>
      </c>
      <c r="L67" s="1">
        <v>5</v>
      </c>
      <c r="M67" s="1">
        <v>0</v>
      </c>
      <c r="N67" s="1">
        <v>10</v>
      </c>
      <c r="O67" s="1">
        <v>5</v>
      </c>
      <c r="P67" s="1">
        <v>0</v>
      </c>
      <c r="Q67" s="1">
        <v>0</v>
      </c>
      <c r="R67" s="1">
        <v>0</v>
      </c>
      <c r="S67" s="1">
        <v>0</v>
      </c>
      <c r="T67" s="1">
        <v>1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1</v>
      </c>
      <c r="AG67" s="10">
        <v>8</v>
      </c>
      <c r="AH67" s="10">
        <v>0</v>
      </c>
      <c r="AI67" s="10">
        <v>1</v>
      </c>
      <c r="AJ67" s="10">
        <v>0</v>
      </c>
      <c r="AK67" s="10">
        <v>0</v>
      </c>
      <c r="AL67" s="10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0">
        <v>2</v>
      </c>
    </row>
    <row r="68" spans="1:45" ht="15" x14ac:dyDescent="0.25">
      <c r="A68" s="1" t="s">
        <v>95</v>
      </c>
      <c r="B68" s="1">
        <v>8</v>
      </c>
      <c r="C68" s="1">
        <f t="shared" si="13"/>
        <v>50</v>
      </c>
      <c r="D68" s="2">
        <f t="shared" si="14"/>
        <v>70.296159317211959</v>
      </c>
      <c r="E68" s="1">
        <f t="shared" si="9"/>
        <v>33</v>
      </c>
      <c r="F68" s="7">
        <f t="shared" si="15"/>
        <v>55.654054054054065</v>
      </c>
      <c r="G68" s="1">
        <f t="shared" si="10"/>
        <v>11</v>
      </c>
      <c r="H68" s="8">
        <f t="shared" si="16"/>
        <v>12.042105263157895</v>
      </c>
      <c r="I68" s="1">
        <f t="shared" si="11"/>
        <v>6</v>
      </c>
      <c r="J68" s="9">
        <f t="shared" si="17"/>
        <v>2.6</v>
      </c>
      <c r="K68" s="1">
        <f t="shared" si="12"/>
        <v>0</v>
      </c>
      <c r="L68" s="1">
        <v>5</v>
      </c>
      <c r="M68" s="1">
        <v>3</v>
      </c>
      <c r="N68" s="1">
        <v>10</v>
      </c>
      <c r="O68" s="1">
        <v>5</v>
      </c>
      <c r="P68" s="1">
        <v>0</v>
      </c>
      <c r="Q68" s="1">
        <v>0</v>
      </c>
      <c r="R68" s="1">
        <v>3</v>
      </c>
      <c r="S68" s="1">
        <v>0</v>
      </c>
      <c r="T68" s="1">
        <v>10</v>
      </c>
      <c r="U68" s="1">
        <v>0</v>
      </c>
      <c r="V68" s="1">
        <v>0</v>
      </c>
      <c r="W68" s="1">
        <v>0</v>
      </c>
      <c r="X68" s="1">
        <v>0</v>
      </c>
      <c r="Y68" s="1">
        <v>3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0">
        <v>8</v>
      </c>
      <c r="AH68" s="10">
        <v>0</v>
      </c>
      <c r="AI68" s="10">
        <v>1</v>
      </c>
      <c r="AJ68" s="10">
        <v>0</v>
      </c>
      <c r="AK68" s="10">
        <v>0</v>
      </c>
      <c r="AL68" s="10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0">
        <v>2</v>
      </c>
    </row>
    <row r="69" spans="1:45" ht="15" x14ac:dyDescent="0.25">
      <c r="A69" s="1" t="s">
        <v>98</v>
      </c>
      <c r="B69" s="1">
        <v>5</v>
      </c>
      <c r="C69" s="1">
        <f t="shared" si="13"/>
        <v>65</v>
      </c>
      <c r="D69" s="2">
        <f t="shared" si="14"/>
        <v>76.935467045993363</v>
      </c>
      <c r="E69" s="1">
        <f t="shared" si="9"/>
        <v>31</v>
      </c>
      <c r="F69" s="7">
        <f t="shared" si="15"/>
        <v>52.281081081081076</v>
      </c>
      <c r="G69" s="1">
        <f t="shared" si="10"/>
        <v>15</v>
      </c>
      <c r="H69" s="8">
        <f t="shared" si="16"/>
        <v>16.421052631578949</v>
      </c>
      <c r="I69" s="1">
        <f t="shared" si="11"/>
        <v>19</v>
      </c>
      <c r="J69" s="9">
        <f t="shared" si="17"/>
        <v>8.2333333333333343</v>
      </c>
      <c r="K69" s="1">
        <f t="shared" si="12"/>
        <v>0</v>
      </c>
      <c r="L69" s="1">
        <v>5</v>
      </c>
      <c r="M69" s="1">
        <v>0</v>
      </c>
      <c r="N69" s="1">
        <v>10</v>
      </c>
      <c r="O69" s="1">
        <v>5</v>
      </c>
      <c r="P69" s="1">
        <v>2</v>
      </c>
      <c r="Q69" s="1">
        <v>0</v>
      </c>
      <c r="R69" s="1">
        <v>0</v>
      </c>
      <c r="S69" s="1">
        <v>10</v>
      </c>
      <c r="T69" s="1">
        <v>1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3</v>
      </c>
      <c r="AA69" s="1">
        <v>4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0">
        <v>8</v>
      </c>
      <c r="AH69" s="10">
        <v>5</v>
      </c>
      <c r="AI69" s="10">
        <v>0</v>
      </c>
      <c r="AJ69" s="10">
        <v>0</v>
      </c>
      <c r="AK69" s="10">
        <v>0</v>
      </c>
      <c r="AL69" s="10">
        <v>0</v>
      </c>
      <c r="AM69" s="1">
        <v>1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0">
        <v>2</v>
      </c>
    </row>
    <row r="70" spans="1:45" ht="15" x14ac:dyDescent="0.25">
      <c r="A70" s="1" t="s">
        <v>99</v>
      </c>
      <c r="B70" s="1">
        <v>5</v>
      </c>
      <c r="C70" s="1">
        <f t="shared" si="13"/>
        <v>50</v>
      </c>
      <c r="D70" s="2">
        <f t="shared" si="14"/>
        <v>61.524087245139874</v>
      </c>
      <c r="E70" s="1">
        <f t="shared" si="9"/>
        <v>26</v>
      </c>
      <c r="F70" s="7">
        <f t="shared" si="15"/>
        <v>43.848648648648648</v>
      </c>
      <c r="G70" s="1">
        <f t="shared" si="10"/>
        <v>11</v>
      </c>
      <c r="H70" s="8">
        <f t="shared" si="16"/>
        <v>12.042105263157895</v>
      </c>
      <c r="I70" s="1">
        <f t="shared" si="11"/>
        <v>13</v>
      </c>
      <c r="J70" s="9">
        <f t="shared" si="17"/>
        <v>5.6333333333333337</v>
      </c>
      <c r="K70" s="1">
        <f t="shared" si="12"/>
        <v>0</v>
      </c>
      <c r="L70" s="1">
        <v>5</v>
      </c>
      <c r="M70" s="1">
        <v>0</v>
      </c>
      <c r="N70" s="1">
        <v>10</v>
      </c>
      <c r="O70" s="1">
        <v>0</v>
      </c>
      <c r="P70" s="1">
        <v>0</v>
      </c>
      <c r="Q70" s="1">
        <v>0</v>
      </c>
      <c r="R70" s="1">
        <v>0</v>
      </c>
      <c r="S70" s="1">
        <v>10</v>
      </c>
      <c r="T70" s="1">
        <v>1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3</v>
      </c>
      <c r="AF70" s="1">
        <v>1</v>
      </c>
      <c r="AG70" s="10">
        <v>8</v>
      </c>
      <c r="AH70" s="10">
        <v>0</v>
      </c>
      <c r="AI70" s="10">
        <v>1</v>
      </c>
      <c r="AJ70" s="10">
        <v>0</v>
      </c>
      <c r="AK70" s="10">
        <v>0</v>
      </c>
      <c r="AL70" s="10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0">
        <v>2</v>
      </c>
    </row>
    <row r="71" spans="1:45" ht="15" x14ac:dyDescent="0.25">
      <c r="A71" s="1" t="s">
        <v>100</v>
      </c>
      <c r="B71" s="1">
        <v>5</v>
      </c>
      <c r="C71" s="1">
        <f t="shared" si="13"/>
        <v>38</v>
      </c>
      <c r="D71" s="2">
        <f t="shared" si="14"/>
        <v>54.409530583214789</v>
      </c>
      <c r="E71" s="1">
        <f t="shared" si="9"/>
        <v>25</v>
      </c>
      <c r="F71" s="7">
        <f t="shared" si="15"/>
        <v>42.162162162162161</v>
      </c>
      <c r="G71" s="1">
        <f t="shared" si="10"/>
        <v>10</v>
      </c>
      <c r="H71" s="8">
        <f t="shared" si="16"/>
        <v>10.947368421052632</v>
      </c>
      <c r="I71" s="1">
        <f t="shared" si="11"/>
        <v>3</v>
      </c>
      <c r="J71" s="9">
        <f t="shared" si="17"/>
        <v>1.3</v>
      </c>
      <c r="K71" s="1">
        <f t="shared" si="12"/>
        <v>0</v>
      </c>
      <c r="L71" s="1">
        <v>5</v>
      </c>
      <c r="M71" s="1">
        <v>3</v>
      </c>
      <c r="N71" s="1">
        <v>1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1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0">
        <v>8</v>
      </c>
      <c r="AH71" s="10">
        <v>0</v>
      </c>
      <c r="AI71" s="10">
        <v>0</v>
      </c>
      <c r="AJ71" s="10">
        <v>0</v>
      </c>
      <c r="AK71" s="10">
        <v>0</v>
      </c>
      <c r="AL71" s="10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0">
        <v>2</v>
      </c>
    </row>
    <row r="72" spans="1:45" ht="15" x14ac:dyDescent="0.25">
      <c r="A72" s="1" t="s">
        <v>101</v>
      </c>
      <c r="B72" s="1">
        <v>5</v>
      </c>
      <c r="C72" s="1">
        <f t="shared" si="13"/>
        <v>49</v>
      </c>
      <c r="D72" s="2">
        <f t="shared" si="14"/>
        <v>57.33129445234708</v>
      </c>
      <c r="E72" s="1">
        <f t="shared" si="9"/>
        <v>23</v>
      </c>
      <c r="F72" s="7">
        <f t="shared" si="15"/>
        <v>38.789189189189187</v>
      </c>
      <c r="G72" s="1">
        <f t="shared" si="10"/>
        <v>11</v>
      </c>
      <c r="H72" s="8">
        <f t="shared" si="16"/>
        <v>12.042105263157895</v>
      </c>
      <c r="I72" s="1">
        <f t="shared" si="11"/>
        <v>15</v>
      </c>
      <c r="J72" s="9">
        <f t="shared" si="17"/>
        <v>6.5</v>
      </c>
      <c r="K72" s="1">
        <f t="shared" si="12"/>
        <v>0</v>
      </c>
      <c r="L72" s="1">
        <v>5</v>
      </c>
      <c r="M72" s="1">
        <v>0</v>
      </c>
      <c r="N72" s="1">
        <v>10</v>
      </c>
      <c r="O72" s="1">
        <v>5</v>
      </c>
      <c r="P72" s="1">
        <v>0</v>
      </c>
      <c r="Q72" s="1">
        <v>0</v>
      </c>
      <c r="R72" s="1">
        <v>0</v>
      </c>
      <c r="S72" s="1">
        <v>1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5</v>
      </c>
      <c r="AC72" s="1">
        <v>0</v>
      </c>
      <c r="AD72" s="1">
        <v>0</v>
      </c>
      <c r="AE72" s="1">
        <v>0</v>
      </c>
      <c r="AF72" s="1">
        <v>1</v>
      </c>
      <c r="AG72" s="10">
        <v>8</v>
      </c>
      <c r="AH72" s="10">
        <v>0</v>
      </c>
      <c r="AI72" s="10">
        <v>1</v>
      </c>
      <c r="AJ72" s="10">
        <v>0</v>
      </c>
      <c r="AK72" s="10">
        <v>0</v>
      </c>
      <c r="AL72" s="10">
        <v>0</v>
      </c>
      <c r="AM72" s="1">
        <v>0</v>
      </c>
      <c r="AN72" s="1">
        <v>2</v>
      </c>
      <c r="AO72" s="1">
        <v>0</v>
      </c>
      <c r="AP72" s="1">
        <v>0</v>
      </c>
      <c r="AQ72" s="1">
        <v>0</v>
      </c>
      <c r="AR72" s="1">
        <v>0</v>
      </c>
      <c r="AS72" s="10">
        <v>2</v>
      </c>
    </row>
    <row r="73" spans="1:45" ht="15" x14ac:dyDescent="0.25">
      <c r="A73" s="1" t="s">
        <v>102</v>
      </c>
      <c r="B73" s="1">
        <v>5</v>
      </c>
      <c r="C73" s="1">
        <f t="shared" si="13"/>
        <v>52</v>
      </c>
      <c r="D73" s="2">
        <f t="shared" si="14"/>
        <v>65.140540540540542</v>
      </c>
      <c r="E73" s="1">
        <f t="shared" si="9"/>
        <v>34</v>
      </c>
      <c r="F73" s="7">
        <f t="shared" si="15"/>
        <v>57.340540540540538</v>
      </c>
      <c r="G73" s="1">
        <f t="shared" si="10"/>
        <v>0</v>
      </c>
      <c r="H73" s="8">
        <f t="shared" si="16"/>
        <v>0</v>
      </c>
      <c r="I73" s="1">
        <f t="shared" si="11"/>
        <v>18</v>
      </c>
      <c r="J73" s="9">
        <f t="shared" si="17"/>
        <v>7.8000000000000007</v>
      </c>
      <c r="K73" s="1">
        <f t="shared" si="12"/>
        <v>0</v>
      </c>
      <c r="L73" s="1">
        <v>5</v>
      </c>
      <c r="M73" s="1">
        <v>3</v>
      </c>
      <c r="N73" s="1">
        <v>10</v>
      </c>
      <c r="O73" s="1">
        <v>5</v>
      </c>
      <c r="P73" s="1">
        <v>0</v>
      </c>
      <c r="Q73" s="1">
        <v>0</v>
      </c>
      <c r="R73" s="1">
        <v>3</v>
      </c>
      <c r="S73" s="1">
        <v>10</v>
      </c>
      <c r="T73" s="1">
        <v>1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5</v>
      </c>
      <c r="AC73" s="1">
        <v>0</v>
      </c>
      <c r="AD73" s="1">
        <v>0</v>
      </c>
      <c r="AE73" s="1">
        <v>0</v>
      </c>
      <c r="AF73" s="1">
        <v>1</v>
      </c>
      <c r="AG73" s="10">
        <v>0</v>
      </c>
      <c r="AH73" s="10">
        <v>0</v>
      </c>
      <c r="AI73" s="10">
        <v>0</v>
      </c>
      <c r="AJ73" s="10">
        <v>0</v>
      </c>
      <c r="AK73" s="10">
        <v>0</v>
      </c>
      <c r="AL73" s="10">
        <v>0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0</v>
      </c>
      <c r="AS73" s="10">
        <v>0</v>
      </c>
    </row>
    <row r="74" spans="1:45" ht="15" x14ac:dyDescent="0.25">
      <c r="A74" s="1" t="s">
        <v>103</v>
      </c>
      <c r="B74" s="1">
        <v>5</v>
      </c>
      <c r="C74" s="1">
        <f t="shared" si="13"/>
        <v>70</v>
      </c>
      <c r="D74" s="2">
        <f t="shared" si="14"/>
        <v>77.117923186344242</v>
      </c>
      <c r="E74" s="1">
        <f t="shared" si="9"/>
        <v>31</v>
      </c>
      <c r="F74" s="7">
        <f t="shared" si="15"/>
        <v>52.281081081081076</v>
      </c>
      <c r="G74" s="1">
        <f t="shared" si="10"/>
        <v>12</v>
      </c>
      <c r="H74" s="8">
        <f t="shared" si="16"/>
        <v>13.13684210526316</v>
      </c>
      <c r="I74" s="1">
        <f t="shared" si="11"/>
        <v>27</v>
      </c>
      <c r="J74" s="9">
        <f t="shared" si="17"/>
        <v>11.700000000000001</v>
      </c>
      <c r="K74" s="1">
        <f t="shared" si="12"/>
        <v>0</v>
      </c>
      <c r="L74" s="1">
        <v>5</v>
      </c>
      <c r="M74" s="1">
        <v>3</v>
      </c>
      <c r="N74" s="1">
        <v>10</v>
      </c>
      <c r="O74" s="1">
        <v>5</v>
      </c>
      <c r="P74" s="1">
        <v>0</v>
      </c>
      <c r="Q74" s="1">
        <v>0</v>
      </c>
      <c r="R74" s="1">
        <v>0</v>
      </c>
      <c r="S74" s="1">
        <v>10</v>
      </c>
      <c r="T74" s="1">
        <v>10</v>
      </c>
      <c r="U74" s="1">
        <v>0</v>
      </c>
      <c r="V74" s="1">
        <v>0</v>
      </c>
      <c r="W74" s="1">
        <v>0</v>
      </c>
      <c r="X74" s="1">
        <v>0</v>
      </c>
      <c r="Y74" s="1">
        <v>3</v>
      </c>
      <c r="Z74" s="1">
        <v>3</v>
      </c>
      <c r="AA74" s="1">
        <v>0</v>
      </c>
      <c r="AB74" s="1">
        <v>5</v>
      </c>
      <c r="AC74" s="1">
        <v>0</v>
      </c>
      <c r="AD74" s="1">
        <v>0</v>
      </c>
      <c r="AE74" s="1">
        <v>3</v>
      </c>
      <c r="AF74" s="1">
        <v>1</v>
      </c>
      <c r="AG74" s="10">
        <v>8</v>
      </c>
      <c r="AH74" s="10">
        <v>0</v>
      </c>
      <c r="AI74" s="10">
        <v>0</v>
      </c>
      <c r="AJ74" s="10">
        <v>0</v>
      </c>
      <c r="AK74" s="10">
        <v>1</v>
      </c>
      <c r="AL74" s="10">
        <v>1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0">
        <v>2</v>
      </c>
    </row>
    <row r="75" spans="1:45" ht="15" x14ac:dyDescent="0.25">
      <c r="A75" s="1" t="s">
        <v>104</v>
      </c>
      <c r="B75" s="1">
        <v>5</v>
      </c>
      <c r="C75" s="1">
        <f t="shared" si="13"/>
        <v>65</v>
      </c>
      <c r="D75" s="2">
        <f t="shared" si="14"/>
        <v>72.375296348980555</v>
      </c>
      <c r="E75" s="1">
        <f t="shared" si="9"/>
        <v>30</v>
      </c>
      <c r="F75" s="7">
        <f t="shared" si="15"/>
        <v>50.594594594594597</v>
      </c>
      <c r="G75" s="1">
        <f t="shared" si="10"/>
        <v>10</v>
      </c>
      <c r="H75" s="8">
        <f t="shared" si="16"/>
        <v>10.947368421052632</v>
      </c>
      <c r="I75" s="1">
        <f t="shared" si="11"/>
        <v>25</v>
      </c>
      <c r="J75" s="9">
        <f t="shared" si="17"/>
        <v>10.833333333333334</v>
      </c>
      <c r="K75" s="1">
        <f t="shared" si="12"/>
        <v>0</v>
      </c>
      <c r="L75" s="1">
        <v>5</v>
      </c>
      <c r="M75" s="1">
        <v>0</v>
      </c>
      <c r="N75" s="1">
        <v>10</v>
      </c>
      <c r="O75" s="1">
        <v>5</v>
      </c>
      <c r="P75" s="1">
        <v>0</v>
      </c>
      <c r="Q75" s="1">
        <v>0</v>
      </c>
      <c r="R75" s="1">
        <v>0</v>
      </c>
      <c r="S75" s="1">
        <v>10</v>
      </c>
      <c r="T75" s="1">
        <v>10</v>
      </c>
      <c r="U75" s="1">
        <v>0</v>
      </c>
      <c r="V75" s="1">
        <v>0</v>
      </c>
      <c r="W75" s="1">
        <v>0</v>
      </c>
      <c r="X75" s="1">
        <v>0</v>
      </c>
      <c r="Y75" s="1">
        <v>3</v>
      </c>
      <c r="Z75" s="1">
        <v>0</v>
      </c>
      <c r="AA75" s="1">
        <v>4</v>
      </c>
      <c r="AB75" s="1">
        <v>5</v>
      </c>
      <c r="AC75" s="1">
        <v>0</v>
      </c>
      <c r="AD75" s="1">
        <v>0</v>
      </c>
      <c r="AE75" s="1">
        <v>3</v>
      </c>
      <c r="AF75" s="1">
        <v>0</v>
      </c>
      <c r="AG75" s="10">
        <v>8</v>
      </c>
      <c r="AH75" s="10">
        <v>0</v>
      </c>
      <c r="AI75" s="10">
        <v>0</v>
      </c>
      <c r="AJ75" s="10">
        <v>0</v>
      </c>
      <c r="AK75" s="10">
        <v>0</v>
      </c>
      <c r="AL75" s="10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0">
        <v>2</v>
      </c>
    </row>
    <row r="76" spans="1:45" ht="15" x14ac:dyDescent="0.25">
      <c r="A76" s="1" t="s">
        <v>105</v>
      </c>
      <c r="B76" s="1">
        <v>5</v>
      </c>
      <c r="C76" s="1">
        <f t="shared" si="13"/>
        <v>77</v>
      </c>
      <c r="D76" s="2">
        <f t="shared" si="14"/>
        <v>87.078425794215264</v>
      </c>
      <c r="E76" s="1">
        <f t="shared" si="9"/>
        <v>36</v>
      </c>
      <c r="F76" s="7">
        <f t="shared" si="15"/>
        <v>60.713513513513504</v>
      </c>
      <c r="G76" s="1">
        <f t="shared" si="10"/>
        <v>13</v>
      </c>
      <c r="H76" s="8">
        <f t="shared" si="16"/>
        <v>14.231578947368423</v>
      </c>
      <c r="I76" s="1">
        <f t="shared" si="11"/>
        <v>28</v>
      </c>
      <c r="J76" s="9">
        <f t="shared" si="17"/>
        <v>12.133333333333335</v>
      </c>
      <c r="K76" s="1">
        <f t="shared" si="12"/>
        <v>0</v>
      </c>
      <c r="L76" s="1">
        <v>5</v>
      </c>
      <c r="M76" s="1">
        <v>3</v>
      </c>
      <c r="N76" s="1">
        <v>10</v>
      </c>
      <c r="O76" s="1">
        <v>5</v>
      </c>
      <c r="P76" s="1">
        <v>0</v>
      </c>
      <c r="Q76" s="1">
        <v>0</v>
      </c>
      <c r="R76" s="1">
        <v>3</v>
      </c>
      <c r="S76" s="1">
        <v>10</v>
      </c>
      <c r="T76" s="1">
        <v>10</v>
      </c>
      <c r="U76" s="1">
        <v>0</v>
      </c>
      <c r="V76" s="1">
        <v>0</v>
      </c>
      <c r="W76" s="1">
        <v>0</v>
      </c>
      <c r="X76" s="1">
        <v>0</v>
      </c>
      <c r="Y76" s="1">
        <v>3</v>
      </c>
      <c r="Z76" s="1">
        <v>0</v>
      </c>
      <c r="AA76" s="1">
        <v>4</v>
      </c>
      <c r="AB76" s="1">
        <v>5</v>
      </c>
      <c r="AC76" s="1">
        <v>0</v>
      </c>
      <c r="AD76" s="1">
        <v>0</v>
      </c>
      <c r="AE76" s="1">
        <v>3</v>
      </c>
      <c r="AF76" s="1">
        <v>1</v>
      </c>
      <c r="AG76" s="10">
        <v>8</v>
      </c>
      <c r="AH76" s="10">
        <v>0</v>
      </c>
      <c r="AI76" s="10">
        <v>1</v>
      </c>
      <c r="AJ76" s="10">
        <v>0</v>
      </c>
      <c r="AK76" s="10">
        <v>1</v>
      </c>
      <c r="AL76" s="10">
        <v>1</v>
      </c>
      <c r="AM76" s="1">
        <v>0</v>
      </c>
      <c r="AN76" s="1">
        <v>2</v>
      </c>
      <c r="AO76" s="1">
        <v>0</v>
      </c>
      <c r="AP76" s="1">
        <v>0</v>
      </c>
      <c r="AQ76" s="1">
        <v>0</v>
      </c>
      <c r="AR76" s="1">
        <v>0</v>
      </c>
      <c r="AS76" s="10">
        <v>2</v>
      </c>
    </row>
    <row r="77" spans="1:45" ht="15" x14ac:dyDescent="0.25">
      <c r="A77" s="1" t="s">
        <v>106</v>
      </c>
      <c r="B77" s="1">
        <v>5</v>
      </c>
      <c r="C77" s="1">
        <f t="shared" si="13"/>
        <v>55</v>
      </c>
      <c r="D77" s="2">
        <f t="shared" si="14"/>
        <v>73.124229492650556</v>
      </c>
      <c r="E77" s="1">
        <f t="shared" si="9"/>
        <v>33</v>
      </c>
      <c r="F77" s="7">
        <f t="shared" si="15"/>
        <v>55.654054054054065</v>
      </c>
      <c r="G77" s="1">
        <f t="shared" si="10"/>
        <v>12</v>
      </c>
      <c r="H77" s="8">
        <f t="shared" si="16"/>
        <v>13.13684210526316</v>
      </c>
      <c r="I77" s="1">
        <f t="shared" si="11"/>
        <v>10</v>
      </c>
      <c r="J77" s="9">
        <f t="shared" si="17"/>
        <v>4.333333333333333</v>
      </c>
      <c r="K77" s="1">
        <f t="shared" si="12"/>
        <v>0</v>
      </c>
      <c r="L77" s="1">
        <v>5</v>
      </c>
      <c r="M77" s="1">
        <v>3</v>
      </c>
      <c r="N77" s="1">
        <v>10</v>
      </c>
      <c r="O77" s="1">
        <v>5</v>
      </c>
      <c r="P77" s="1">
        <v>0</v>
      </c>
      <c r="Q77" s="1">
        <v>0</v>
      </c>
      <c r="R77" s="1">
        <v>0</v>
      </c>
      <c r="S77" s="1">
        <v>0</v>
      </c>
      <c r="T77" s="1">
        <v>10</v>
      </c>
      <c r="U77" s="1">
        <v>0</v>
      </c>
      <c r="V77" s="1">
        <v>0</v>
      </c>
      <c r="W77" s="1">
        <v>0</v>
      </c>
      <c r="X77" s="1">
        <v>0</v>
      </c>
      <c r="Y77" s="1">
        <v>0</v>
      </c>
      <c r="Z77" s="1">
        <v>0</v>
      </c>
      <c r="AA77" s="1">
        <v>4</v>
      </c>
      <c r="AB77" s="1">
        <v>0</v>
      </c>
      <c r="AC77" s="1">
        <v>0</v>
      </c>
      <c r="AD77" s="1">
        <v>0</v>
      </c>
      <c r="AE77" s="1">
        <v>3</v>
      </c>
      <c r="AF77" s="1">
        <v>1</v>
      </c>
      <c r="AG77" s="10">
        <v>8</v>
      </c>
      <c r="AH77" s="10">
        <v>0</v>
      </c>
      <c r="AI77" s="10">
        <v>1</v>
      </c>
      <c r="AJ77" s="10">
        <v>1</v>
      </c>
      <c r="AK77" s="10">
        <v>0</v>
      </c>
      <c r="AL77" s="10">
        <v>0</v>
      </c>
      <c r="AM77" s="1">
        <v>0</v>
      </c>
      <c r="AN77" s="1">
        <v>2</v>
      </c>
      <c r="AO77" s="1">
        <v>0</v>
      </c>
      <c r="AP77" s="1">
        <v>0</v>
      </c>
      <c r="AQ77" s="1">
        <v>0</v>
      </c>
      <c r="AR77" s="1">
        <v>0</v>
      </c>
      <c r="AS77" s="10">
        <v>2</v>
      </c>
    </row>
    <row r="78" spans="1:45" ht="15" x14ac:dyDescent="0.25">
      <c r="A78" s="1" t="s">
        <v>107</v>
      </c>
      <c r="B78" s="1">
        <v>5</v>
      </c>
      <c r="C78" s="1">
        <f t="shared" si="13"/>
        <v>68</v>
      </c>
      <c r="D78" s="2">
        <f t="shared" si="14"/>
        <v>76.937743006164055</v>
      </c>
      <c r="E78" s="1">
        <f t="shared" si="9"/>
        <v>32</v>
      </c>
      <c r="F78" s="7">
        <f t="shared" si="15"/>
        <v>53.967567567567563</v>
      </c>
      <c r="G78" s="1">
        <f t="shared" si="10"/>
        <v>12</v>
      </c>
      <c r="H78" s="8">
        <f t="shared" si="16"/>
        <v>13.13684210526316</v>
      </c>
      <c r="I78" s="1">
        <f t="shared" si="11"/>
        <v>25</v>
      </c>
      <c r="J78" s="9">
        <f t="shared" si="17"/>
        <v>10.833333333333334</v>
      </c>
      <c r="K78" s="1">
        <f t="shared" si="12"/>
        <v>-1</v>
      </c>
      <c r="L78" s="1">
        <v>5</v>
      </c>
      <c r="M78" s="1">
        <v>3</v>
      </c>
      <c r="N78" s="1">
        <v>10</v>
      </c>
      <c r="O78" s="1">
        <v>5</v>
      </c>
      <c r="P78" s="1">
        <v>0</v>
      </c>
      <c r="Q78" s="1">
        <v>0</v>
      </c>
      <c r="R78" s="1">
        <v>0</v>
      </c>
      <c r="S78" s="1">
        <v>10</v>
      </c>
      <c r="T78" s="1">
        <v>10</v>
      </c>
      <c r="U78" s="1">
        <v>0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4</v>
      </c>
      <c r="AB78" s="1">
        <v>5</v>
      </c>
      <c r="AC78" s="1">
        <v>0</v>
      </c>
      <c r="AD78" s="1">
        <v>0</v>
      </c>
      <c r="AE78" s="1">
        <v>3</v>
      </c>
      <c r="AF78" s="1">
        <v>0</v>
      </c>
      <c r="AG78" s="10">
        <v>8</v>
      </c>
      <c r="AH78" s="10">
        <v>0</v>
      </c>
      <c r="AI78" s="10">
        <v>0</v>
      </c>
      <c r="AJ78" s="10">
        <v>0</v>
      </c>
      <c r="AK78" s="10">
        <v>1</v>
      </c>
      <c r="AL78" s="10">
        <v>1</v>
      </c>
      <c r="AM78" s="1">
        <v>0</v>
      </c>
      <c r="AN78" s="1">
        <v>2</v>
      </c>
      <c r="AO78" s="1">
        <v>0</v>
      </c>
      <c r="AP78" s="1">
        <v>0</v>
      </c>
      <c r="AQ78" s="1">
        <v>0</v>
      </c>
      <c r="AR78" s="1">
        <v>-1</v>
      </c>
      <c r="AS78" s="10">
        <v>2</v>
      </c>
    </row>
    <row r="79" spans="1:45" ht="15" x14ac:dyDescent="0.25">
      <c r="A79" s="1" t="s">
        <v>108</v>
      </c>
      <c r="B79" s="1">
        <v>5</v>
      </c>
      <c r="C79" s="1">
        <f t="shared" si="13"/>
        <v>63</v>
      </c>
      <c r="D79" s="2">
        <f t="shared" si="14"/>
        <v>76.590896159317225</v>
      </c>
      <c r="E79" s="1">
        <f t="shared" si="9"/>
        <v>33</v>
      </c>
      <c r="F79" s="7">
        <f t="shared" si="15"/>
        <v>55.654054054054065</v>
      </c>
      <c r="G79" s="1">
        <f t="shared" si="10"/>
        <v>12</v>
      </c>
      <c r="H79" s="8">
        <f t="shared" si="16"/>
        <v>13.13684210526316</v>
      </c>
      <c r="I79" s="1">
        <f t="shared" si="11"/>
        <v>18</v>
      </c>
      <c r="J79" s="9">
        <f t="shared" si="17"/>
        <v>7.8000000000000007</v>
      </c>
      <c r="K79" s="1">
        <f t="shared" si="12"/>
        <v>0</v>
      </c>
      <c r="L79" s="1">
        <v>5</v>
      </c>
      <c r="M79" s="1">
        <v>3</v>
      </c>
      <c r="N79" s="1">
        <v>10</v>
      </c>
      <c r="O79" s="1">
        <v>5</v>
      </c>
      <c r="P79" s="1">
        <v>0</v>
      </c>
      <c r="Q79" s="1">
        <v>0</v>
      </c>
      <c r="R79" s="1">
        <v>3</v>
      </c>
      <c r="S79" s="1">
        <v>10</v>
      </c>
      <c r="T79" s="1">
        <v>1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5</v>
      </c>
      <c r="AC79" s="1">
        <v>0</v>
      </c>
      <c r="AD79" s="1">
        <v>0</v>
      </c>
      <c r="AE79" s="1">
        <v>0</v>
      </c>
      <c r="AF79" s="1">
        <v>0</v>
      </c>
      <c r="AG79" s="10">
        <v>8</v>
      </c>
      <c r="AH79" s="10">
        <v>0</v>
      </c>
      <c r="AI79" s="10">
        <v>0</v>
      </c>
      <c r="AJ79" s="10">
        <v>0</v>
      </c>
      <c r="AK79" s="10">
        <v>1</v>
      </c>
      <c r="AL79" s="10">
        <v>1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0">
        <v>2</v>
      </c>
    </row>
    <row r="80" spans="1:45" ht="15" x14ac:dyDescent="0.25">
      <c r="A80" s="1" t="s">
        <v>109</v>
      </c>
      <c r="B80" s="1">
        <v>5</v>
      </c>
      <c r="C80" s="1">
        <f t="shared" si="13"/>
        <v>50</v>
      </c>
      <c r="D80" s="2">
        <f t="shared" si="14"/>
        <v>55.919724988146037</v>
      </c>
      <c r="E80" s="1">
        <f t="shared" si="9"/>
        <v>21</v>
      </c>
      <c r="F80" s="7">
        <f t="shared" si="15"/>
        <v>35.416216216216213</v>
      </c>
      <c r="G80" s="1">
        <f t="shared" si="10"/>
        <v>12</v>
      </c>
      <c r="H80" s="8">
        <f t="shared" si="16"/>
        <v>13.13684210526316</v>
      </c>
      <c r="I80" s="1">
        <f t="shared" si="11"/>
        <v>17</v>
      </c>
      <c r="J80" s="9">
        <f t="shared" si="17"/>
        <v>7.3666666666666671</v>
      </c>
      <c r="K80" s="1">
        <f t="shared" si="12"/>
        <v>0</v>
      </c>
      <c r="L80" s="1">
        <v>5</v>
      </c>
      <c r="M80" s="1">
        <v>3</v>
      </c>
      <c r="N80" s="1">
        <v>10</v>
      </c>
      <c r="O80" s="1">
        <v>5</v>
      </c>
      <c r="P80" s="1">
        <v>0</v>
      </c>
      <c r="Q80" s="1">
        <v>0</v>
      </c>
      <c r="R80" s="1">
        <v>0</v>
      </c>
      <c r="S80" s="1">
        <v>1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4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0">
        <v>8</v>
      </c>
      <c r="AH80" s="10">
        <v>0</v>
      </c>
      <c r="AI80" s="10">
        <v>0</v>
      </c>
      <c r="AJ80" s="10">
        <v>0</v>
      </c>
      <c r="AK80" s="10">
        <v>1</v>
      </c>
      <c r="AL80" s="10">
        <v>1</v>
      </c>
      <c r="AM80" s="1">
        <v>1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0">
        <v>2</v>
      </c>
    </row>
    <row r="81" spans="1:45" ht="15" x14ac:dyDescent="0.25">
      <c r="A81" s="1" t="s">
        <v>110</v>
      </c>
      <c r="B81" s="1">
        <v>5</v>
      </c>
      <c r="C81" s="1">
        <f t="shared" si="13"/>
        <v>78</v>
      </c>
      <c r="D81" s="2">
        <f t="shared" si="14"/>
        <v>85.597202465623525</v>
      </c>
      <c r="E81" s="1">
        <f t="shared" si="9"/>
        <v>35</v>
      </c>
      <c r="F81" s="7">
        <f t="shared" si="15"/>
        <v>59.027027027027025</v>
      </c>
      <c r="G81" s="1">
        <f t="shared" si="10"/>
        <v>12</v>
      </c>
      <c r="H81" s="8">
        <f t="shared" si="16"/>
        <v>13.13684210526316</v>
      </c>
      <c r="I81" s="1">
        <f t="shared" si="11"/>
        <v>31</v>
      </c>
      <c r="J81" s="9">
        <f t="shared" si="17"/>
        <v>13.433333333333335</v>
      </c>
      <c r="K81" s="1">
        <f t="shared" si="12"/>
        <v>0</v>
      </c>
      <c r="L81" s="1">
        <v>5</v>
      </c>
      <c r="M81" s="1">
        <v>3</v>
      </c>
      <c r="N81" s="1">
        <v>10</v>
      </c>
      <c r="O81" s="1">
        <v>5</v>
      </c>
      <c r="P81" s="1">
        <v>0</v>
      </c>
      <c r="Q81" s="1">
        <v>0</v>
      </c>
      <c r="R81" s="1">
        <v>3</v>
      </c>
      <c r="S81" s="1">
        <v>10</v>
      </c>
      <c r="T81" s="1">
        <v>10</v>
      </c>
      <c r="U81" s="1">
        <v>0</v>
      </c>
      <c r="V81" s="1">
        <v>0</v>
      </c>
      <c r="W81" s="1">
        <v>0</v>
      </c>
      <c r="X81" s="1">
        <v>0</v>
      </c>
      <c r="Y81" s="1">
        <v>3</v>
      </c>
      <c r="Z81" s="1">
        <v>0</v>
      </c>
      <c r="AA81" s="1">
        <v>4</v>
      </c>
      <c r="AB81" s="1">
        <v>5</v>
      </c>
      <c r="AC81" s="1">
        <v>0</v>
      </c>
      <c r="AD81" s="1">
        <v>3</v>
      </c>
      <c r="AE81" s="1">
        <v>3</v>
      </c>
      <c r="AF81" s="1">
        <v>1</v>
      </c>
      <c r="AG81" s="10">
        <v>8</v>
      </c>
      <c r="AH81" s="10">
        <v>0</v>
      </c>
      <c r="AI81" s="10">
        <v>0</v>
      </c>
      <c r="AJ81" s="10">
        <v>1</v>
      </c>
      <c r="AK81" s="10">
        <v>1</v>
      </c>
      <c r="AL81" s="10">
        <v>0</v>
      </c>
      <c r="AM81" s="1">
        <v>1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0">
        <v>2</v>
      </c>
    </row>
    <row r="82" spans="1:45" ht="15" x14ac:dyDescent="0.25">
      <c r="A82" s="1" t="s">
        <v>111</v>
      </c>
      <c r="B82" s="1">
        <v>5</v>
      </c>
      <c r="C82" s="1">
        <f t="shared" si="13"/>
        <v>59</v>
      </c>
      <c r="D82" s="2">
        <f t="shared" si="14"/>
        <v>57.313418681839742</v>
      </c>
      <c r="E82" s="1">
        <f t="shared" si="9"/>
        <v>19</v>
      </c>
      <c r="F82" s="7">
        <f t="shared" si="15"/>
        <v>32.043243243243246</v>
      </c>
      <c r="G82" s="1">
        <f t="shared" si="10"/>
        <v>12</v>
      </c>
      <c r="H82" s="8">
        <f t="shared" si="16"/>
        <v>13.13684210526316</v>
      </c>
      <c r="I82" s="1">
        <f t="shared" si="11"/>
        <v>28</v>
      </c>
      <c r="J82" s="9">
        <f t="shared" si="17"/>
        <v>12.133333333333335</v>
      </c>
      <c r="K82" s="1">
        <f t="shared" si="12"/>
        <v>0</v>
      </c>
      <c r="L82" s="1">
        <v>5</v>
      </c>
      <c r="M82" s="1">
        <v>3</v>
      </c>
      <c r="N82" s="1">
        <v>10</v>
      </c>
      <c r="O82" s="1">
        <v>0</v>
      </c>
      <c r="P82" s="1">
        <v>0</v>
      </c>
      <c r="Q82" s="1">
        <v>0</v>
      </c>
      <c r="R82" s="1">
        <v>0</v>
      </c>
      <c r="S82" s="1">
        <v>1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3</v>
      </c>
      <c r="AA82" s="1">
        <v>4</v>
      </c>
      <c r="AB82" s="1">
        <v>5</v>
      </c>
      <c r="AC82" s="1">
        <v>0</v>
      </c>
      <c r="AD82" s="1">
        <v>0</v>
      </c>
      <c r="AE82" s="1">
        <v>3</v>
      </c>
      <c r="AF82" s="1">
        <v>1</v>
      </c>
      <c r="AG82" s="10">
        <v>8</v>
      </c>
      <c r="AH82" s="10">
        <v>0</v>
      </c>
      <c r="AI82" s="10">
        <v>1</v>
      </c>
      <c r="AJ82" s="10">
        <v>0</v>
      </c>
      <c r="AK82" s="10">
        <v>1</v>
      </c>
      <c r="AL82" s="10">
        <v>0</v>
      </c>
      <c r="AM82" s="1">
        <v>1</v>
      </c>
      <c r="AN82" s="1">
        <v>2</v>
      </c>
      <c r="AO82" s="1">
        <v>0</v>
      </c>
      <c r="AP82" s="1">
        <v>0</v>
      </c>
      <c r="AQ82" s="1">
        <v>0</v>
      </c>
      <c r="AR82" s="1">
        <v>0</v>
      </c>
      <c r="AS82" s="10">
        <v>2</v>
      </c>
    </row>
    <row r="83" spans="1:45" ht="15" x14ac:dyDescent="0.25">
      <c r="A83" s="1" t="s">
        <v>112</v>
      </c>
      <c r="B83" s="1">
        <v>5</v>
      </c>
      <c r="C83" s="1">
        <f t="shared" si="13"/>
        <v>62</v>
      </c>
      <c r="D83" s="2">
        <f t="shared" si="14"/>
        <v>75.496159317211962</v>
      </c>
      <c r="E83" s="1">
        <f t="shared" si="9"/>
        <v>33</v>
      </c>
      <c r="F83" s="7">
        <f t="shared" si="15"/>
        <v>55.654054054054065</v>
      </c>
      <c r="G83" s="1">
        <f t="shared" si="10"/>
        <v>11</v>
      </c>
      <c r="H83" s="8">
        <f t="shared" si="16"/>
        <v>12.042105263157895</v>
      </c>
      <c r="I83" s="1">
        <f t="shared" si="11"/>
        <v>18</v>
      </c>
      <c r="J83" s="9">
        <f t="shared" si="17"/>
        <v>7.8000000000000007</v>
      </c>
      <c r="K83" s="1">
        <f t="shared" si="12"/>
        <v>0</v>
      </c>
      <c r="L83" s="1">
        <v>5</v>
      </c>
      <c r="M83" s="1">
        <v>3</v>
      </c>
      <c r="N83" s="1">
        <v>10</v>
      </c>
      <c r="O83" s="1">
        <v>5</v>
      </c>
      <c r="P83" s="1">
        <v>0</v>
      </c>
      <c r="Q83" s="1">
        <v>0</v>
      </c>
      <c r="R83" s="1">
        <v>0</v>
      </c>
      <c r="S83" s="1">
        <v>10</v>
      </c>
      <c r="T83" s="1">
        <v>1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5</v>
      </c>
      <c r="AC83" s="1">
        <v>0</v>
      </c>
      <c r="AD83" s="1">
        <v>0</v>
      </c>
      <c r="AE83" s="1">
        <v>0</v>
      </c>
      <c r="AF83" s="1">
        <v>0</v>
      </c>
      <c r="AG83" s="10">
        <v>8</v>
      </c>
      <c r="AH83" s="10">
        <v>0</v>
      </c>
      <c r="AI83" s="10">
        <v>1</v>
      </c>
      <c r="AJ83" s="10">
        <v>0</v>
      </c>
      <c r="AK83" s="10">
        <v>0</v>
      </c>
      <c r="AL83" s="10">
        <v>0</v>
      </c>
      <c r="AM83" s="1">
        <v>1</v>
      </c>
      <c r="AN83" s="1">
        <v>2</v>
      </c>
      <c r="AO83" s="1">
        <v>0</v>
      </c>
      <c r="AP83" s="1">
        <v>0</v>
      </c>
      <c r="AQ83" s="1">
        <v>0</v>
      </c>
      <c r="AR83" s="1">
        <v>0</v>
      </c>
      <c r="AS83" s="10">
        <v>2</v>
      </c>
    </row>
    <row r="84" spans="1:45" ht="15" x14ac:dyDescent="0.25">
      <c r="A84" s="1" t="s">
        <v>113</v>
      </c>
      <c r="B84" s="1">
        <v>5</v>
      </c>
      <c r="C84" s="1">
        <f t="shared" si="13"/>
        <v>53</v>
      </c>
      <c r="D84" s="2">
        <f t="shared" si="14"/>
        <v>70.343006164058792</v>
      </c>
      <c r="E84" s="1">
        <f t="shared" si="9"/>
        <v>32</v>
      </c>
      <c r="F84" s="7">
        <f t="shared" si="15"/>
        <v>53.967567567567563</v>
      </c>
      <c r="G84" s="1">
        <f t="shared" si="10"/>
        <v>11</v>
      </c>
      <c r="H84" s="8">
        <f t="shared" si="16"/>
        <v>12.042105263157895</v>
      </c>
      <c r="I84" s="1">
        <f t="shared" si="11"/>
        <v>10</v>
      </c>
      <c r="J84" s="9">
        <f t="shared" si="17"/>
        <v>4.333333333333333</v>
      </c>
      <c r="K84" s="1">
        <f t="shared" si="12"/>
        <v>0</v>
      </c>
      <c r="L84" s="1">
        <v>5</v>
      </c>
      <c r="M84" s="1">
        <v>3</v>
      </c>
      <c r="N84" s="1">
        <v>10</v>
      </c>
      <c r="O84" s="1">
        <v>5</v>
      </c>
      <c r="P84" s="1">
        <v>0</v>
      </c>
      <c r="Q84" s="1">
        <v>0</v>
      </c>
      <c r="R84" s="1">
        <v>0</v>
      </c>
      <c r="S84" s="1">
        <v>0</v>
      </c>
      <c r="T84" s="1">
        <v>1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4</v>
      </c>
      <c r="AB84" s="1">
        <v>0</v>
      </c>
      <c r="AC84" s="1">
        <v>0</v>
      </c>
      <c r="AD84" s="1">
        <v>0</v>
      </c>
      <c r="AE84" s="1">
        <v>3</v>
      </c>
      <c r="AF84" s="1">
        <v>0</v>
      </c>
      <c r="AG84" s="10">
        <v>8</v>
      </c>
      <c r="AH84" s="10">
        <v>0</v>
      </c>
      <c r="AI84" s="10">
        <v>0</v>
      </c>
      <c r="AJ84" s="10">
        <v>0</v>
      </c>
      <c r="AK84" s="10">
        <v>0</v>
      </c>
      <c r="AL84" s="10">
        <v>1</v>
      </c>
      <c r="AM84" s="1">
        <v>0</v>
      </c>
      <c r="AN84" s="1">
        <v>2</v>
      </c>
      <c r="AO84" s="1">
        <v>0</v>
      </c>
      <c r="AP84" s="1">
        <v>0</v>
      </c>
      <c r="AQ84" s="1">
        <v>0</v>
      </c>
      <c r="AR84" s="1">
        <v>0</v>
      </c>
      <c r="AS84" s="10">
        <v>2</v>
      </c>
    </row>
    <row r="85" spans="1:45" ht="15" x14ac:dyDescent="0.25">
      <c r="A85" s="1" t="s">
        <v>114</v>
      </c>
      <c r="B85" s="1">
        <v>5</v>
      </c>
      <c r="C85" s="1">
        <f t="shared" si="13"/>
        <v>15</v>
      </c>
      <c r="D85" s="2">
        <f t="shared" si="14"/>
        <v>19.379800853485065</v>
      </c>
      <c r="E85" s="1">
        <f t="shared" si="9"/>
        <v>5</v>
      </c>
      <c r="F85" s="7">
        <f t="shared" si="15"/>
        <v>8.4324324324324316</v>
      </c>
      <c r="G85" s="1">
        <f t="shared" si="10"/>
        <v>10</v>
      </c>
      <c r="H85" s="8">
        <f t="shared" si="16"/>
        <v>10.947368421052632</v>
      </c>
      <c r="I85" s="1">
        <f t="shared" si="11"/>
        <v>0</v>
      </c>
      <c r="J85" s="9">
        <f t="shared" si="17"/>
        <v>0</v>
      </c>
      <c r="K85" s="1">
        <f t="shared" si="12"/>
        <v>0</v>
      </c>
      <c r="L85" s="1">
        <v>5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0">
        <v>8</v>
      </c>
      <c r="AH85" s="10">
        <v>0</v>
      </c>
      <c r="AI85" s="10">
        <v>0</v>
      </c>
      <c r="AJ85" s="10">
        <v>0</v>
      </c>
      <c r="AK85" s="10">
        <v>0</v>
      </c>
      <c r="AL85" s="10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0">
        <v>2</v>
      </c>
    </row>
    <row r="86" spans="1:45" ht="15" x14ac:dyDescent="0.25">
      <c r="A86" s="1" t="s">
        <v>115</v>
      </c>
      <c r="B86" s="1">
        <v>6</v>
      </c>
      <c r="C86" s="1">
        <f t="shared" si="13"/>
        <v>59</v>
      </c>
      <c r="D86" s="2">
        <f t="shared" si="14"/>
        <v>76.110715979137041</v>
      </c>
      <c r="E86" s="1">
        <f t="shared" si="9"/>
        <v>34</v>
      </c>
      <c r="F86" s="7">
        <f t="shared" si="15"/>
        <v>57.340540540540538</v>
      </c>
      <c r="G86" s="1">
        <f t="shared" si="10"/>
        <v>12</v>
      </c>
      <c r="H86" s="8">
        <f t="shared" si="16"/>
        <v>13.13684210526316</v>
      </c>
      <c r="I86" s="1">
        <f t="shared" si="11"/>
        <v>13</v>
      </c>
      <c r="J86" s="9">
        <f t="shared" si="17"/>
        <v>5.6333333333333337</v>
      </c>
      <c r="K86" s="1">
        <f t="shared" si="12"/>
        <v>0</v>
      </c>
      <c r="L86" s="1">
        <v>5</v>
      </c>
      <c r="M86" s="1">
        <v>3</v>
      </c>
      <c r="N86" s="1">
        <v>10</v>
      </c>
      <c r="O86" s="1">
        <v>5</v>
      </c>
      <c r="P86" s="1">
        <v>0</v>
      </c>
      <c r="Q86" s="1">
        <v>0</v>
      </c>
      <c r="R86" s="1">
        <v>3</v>
      </c>
      <c r="S86" s="1">
        <v>10</v>
      </c>
      <c r="T86" s="1">
        <v>1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1</v>
      </c>
      <c r="AG86" s="10">
        <v>8</v>
      </c>
      <c r="AH86" s="10">
        <v>0</v>
      </c>
      <c r="AI86" s="10">
        <v>0</v>
      </c>
      <c r="AJ86" s="10">
        <v>0</v>
      </c>
      <c r="AK86" s="10">
        <v>1</v>
      </c>
      <c r="AL86" s="10">
        <v>1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0">
        <v>2</v>
      </c>
    </row>
    <row r="87" spans="1:45" ht="15" x14ac:dyDescent="0.25">
      <c r="A87" s="1" t="s">
        <v>116</v>
      </c>
      <c r="B87" s="1">
        <v>6</v>
      </c>
      <c r="C87" s="1">
        <f t="shared" si="13"/>
        <v>56</v>
      </c>
      <c r="D87" s="2">
        <f t="shared" si="14"/>
        <v>74.21896633475582</v>
      </c>
      <c r="E87" s="1">
        <f t="shared" si="9"/>
        <v>33</v>
      </c>
      <c r="F87" s="7">
        <f t="shared" si="15"/>
        <v>55.654054054054065</v>
      </c>
      <c r="G87" s="1">
        <f t="shared" si="10"/>
        <v>13</v>
      </c>
      <c r="H87" s="8">
        <f t="shared" si="16"/>
        <v>14.231578947368423</v>
      </c>
      <c r="I87" s="1">
        <f t="shared" si="11"/>
        <v>10</v>
      </c>
      <c r="J87" s="9">
        <f t="shared" si="17"/>
        <v>4.333333333333333</v>
      </c>
      <c r="K87" s="1">
        <f t="shared" si="12"/>
        <v>0</v>
      </c>
      <c r="L87" s="1">
        <v>5</v>
      </c>
      <c r="M87" s="1">
        <v>0</v>
      </c>
      <c r="N87" s="1">
        <v>10</v>
      </c>
      <c r="O87" s="1">
        <v>5</v>
      </c>
      <c r="P87" s="1">
        <v>0</v>
      </c>
      <c r="Q87" s="1">
        <v>0</v>
      </c>
      <c r="R87" s="1">
        <v>3</v>
      </c>
      <c r="S87" s="1">
        <v>10</v>
      </c>
      <c r="T87" s="1">
        <v>1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0">
        <v>8</v>
      </c>
      <c r="AH87" s="10">
        <v>0</v>
      </c>
      <c r="AI87" s="10">
        <v>1</v>
      </c>
      <c r="AJ87" s="10">
        <v>0</v>
      </c>
      <c r="AK87" s="10">
        <v>1</v>
      </c>
      <c r="AL87" s="10">
        <v>1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0">
        <v>2</v>
      </c>
    </row>
    <row r="88" spans="1:45" ht="15" x14ac:dyDescent="0.25">
      <c r="A88" s="1" t="s">
        <v>117</v>
      </c>
      <c r="B88" s="1">
        <v>6</v>
      </c>
      <c r="C88" s="1">
        <f t="shared" si="13"/>
        <v>61</v>
      </c>
      <c r="D88" s="2">
        <f t="shared" si="14"/>
        <v>78.891939307728791</v>
      </c>
      <c r="E88" s="1">
        <f t="shared" si="9"/>
        <v>35</v>
      </c>
      <c r="F88" s="7">
        <f t="shared" si="15"/>
        <v>59.027027027027025</v>
      </c>
      <c r="G88" s="1">
        <f t="shared" si="10"/>
        <v>13</v>
      </c>
      <c r="H88" s="8">
        <f t="shared" si="16"/>
        <v>14.231578947368423</v>
      </c>
      <c r="I88" s="1">
        <f t="shared" si="11"/>
        <v>13</v>
      </c>
      <c r="J88" s="9">
        <f t="shared" si="17"/>
        <v>5.6333333333333337</v>
      </c>
      <c r="K88" s="1">
        <f t="shared" si="12"/>
        <v>0</v>
      </c>
      <c r="L88" s="1">
        <v>5</v>
      </c>
      <c r="M88" s="1">
        <v>3</v>
      </c>
      <c r="N88" s="1">
        <v>10</v>
      </c>
      <c r="O88" s="1">
        <v>5</v>
      </c>
      <c r="P88" s="1">
        <v>0</v>
      </c>
      <c r="Q88" s="1">
        <v>0</v>
      </c>
      <c r="R88" s="1">
        <v>3</v>
      </c>
      <c r="S88" s="1">
        <v>10</v>
      </c>
      <c r="T88" s="1">
        <v>1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0">
        <v>8</v>
      </c>
      <c r="AH88" s="10">
        <v>0</v>
      </c>
      <c r="AI88" s="10">
        <v>1</v>
      </c>
      <c r="AJ88" s="10">
        <v>1</v>
      </c>
      <c r="AK88" s="10">
        <v>0</v>
      </c>
      <c r="AL88" s="10">
        <v>1</v>
      </c>
      <c r="AM88" s="1">
        <v>0</v>
      </c>
      <c r="AN88" s="1">
        <v>2</v>
      </c>
      <c r="AO88" s="1">
        <v>0</v>
      </c>
      <c r="AP88" s="1">
        <v>0</v>
      </c>
      <c r="AQ88" s="1">
        <v>0</v>
      </c>
      <c r="AR88" s="1">
        <v>0</v>
      </c>
      <c r="AS88" s="10">
        <v>2</v>
      </c>
    </row>
    <row r="89" spans="1:45" ht="15" x14ac:dyDescent="0.25">
      <c r="A89" s="1" t="s">
        <v>118</v>
      </c>
      <c r="B89" s="1">
        <v>6</v>
      </c>
      <c r="C89" s="1">
        <f t="shared" si="13"/>
        <v>54</v>
      </c>
      <c r="D89" s="2">
        <f t="shared" si="14"/>
        <v>72.690896159317234</v>
      </c>
      <c r="E89" s="1">
        <f t="shared" si="9"/>
        <v>33</v>
      </c>
      <c r="F89" s="7">
        <f t="shared" si="15"/>
        <v>55.654054054054065</v>
      </c>
      <c r="G89" s="1">
        <f t="shared" si="10"/>
        <v>12</v>
      </c>
      <c r="H89" s="8">
        <f t="shared" si="16"/>
        <v>13.13684210526316</v>
      </c>
      <c r="I89" s="1">
        <f t="shared" si="11"/>
        <v>9</v>
      </c>
      <c r="J89" s="9">
        <f t="shared" si="17"/>
        <v>3.9000000000000004</v>
      </c>
      <c r="K89" s="1">
        <f t="shared" si="12"/>
        <v>0</v>
      </c>
      <c r="L89" s="1">
        <v>5</v>
      </c>
      <c r="M89" s="1">
        <v>0</v>
      </c>
      <c r="N89" s="1">
        <v>10</v>
      </c>
      <c r="O89" s="1">
        <v>5</v>
      </c>
      <c r="P89" s="1">
        <v>0</v>
      </c>
      <c r="Q89" s="1">
        <v>0</v>
      </c>
      <c r="R89" s="1">
        <v>0</v>
      </c>
      <c r="S89" s="1">
        <v>0</v>
      </c>
      <c r="T89" s="1">
        <v>10</v>
      </c>
      <c r="U89" s="1">
        <v>0</v>
      </c>
      <c r="V89" s="1">
        <v>0</v>
      </c>
      <c r="W89" s="1">
        <v>0</v>
      </c>
      <c r="X89" s="1">
        <v>0</v>
      </c>
      <c r="Y89" s="1">
        <v>3</v>
      </c>
      <c r="Z89" s="1">
        <v>0</v>
      </c>
      <c r="AA89" s="1">
        <v>0</v>
      </c>
      <c r="AB89" s="1">
        <v>0</v>
      </c>
      <c r="AC89" s="1">
        <v>0</v>
      </c>
      <c r="AD89" s="1">
        <v>3</v>
      </c>
      <c r="AE89" s="1">
        <v>3</v>
      </c>
      <c r="AF89" s="1">
        <v>0</v>
      </c>
      <c r="AG89" s="10">
        <v>8</v>
      </c>
      <c r="AH89" s="10">
        <v>0</v>
      </c>
      <c r="AI89" s="10">
        <v>0</v>
      </c>
      <c r="AJ89" s="10">
        <v>0</v>
      </c>
      <c r="AK89" s="10">
        <v>1</v>
      </c>
      <c r="AL89" s="10">
        <v>1</v>
      </c>
      <c r="AM89" s="1">
        <v>1</v>
      </c>
      <c r="AN89" s="1">
        <v>2</v>
      </c>
      <c r="AO89" s="1">
        <v>0</v>
      </c>
      <c r="AP89" s="1">
        <v>0</v>
      </c>
      <c r="AQ89" s="1">
        <v>0</v>
      </c>
      <c r="AR89" s="1">
        <v>0</v>
      </c>
      <c r="AS89" s="10">
        <v>2</v>
      </c>
    </row>
    <row r="90" spans="1:45" ht="15" x14ac:dyDescent="0.25">
      <c r="A90" s="1" t="s">
        <v>119</v>
      </c>
      <c r="B90" s="1">
        <v>6</v>
      </c>
      <c r="C90" s="1">
        <f t="shared" si="13"/>
        <v>47</v>
      </c>
      <c r="D90" s="2">
        <f t="shared" si="14"/>
        <v>68.404409672830724</v>
      </c>
      <c r="E90" s="1">
        <f t="shared" si="9"/>
        <v>32</v>
      </c>
      <c r="F90" s="7">
        <f t="shared" si="15"/>
        <v>53.967567567567563</v>
      </c>
      <c r="G90" s="1">
        <f t="shared" si="10"/>
        <v>12</v>
      </c>
      <c r="H90" s="8">
        <f t="shared" si="16"/>
        <v>13.13684210526316</v>
      </c>
      <c r="I90" s="1">
        <f t="shared" si="11"/>
        <v>3</v>
      </c>
      <c r="J90" s="9">
        <f t="shared" si="17"/>
        <v>1.3</v>
      </c>
      <c r="K90" s="1">
        <f t="shared" si="12"/>
        <v>0</v>
      </c>
      <c r="L90" s="1">
        <v>5</v>
      </c>
      <c r="M90" s="1">
        <v>3</v>
      </c>
      <c r="N90" s="1">
        <v>10</v>
      </c>
      <c r="O90" s="1">
        <v>5</v>
      </c>
      <c r="P90" s="1">
        <v>0</v>
      </c>
      <c r="Q90" s="1">
        <v>0</v>
      </c>
      <c r="R90" s="1">
        <v>0</v>
      </c>
      <c r="S90" s="1">
        <v>0</v>
      </c>
      <c r="T90" s="1">
        <v>1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0">
        <v>8</v>
      </c>
      <c r="AH90" s="10">
        <v>0</v>
      </c>
      <c r="AI90" s="10">
        <v>1</v>
      </c>
      <c r="AJ90" s="10">
        <v>0</v>
      </c>
      <c r="AK90" s="10">
        <v>0</v>
      </c>
      <c r="AL90" s="10">
        <v>1</v>
      </c>
      <c r="AM90" s="1">
        <v>0</v>
      </c>
      <c r="AN90" s="1">
        <v>2</v>
      </c>
      <c r="AO90" s="1">
        <v>0</v>
      </c>
      <c r="AP90" s="1">
        <v>0</v>
      </c>
      <c r="AQ90" s="1">
        <v>0</v>
      </c>
      <c r="AR90" s="1">
        <v>0</v>
      </c>
      <c r="AS90" s="10">
        <v>2</v>
      </c>
    </row>
    <row r="91" spans="1:45" ht="15" x14ac:dyDescent="0.25">
      <c r="A91" s="1" t="s">
        <v>120</v>
      </c>
      <c r="B91" s="1">
        <v>6</v>
      </c>
      <c r="C91" s="1">
        <f t="shared" si="13"/>
        <v>34</v>
      </c>
      <c r="D91" s="2">
        <f t="shared" si="14"/>
        <v>47.071834992887617</v>
      </c>
      <c r="E91" s="1">
        <f t="shared" si="9"/>
        <v>20</v>
      </c>
      <c r="F91" s="7">
        <f t="shared" si="15"/>
        <v>33.729729729729726</v>
      </c>
      <c r="G91" s="1">
        <f t="shared" si="10"/>
        <v>11</v>
      </c>
      <c r="H91" s="8">
        <f t="shared" si="16"/>
        <v>12.042105263157895</v>
      </c>
      <c r="I91" s="1">
        <f t="shared" si="11"/>
        <v>3</v>
      </c>
      <c r="J91" s="9">
        <f t="shared" si="17"/>
        <v>1.3</v>
      </c>
      <c r="K91" s="1">
        <f t="shared" si="12"/>
        <v>0</v>
      </c>
      <c r="L91" s="1">
        <v>5</v>
      </c>
      <c r="M91" s="1">
        <v>3</v>
      </c>
      <c r="N91" s="1">
        <v>10</v>
      </c>
      <c r="O91" s="1">
        <v>5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0">
        <v>8</v>
      </c>
      <c r="AH91" s="10">
        <v>0</v>
      </c>
      <c r="AI91" s="10">
        <v>1</v>
      </c>
      <c r="AJ91" s="10">
        <v>0</v>
      </c>
      <c r="AK91" s="10">
        <v>0</v>
      </c>
      <c r="AL91" s="10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0">
        <v>2</v>
      </c>
    </row>
    <row r="92" spans="1:45" ht="15" x14ac:dyDescent="0.25">
      <c r="A92" s="1" t="s">
        <v>121</v>
      </c>
      <c r="B92" s="1">
        <v>6</v>
      </c>
      <c r="C92" s="1">
        <f t="shared" si="13"/>
        <v>44</v>
      </c>
      <c r="D92" s="2">
        <f t="shared" si="14"/>
        <v>63.936699857752487</v>
      </c>
      <c r="E92" s="1">
        <f t="shared" si="9"/>
        <v>30</v>
      </c>
      <c r="F92" s="7">
        <f t="shared" si="15"/>
        <v>50.594594594594597</v>
      </c>
      <c r="G92" s="1">
        <f t="shared" si="10"/>
        <v>11</v>
      </c>
      <c r="H92" s="8">
        <f t="shared" si="16"/>
        <v>12.042105263157895</v>
      </c>
      <c r="I92" s="1">
        <f t="shared" si="11"/>
        <v>3</v>
      </c>
      <c r="J92" s="9">
        <f t="shared" si="17"/>
        <v>1.3</v>
      </c>
      <c r="K92" s="1">
        <f t="shared" si="12"/>
        <v>0</v>
      </c>
      <c r="L92" s="1">
        <v>5</v>
      </c>
      <c r="M92" s="1">
        <v>0</v>
      </c>
      <c r="N92" s="1">
        <v>10</v>
      </c>
      <c r="O92" s="1">
        <v>5</v>
      </c>
      <c r="P92" s="1">
        <v>0</v>
      </c>
      <c r="Q92" s="1">
        <v>0</v>
      </c>
      <c r="R92" s="1">
        <v>0</v>
      </c>
      <c r="S92" s="1">
        <v>0</v>
      </c>
      <c r="T92" s="1">
        <v>10</v>
      </c>
      <c r="U92" s="1">
        <v>0</v>
      </c>
      <c r="V92" s="1">
        <v>0</v>
      </c>
      <c r="W92" s="1">
        <v>0</v>
      </c>
      <c r="X92" s="1">
        <v>0</v>
      </c>
      <c r="Y92" s="1">
        <v>3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0">
        <v>8</v>
      </c>
      <c r="AH92" s="10">
        <v>0</v>
      </c>
      <c r="AI92" s="10">
        <v>1</v>
      </c>
      <c r="AJ92" s="10">
        <v>0</v>
      </c>
      <c r="AK92" s="10">
        <v>0</v>
      </c>
      <c r="AL92" s="10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0">
        <v>2</v>
      </c>
    </row>
    <row r="93" spans="1:45" ht="15" x14ac:dyDescent="0.25">
      <c r="A93" s="1" t="s">
        <v>122</v>
      </c>
      <c r="B93" s="1">
        <v>6</v>
      </c>
      <c r="C93" s="1">
        <f t="shared" si="13"/>
        <v>56</v>
      </c>
      <c r="D93" s="2">
        <f t="shared" si="14"/>
        <v>69.13669985775249</v>
      </c>
      <c r="E93" s="1">
        <f t="shared" si="9"/>
        <v>30</v>
      </c>
      <c r="F93" s="7">
        <f t="shared" si="15"/>
        <v>50.594594594594597</v>
      </c>
      <c r="G93" s="1">
        <f t="shared" si="10"/>
        <v>11</v>
      </c>
      <c r="H93" s="8">
        <f t="shared" si="16"/>
        <v>12.042105263157895</v>
      </c>
      <c r="I93" s="1">
        <f t="shared" si="11"/>
        <v>15</v>
      </c>
      <c r="J93" s="9">
        <f t="shared" si="17"/>
        <v>6.5</v>
      </c>
      <c r="K93" s="1">
        <f t="shared" si="12"/>
        <v>0</v>
      </c>
      <c r="L93" s="1">
        <v>5</v>
      </c>
      <c r="M93" s="1">
        <v>0</v>
      </c>
      <c r="N93" s="1">
        <v>10</v>
      </c>
      <c r="O93" s="1">
        <v>5</v>
      </c>
      <c r="P93" s="1">
        <v>0</v>
      </c>
      <c r="Q93" s="1">
        <v>0</v>
      </c>
      <c r="R93" s="1">
        <v>0</v>
      </c>
      <c r="S93" s="1">
        <v>10</v>
      </c>
      <c r="T93" s="1">
        <v>1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5</v>
      </c>
      <c r="AC93" s="1">
        <v>0</v>
      </c>
      <c r="AD93" s="1">
        <v>0</v>
      </c>
      <c r="AE93" s="1">
        <v>0</v>
      </c>
      <c r="AF93" s="1">
        <v>0</v>
      </c>
      <c r="AG93" s="10">
        <v>8</v>
      </c>
      <c r="AH93" s="10">
        <v>0</v>
      </c>
      <c r="AI93" s="10">
        <v>0</v>
      </c>
      <c r="AJ93" s="10">
        <v>0</v>
      </c>
      <c r="AK93" s="10">
        <v>0</v>
      </c>
      <c r="AL93" s="10">
        <v>1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0">
        <v>2</v>
      </c>
    </row>
    <row r="94" spans="1:45" ht="15" x14ac:dyDescent="0.25">
      <c r="A94" s="1" t="s">
        <v>123</v>
      </c>
      <c r="B94" s="1">
        <v>6</v>
      </c>
      <c r="C94" s="1">
        <f t="shared" si="13"/>
        <v>54</v>
      </c>
      <c r="D94" s="2">
        <f t="shared" si="14"/>
        <v>65.763726884779516</v>
      </c>
      <c r="E94" s="1">
        <f t="shared" si="9"/>
        <v>28</v>
      </c>
      <c r="F94" s="7">
        <f t="shared" si="15"/>
        <v>47.221621621621622</v>
      </c>
      <c r="G94" s="1">
        <f t="shared" si="10"/>
        <v>11</v>
      </c>
      <c r="H94" s="8">
        <f t="shared" si="16"/>
        <v>12.042105263157895</v>
      </c>
      <c r="I94" s="1">
        <f t="shared" si="11"/>
        <v>15</v>
      </c>
      <c r="J94" s="9">
        <f t="shared" si="17"/>
        <v>6.5</v>
      </c>
      <c r="K94" s="1">
        <f t="shared" si="12"/>
        <v>0</v>
      </c>
      <c r="L94" s="1">
        <v>5</v>
      </c>
      <c r="M94" s="1">
        <v>0</v>
      </c>
      <c r="N94" s="1">
        <v>10</v>
      </c>
      <c r="O94" s="1">
        <v>0</v>
      </c>
      <c r="P94" s="1">
        <v>0</v>
      </c>
      <c r="Q94" s="1">
        <v>0</v>
      </c>
      <c r="R94" s="1">
        <v>3</v>
      </c>
      <c r="S94" s="1">
        <v>10</v>
      </c>
      <c r="T94" s="1">
        <v>1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5</v>
      </c>
      <c r="AC94" s="1">
        <v>0</v>
      </c>
      <c r="AD94" s="1">
        <v>0</v>
      </c>
      <c r="AE94" s="1">
        <v>0</v>
      </c>
      <c r="AF94" s="1">
        <v>0</v>
      </c>
      <c r="AG94" s="10">
        <v>8</v>
      </c>
      <c r="AH94" s="10">
        <v>0</v>
      </c>
      <c r="AI94" s="10">
        <v>1</v>
      </c>
      <c r="AJ94" s="10">
        <v>0</v>
      </c>
      <c r="AK94" s="10">
        <v>0</v>
      </c>
      <c r="AL94" s="10">
        <v>0</v>
      </c>
      <c r="AM94" s="1">
        <v>0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0">
        <v>2</v>
      </c>
    </row>
    <row r="95" spans="1:45" ht="15" x14ac:dyDescent="0.25">
      <c r="A95" s="1" t="s">
        <v>124</v>
      </c>
      <c r="B95" s="1">
        <v>6</v>
      </c>
      <c r="C95" s="1">
        <f t="shared" si="13"/>
        <v>74</v>
      </c>
      <c r="D95" s="2">
        <f t="shared" si="14"/>
        <v>83.202465623518265</v>
      </c>
      <c r="E95" s="1">
        <f t="shared" si="9"/>
        <v>35</v>
      </c>
      <c r="F95" s="7">
        <f t="shared" si="15"/>
        <v>59.027027027027025</v>
      </c>
      <c r="G95" s="1">
        <f t="shared" si="10"/>
        <v>11</v>
      </c>
      <c r="H95" s="8">
        <f t="shared" si="16"/>
        <v>12.042105263157895</v>
      </c>
      <c r="I95" s="1">
        <f t="shared" si="11"/>
        <v>28</v>
      </c>
      <c r="J95" s="9">
        <f t="shared" si="17"/>
        <v>12.133333333333335</v>
      </c>
      <c r="K95" s="1">
        <f t="shared" si="12"/>
        <v>0</v>
      </c>
      <c r="L95" s="1">
        <v>5</v>
      </c>
      <c r="M95" s="1">
        <v>3</v>
      </c>
      <c r="N95" s="1">
        <v>10</v>
      </c>
      <c r="O95" s="1">
        <v>5</v>
      </c>
      <c r="P95" s="1">
        <v>0</v>
      </c>
      <c r="Q95" s="1">
        <v>0</v>
      </c>
      <c r="R95" s="1">
        <v>3</v>
      </c>
      <c r="S95" s="1">
        <v>10</v>
      </c>
      <c r="T95" s="1">
        <v>10</v>
      </c>
      <c r="U95" s="1">
        <v>0</v>
      </c>
      <c r="V95" s="1">
        <v>0</v>
      </c>
      <c r="W95" s="1">
        <v>0</v>
      </c>
      <c r="X95" s="1">
        <v>0</v>
      </c>
      <c r="Y95" s="1">
        <v>3</v>
      </c>
      <c r="Z95" s="1">
        <v>0</v>
      </c>
      <c r="AA95" s="1">
        <v>4</v>
      </c>
      <c r="AB95" s="1">
        <v>5</v>
      </c>
      <c r="AC95" s="1">
        <v>0</v>
      </c>
      <c r="AD95" s="1">
        <v>3</v>
      </c>
      <c r="AE95" s="1">
        <v>0</v>
      </c>
      <c r="AF95" s="1">
        <v>0</v>
      </c>
      <c r="AG95" s="10">
        <v>8</v>
      </c>
      <c r="AH95" s="10">
        <v>0</v>
      </c>
      <c r="AI95" s="10">
        <v>1</v>
      </c>
      <c r="AJ95" s="10">
        <v>0</v>
      </c>
      <c r="AK95" s="10">
        <v>0</v>
      </c>
      <c r="AL95" s="10">
        <v>0</v>
      </c>
      <c r="AM95" s="1">
        <v>0</v>
      </c>
      <c r="AN95" s="1">
        <v>2</v>
      </c>
      <c r="AO95" s="1">
        <v>0</v>
      </c>
      <c r="AP95" s="1">
        <v>0</v>
      </c>
      <c r="AQ95" s="1">
        <v>0</v>
      </c>
      <c r="AR95" s="1">
        <v>0</v>
      </c>
      <c r="AS95" s="10">
        <v>2</v>
      </c>
    </row>
    <row r="96" spans="1:45" ht="15" x14ac:dyDescent="0.25">
      <c r="A96" s="1" t="s">
        <v>125</v>
      </c>
      <c r="B96" s="1">
        <v>6</v>
      </c>
      <c r="C96" s="1">
        <f t="shared" si="13"/>
        <v>47</v>
      </c>
      <c r="D96" s="2">
        <f t="shared" si="14"/>
        <v>58.309530583214794</v>
      </c>
      <c r="E96" s="1">
        <f t="shared" si="9"/>
        <v>25</v>
      </c>
      <c r="F96" s="7">
        <f t="shared" si="15"/>
        <v>42.162162162162161</v>
      </c>
      <c r="G96" s="1">
        <f t="shared" si="10"/>
        <v>10</v>
      </c>
      <c r="H96" s="8">
        <f t="shared" si="16"/>
        <v>10.947368421052632</v>
      </c>
      <c r="I96" s="1">
        <f t="shared" si="11"/>
        <v>12</v>
      </c>
      <c r="J96" s="9">
        <f t="shared" si="17"/>
        <v>5.2</v>
      </c>
      <c r="K96" s="1">
        <f t="shared" si="12"/>
        <v>0</v>
      </c>
      <c r="L96" s="1">
        <v>5</v>
      </c>
      <c r="M96" s="1">
        <v>3</v>
      </c>
      <c r="N96" s="1">
        <v>10</v>
      </c>
      <c r="O96" s="1">
        <v>0</v>
      </c>
      <c r="P96" s="1">
        <v>2</v>
      </c>
      <c r="Q96" s="1">
        <v>0</v>
      </c>
      <c r="R96" s="1">
        <v>0</v>
      </c>
      <c r="S96" s="1">
        <v>0</v>
      </c>
      <c r="T96" s="1">
        <v>10</v>
      </c>
      <c r="U96" s="1">
        <v>0</v>
      </c>
      <c r="V96" s="1">
        <v>0</v>
      </c>
      <c r="W96" s="1">
        <v>0</v>
      </c>
      <c r="X96" s="1">
        <v>0</v>
      </c>
      <c r="Y96" s="1">
        <v>3</v>
      </c>
      <c r="Z96" s="1">
        <v>0</v>
      </c>
      <c r="AA96" s="1">
        <v>4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0">
        <v>8</v>
      </c>
      <c r="AH96" s="10">
        <v>0</v>
      </c>
      <c r="AI96" s="10">
        <v>0</v>
      </c>
      <c r="AJ96" s="10">
        <v>0</v>
      </c>
      <c r="AK96" s="10">
        <v>0</v>
      </c>
      <c r="AL96" s="10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0">
        <v>2</v>
      </c>
    </row>
    <row r="97" spans="1:45" ht="15" x14ac:dyDescent="0.25">
      <c r="A97" s="1" t="s">
        <v>126</v>
      </c>
      <c r="B97" s="1">
        <v>6</v>
      </c>
      <c r="C97" s="1">
        <f t="shared" si="13"/>
        <v>55</v>
      </c>
      <c r="D97" s="2">
        <f t="shared" si="14"/>
        <v>74.30772878141299</v>
      </c>
      <c r="E97" s="1">
        <f t="shared" si="9"/>
        <v>35</v>
      </c>
      <c r="F97" s="7">
        <f t="shared" si="15"/>
        <v>59.027027027027025</v>
      </c>
      <c r="G97" s="1">
        <f t="shared" si="10"/>
        <v>10</v>
      </c>
      <c r="H97" s="8">
        <f t="shared" si="16"/>
        <v>10.947368421052632</v>
      </c>
      <c r="I97" s="1">
        <f t="shared" si="11"/>
        <v>10</v>
      </c>
      <c r="J97" s="9">
        <f t="shared" si="17"/>
        <v>4.333333333333333</v>
      </c>
      <c r="K97" s="1">
        <f t="shared" si="12"/>
        <v>0</v>
      </c>
      <c r="L97" s="1">
        <v>5</v>
      </c>
      <c r="M97" s="1">
        <v>3</v>
      </c>
      <c r="N97" s="1">
        <v>10</v>
      </c>
      <c r="O97" s="1">
        <v>5</v>
      </c>
      <c r="P97" s="1">
        <v>0</v>
      </c>
      <c r="Q97" s="1">
        <v>0</v>
      </c>
      <c r="R97" s="1">
        <v>3</v>
      </c>
      <c r="S97" s="1">
        <v>0</v>
      </c>
      <c r="T97" s="1">
        <v>10</v>
      </c>
      <c r="U97" s="1">
        <v>0</v>
      </c>
      <c r="V97" s="1">
        <v>0</v>
      </c>
      <c r="W97" s="1">
        <v>0</v>
      </c>
      <c r="X97" s="1">
        <v>0</v>
      </c>
      <c r="Y97" s="1">
        <v>3</v>
      </c>
      <c r="Z97" s="1">
        <v>0</v>
      </c>
      <c r="AA97" s="1">
        <v>4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0">
        <v>8</v>
      </c>
      <c r="AH97" s="10">
        <v>0</v>
      </c>
      <c r="AI97" s="10">
        <v>0</v>
      </c>
      <c r="AJ97" s="10">
        <v>0</v>
      </c>
      <c r="AK97" s="10">
        <v>0</v>
      </c>
      <c r="AL97" s="10">
        <v>0</v>
      </c>
      <c r="AM97" s="1">
        <v>0</v>
      </c>
      <c r="AN97" s="1">
        <v>2</v>
      </c>
      <c r="AO97" s="1">
        <v>0</v>
      </c>
      <c r="AP97" s="1">
        <v>0</v>
      </c>
      <c r="AQ97" s="1">
        <v>0</v>
      </c>
      <c r="AR97" s="1">
        <v>0</v>
      </c>
      <c r="AS97" s="10">
        <v>2</v>
      </c>
    </row>
    <row r="98" spans="1:45" ht="15" x14ac:dyDescent="0.25">
      <c r="A98" s="1" t="s">
        <v>127</v>
      </c>
      <c r="B98" s="1">
        <v>6</v>
      </c>
      <c r="C98" s="1">
        <f t="shared" si="13"/>
        <v>38</v>
      </c>
      <c r="D98" s="2">
        <f t="shared" si="14"/>
        <v>53.320768136557604</v>
      </c>
      <c r="E98" s="1">
        <f t="shared" si="9"/>
        <v>23</v>
      </c>
      <c r="F98" s="7">
        <f t="shared" si="15"/>
        <v>38.789189189189187</v>
      </c>
      <c r="G98" s="1">
        <f t="shared" si="10"/>
        <v>13</v>
      </c>
      <c r="H98" s="8">
        <f t="shared" si="16"/>
        <v>14.231578947368423</v>
      </c>
      <c r="I98" s="1">
        <f t="shared" si="11"/>
        <v>3</v>
      </c>
      <c r="J98" s="9">
        <f t="shared" si="17"/>
        <v>1.3</v>
      </c>
      <c r="K98" s="1">
        <f t="shared" si="12"/>
        <v>-1</v>
      </c>
      <c r="L98" s="1">
        <v>5</v>
      </c>
      <c r="M98" s="1">
        <v>3</v>
      </c>
      <c r="N98" s="1">
        <v>10</v>
      </c>
      <c r="O98" s="1">
        <v>5</v>
      </c>
      <c r="P98" s="1">
        <v>0</v>
      </c>
      <c r="Q98" s="1">
        <v>0</v>
      </c>
      <c r="R98" s="1">
        <v>3</v>
      </c>
      <c r="S98" s="1">
        <v>0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0">
        <v>8</v>
      </c>
      <c r="AH98" s="10">
        <v>0</v>
      </c>
      <c r="AI98" s="10">
        <v>1</v>
      </c>
      <c r="AJ98" s="10">
        <v>1</v>
      </c>
      <c r="AK98" s="10">
        <v>1</v>
      </c>
      <c r="AL98" s="10">
        <v>0</v>
      </c>
      <c r="AM98" s="1">
        <v>0</v>
      </c>
      <c r="AN98" s="1">
        <v>0</v>
      </c>
      <c r="AO98" s="1">
        <v>0</v>
      </c>
      <c r="AP98" s="1">
        <v>0</v>
      </c>
      <c r="AQ98" s="1">
        <v>0</v>
      </c>
      <c r="AR98" s="1">
        <v>-1</v>
      </c>
      <c r="AS98" s="10">
        <v>2</v>
      </c>
    </row>
    <row r="99" spans="1:45" ht="15" x14ac:dyDescent="0.25">
      <c r="A99" s="1" t="s">
        <v>128</v>
      </c>
      <c r="B99" s="1">
        <v>6</v>
      </c>
      <c r="C99" s="1">
        <f t="shared" si="13"/>
        <v>41</v>
      </c>
      <c r="D99" s="2">
        <f t="shared" si="14"/>
        <v>54.456377430061636</v>
      </c>
      <c r="E99" s="1">
        <f t="shared" si="9"/>
        <v>24</v>
      </c>
      <c r="F99" s="7">
        <f t="shared" si="15"/>
        <v>40.475675675675674</v>
      </c>
      <c r="G99" s="1">
        <f t="shared" si="10"/>
        <v>10</v>
      </c>
      <c r="H99" s="8">
        <f t="shared" si="16"/>
        <v>10.947368421052632</v>
      </c>
      <c r="I99" s="1">
        <f t="shared" si="11"/>
        <v>7</v>
      </c>
      <c r="J99" s="9">
        <f t="shared" si="17"/>
        <v>3.0333333333333337</v>
      </c>
      <c r="K99" s="1">
        <f t="shared" si="12"/>
        <v>0</v>
      </c>
      <c r="L99" s="1">
        <v>5</v>
      </c>
      <c r="M99" s="1">
        <v>3</v>
      </c>
      <c r="N99" s="1">
        <v>10</v>
      </c>
      <c r="O99" s="1">
        <v>5</v>
      </c>
      <c r="P99" s="1">
        <v>0</v>
      </c>
      <c r="Q99" s="1">
        <v>0</v>
      </c>
      <c r="R99" s="1">
        <v>3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0</v>
      </c>
      <c r="Y99" s="1">
        <v>0</v>
      </c>
      <c r="Z99" s="1">
        <v>0</v>
      </c>
      <c r="AA99" s="1">
        <v>4</v>
      </c>
      <c r="AB99" s="1">
        <v>0</v>
      </c>
      <c r="AC99" s="1">
        <v>0</v>
      </c>
      <c r="AD99" s="1">
        <v>0</v>
      </c>
      <c r="AE99" s="1">
        <v>0</v>
      </c>
      <c r="AF99" s="1">
        <v>1</v>
      </c>
      <c r="AG99" s="10">
        <v>8</v>
      </c>
      <c r="AH99" s="10">
        <v>0</v>
      </c>
      <c r="AI99" s="10">
        <v>0</v>
      </c>
      <c r="AJ99" s="10">
        <v>0</v>
      </c>
      <c r="AK99" s="10">
        <v>0</v>
      </c>
      <c r="AL99" s="10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0">
        <v>2</v>
      </c>
    </row>
    <row r="100" spans="1:45" ht="15" x14ac:dyDescent="0.25">
      <c r="A100" s="1" t="s">
        <v>129</v>
      </c>
      <c r="B100" s="1">
        <v>6</v>
      </c>
      <c r="C100" s="1">
        <f t="shared" si="13"/>
        <v>65</v>
      </c>
      <c r="D100" s="2">
        <f t="shared" si="14"/>
        <v>78.850023707918439</v>
      </c>
      <c r="E100" s="1">
        <f t="shared" si="9"/>
        <v>32</v>
      </c>
      <c r="F100" s="7">
        <f t="shared" si="15"/>
        <v>53.967567567567563</v>
      </c>
      <c r="G100" s="1">
        <f t="shared" si="10"/>
        <v>16</v>
      </c>
      <c r="H100" s="8">
        <f t="shared" si="16"/>
        <v>17.515789473684212</v>
      </c>
      <c r="I100" s="1">
        <f t="shared" si="11"/>
        <v>17</v>
      </c>
      <c r="J100" s="9">
        <f t="shared" si="17"/>
        <v>7.3666666666666671</v>
      </c>
      <c r="K100" s="1">
        <f t="shared" si="12"/>
        <v>0</v>
      </c>
      <c r="L100" s="1">
        <v>5</v>
      </c>
      <c r="M100" s="1">
        <v>3</v>
      </c>
      <c r="N100" s="1">
        <v>10</v>
      </c>
      <c r="O100" s="1">
        <v>0</v>
      </c>
      <c r="P100" s="1">
        <v>0</v>
      </c>
      <c r="Q100" s="1">
        <v>0</v>
      </c>
      <c r="R100" s="1">
        <v>3</v>
      </c>
      <c r="S100" s="1">
        <v>10</v>
      </c>
      <c r="T100" s="1">
        <v>10</v>
      </c>
      <c r="U100" s="1">
        <v>0</v>
      </c>
      <c r="V100" s="1">
        <v>0</v>
      </c>
      <c r="W100" s="1">
        <v>0</v>
      </c>
      <c r="X100" s="1">
        <v>0</v>
      </c>
      <c r="Y100" s="1">
        <v>0</v>
      </c>
      <c r="Z100" s="1">
        <v>0</v>
      </c>
      <c r="AA100" s="1">
        <v>4</v>
      </c>
      <c r="AB100" s="1">
        <v>0</v>
      </c>
      <c r="AC100" s="1">
        <v>0</v>
      </c>
      <c r="AD100" s="1">
        <v>0</v>
      </c>
      <c r="AE100" s="1">
        <v>0</v>
      </c>
      <c r="AF100" s="1">
        <v>1</v>
      </c>
      <c r="AG100" s="10">
        <v>8</v>
      </c>
      <c r="AH100" s="10">
        <v>5</v>
      </c>
      <c r="AI100" s="10">
        <v>0</v>
      </c>
      <c r="AJ100" s="10">
        <v>0</v>
      </c>
      <c r="AK100" s="10">
        <v>0</v>
      </c>
      <c r="AL100" s="10">
        <v>1</v>
      </c>
      <c r="AM100" s="1">
        <v>1</v>
      </c>
      <c r="AN100" s="1">
        <v>2</v>
      </c>
      <c r="AO100" s="1">
        <v>0</v>
      </c>
      <c r="AP100" s="1">
        <v>0</v>
      </c>
      <c r="AQ100" s="1">
        <v>0</v>
      </c>
      <c r="AR100" s="1">
        <v>0</v>
      </c>
      <c r="AS100" s="10">
        <v>2</v>
      </c>
    </row>
    <row r="101" spans="1:45" ht="15" x14ac:dyDescent="0.25">
      <c r="A101" s="1" t="s">
        <v>130</v>
      </c>
      <c r="B101" s="1">
        <v>6</v>
      </c>
      <c r="C101" s="1">
        <f t="shared" si="13"/>
        <v>42</v>
      </c>
      <c r="D101" s="2">
        <f t="shared" si="14"/>
        <v>63.731436699857753</v>
      </c>
      <c r="E101" s="1">
        <f t="shared" si="9"/>
        <v>30</v>
      </c>
      <c r="F101" s="7">
        <f t="shared" si="15"/>
        <v>50.594594594594597</v>
      </c>
      <c r="G101" s="1">
        <f t="shared" si="10"/>
        <v>12</v>
      </c>
      <c r="H101" s="8">
        <f t="shared" si="16"/>
        <v>13.13684210526316</v>
      </c>
      <c r="I101" s="1">
        <f t="shared" si="11"/>
        <v>0</v>
      </c>
      <c r="J101" s="9">
        <f t="shared" si="17"/>
        <v>0</v>
      </c>
      <c r="K101" s="1">
        <f t="shared" si="12"/>
        <v>0</v>
      </c>
      <c r="L101" s="1">
        <v>5</v>
      </c>
      <c r="M101" s="1">
        <v>0</v>
      </c>
      <c r="N101" s="1">
        <v>10</v>
      </c>
      <c r="O101" s="1">
        <v>5</v>
      </c>
      <c r="P101" s="1">
        <v>0</v>
      </c>
      <c r="Q101" s="1">
        <v>0</v>
      </c>
      <c r="R101" s="1">
        <v>0</v>
      </c>
      <c r="S101" s="1">
        <v>0</v>
      </c>
      <c r="T101" s="1">
        <v>10</v>
      </c>
      <c r="U101" s="1">
        <v>0</v>
      </c>
      <c r="V101" s="1">
        <v>0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0">
        <v>8</v>
      </c>
      <c r="AH101" s="10">
        <v>0</v>
      </c>
      <c r="AI101" s="10">
        <v>0</v>
      </c>
      <c r="AJ101" s="10">
        <v>0</v>
      </c>
      <c r="AK101" s="10">
        <v>1</v>
      </c>
      <c r="AL101" s="10">
        <v>1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0">
        <v>2</v>
      </c>
    </row>
    <row r="102" spans="1:45" ht="15" x14ac:dyDescent="0.25">
      <c r="A102" s="1" t="s">
        <v>131</v>
      </c>
      <c r="B102" s="1">
        <v>6</v>
      </c>
      <c r="C102" s="1">
        <f t="shared" si="13"/>
        <v>55</v>
      </c>
      <c r="D102" s="2">
        <f t="shared" si="14"/>
        <v>69.364770033191093</v>
      </c>
      <c r="E102" s="1">
        <f t="shared" si="9"/>
        <v>30</v>
      </c>
      <c r="F102" s="7">
        <f t="shared" si="15"/>
        <v>50.594594594594597</v>
      </c>
      <c r="G102" s="1">
        <f t="shared" si="10"/>
        <v>12</v>
      </c>
      <c r="H102" s="8">
        <f t="shared" si="16"/>
        <v>13.13684210526316</v>
      </c>
      <c r="I102" s="1">
        <f t="shared" si="11"/>
        <v>13</v>
      </c>
      <c r="J102" s="9">
        <f t="shared" si="17"/>
        <v>5.6333333333333337</v>
      </c>
      <c r="K102" s="1">
        <f t="shared" si="12"/>
        <v>0</v>
      </c>
      <c r="L102" s="1">
        <v>5</v>
      </c>
      <c r="M102" s="1">
        <v>3</v>
      </c>
      <c r="N102" s="1">
        <v>10</v>
      </c>
      <c r="O102" s="1">
        <v>5</v>
      </c>
      <c r="P102" s="1">
        <v>0</v>
      </c>
      <c r="Q102" s="1">
        <v>0</v>
      </c>
      <c r="R102" s="1">
        <v>0</v>
      </c>
      <c r="S102" s="1">
        <v>10</v>
      </c>
      <c r="T102" s="1">
        <v>1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0">
        <v>8</v>
      </c>
      <c r="AH102" s="10">
        <v>0</v>
      </c>
      <c r="AI102" s="10">
        <v>0</v>
      </c>
      <c r="AJ102" s="10">
        <v>0</v>
      </c>
      <c r="AK102" s="10">
        <v>1</v>
      </c>
      <c r="AL102" s="10">
        <v>1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0</v>
      </c>
      <c r="AS102" s="10">
        <v>2</v>
      </c>
    </row>
    <row r="103" spans="1:45" ht="15" x14ac:dyDescent="0.25">
      <c r="A103" s="1" t="s">
        <v>132</v>
      </c>
      <c r="B103" s="1">
        <v>6</v>
      </c>
      <c r="C103" s="1">
        <f t="shared" si="13"/>
        <v>56</v>
      </c>
      <c r="D103" s="2">
        <f t="shared" si="14"/>
        <v>60.956377430061636</v>
      </c>
      <c r="E103" s="1">
        <f t="shared" si="9"/>
        <v>24</v>
      </c>
      <c r="F103" s="7">
        <f t="shared" si="15"/>
        <v>40.475675675675674</v>
      </c>
      <c r="G103" s="1">
        <f t="shared" si="10"/>
        <v>10</v>
      </c>
      <c r="H103" s="8">
        <f t="shared" si="16"/>
        <v>10.947368421052632</v>
      </c>
      <c r="I103" s="1">
        <f t="shared" si="11"/>
        <v>22</v>
      </c>
      <c r="J103" s="9">
        <f t="shared" si="17"/>
        <v>9.5333333333333332</v>
      </c>
      <c r="K103" s="1">
        <f t="shared" si="12"/>
        <v>0</v>
      </c>
      <c r="L103" s="1">
        <v>5</v>
      </c>
      <c r="M103" s="1">
        <v>0</v>
      </c>
      <c r="N103" s="1">
        <v>10</v>
      </c>
      <c r="O103" s="1">
        <v>5</v>
      </c>
      <c r="P103" s="1">
        <v>0</v>
      </c>
      <c r="Q103" s="1">
        <v>0</v>
      </c>
      <c r="R103" s="1">
        <v>3</v>
      </c>
      <c r="S103" s="1">
        <v>1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4</v>
      </c>
      <c r="AB103" s="1">
        <v>5</v>
      </c>
      <c r="AC103" s="1">
        <v>0</v>
      </c>
      <c r="AD103" s="1">
        <v>0</v>
      </c>
      <c r="AE103" s="1">
        <v>3</v>
      </c>
      <c r="AF103" s="1">
        <v>1</v>
      </c>
      <c r="AG103" s="10">
        <v>8</v>
      </c>
      <c r="AH103" s="10">
        <v>0</v>
      </c>
      <c r="AI103" s="10">
        <v>0</v>
      </c>
      <c r="AJ103" s="10">
        <v>0</v>
      </c>
      <c r="AK103" s="10">
        <v>0</v>
      </c>
      <c r="AL103" s="10">
        <v>0</v>
      </c>
      <c r="AM103" s="1">
        <v>0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0">
        <v>2</v>
      </c>
    </row>
    <row r="104" spans="1:45" ht="15" x14ac:dyDescent="0.25">
      <c r="A104" s="1" t="s">
        <v>133</v>
      </c>
      <c r="B104" s="1">
        <v>6</v>
      </c>
      <c r="C104" s="1">
        <f t="shared" si="13"/>
        <v>64</v>
      </c>
      <c r="D104" s="2">
        <f t="shared" si="14"/>
        <v>76.362825983878636</v>
      </c>
      <c r="E104" s="1">
        <f t="shared" si="9"/>
        <v>33</v>
      </c>
      <c r="F104" s="7">
        <f t="shared" si="15"/>
        <v>55.654054054054065</v>
      </c>
      <c r="G104" s="1">
        <f t="shared" si="10"/>
        <v>11</v>
      </c>
      <c r="H104" s="8">
        <f t="shared" si="16"/>
        <v>12.042105263157895</v>
      </c>
      <c r="I104" s="1">
        <f t="shared" si="11"/>
        <v>20</v>
      </c>
      <c r="J104" s="9">
        <f t="shared" si="17"/>
        <v>8.6666666666666661</v>
      </c>
      <c r="K104" s="1">
        <f t="shared" si="12"/>
        <v>0</v>
      </c>
      <c r="L104" s="1">
        <v>5</v>
      </c>
      <c r="M104" s="1">
        <v>3</v>
      </c>
      <c r="N104" s="1">
        <v>10</v>
      </c>
      <c r="O104" s="1">
        <v>5</v>
      </c>
      <c r="P104" s="1">
        <v>0</v>
      </c>
      <c r="Q104" s="1">
        <v>0</v>
      </c>
      <c r="R104" s="1">
        <v>3</v>
      </c>
      <c r="S104" s="1">
        <v>10</v>
      </c>
      <c r="T104" s="1">
        <v>1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4</v>
      </c>
      <c r="AB104" s="1">
        <v>0</v>
      </c>
      <c r="AC104" s="1">
        <v>0</v>
      </c>
      <c r="AD104" s="1">
        <v>0</v>
      </c>
      <c r="AE104" s="1">
        <v>3</v>
      </c>
      <c r="AF104" s="1">
        <v>0</v>
      </c>
      <c r="AG104" s="10">
        <v>8</v>
      </c>
      <c r="AH104" s="10">
        <v>0</v>
      </c>
      <c r="AI104" s="10">
        <v>0</v>
      </c>
      <c r="AJ104" s="10">
        <v>0</v>
      </c>
      <c r="AK104" s="10">
        <v>0</v>
      </c>
      <c r="AL104" s="10">
        <v>1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0">
        <v>2</v>
      </c>
    </row>
    <row r="105" spans="1:45" ht="15" x14ac:dyDescent="0.25">
      <c r="A105" s="1" t="s">
        <v>134</v>
      </c>
      <c r="B105" s="1">
        <v>6</v>
      </c>
      <c r="C105" s="1">
        <f t="shared" si="13"/>
        <v>63</v>
      </c>
      <c r="D105" s="2">
        <f t="shared" si="14"/>
        <v>64.651114272166907</v>
      </c>
      <c r="E105" s="1">
        <f t="shared" si="9"/>
        <v>24</v>
      </c>
      <c r="F105" s="7">
        <f t="shared" si="15"/>
        <v>40.475675675675674</v>
      </c>
      <c r="G105" s="1">
        <f t="shared" si="10"/>
        <v>11</v>
      </c>
      <c r="H105" s="8">
        <f t="shared" si="16"/>
        <v>12.042105263157895</v>
      </c>
      <c r="I105" s="1">
        <f t="shared" si="11"/>
        <v>28</v>
      </c>
      <c r="J105" s="9">
        <f t="shared" si="17"/>
        <v>12.133333333333335</v>
      </c>
      <c r="K105" s="1">
        <f t="shared" si="12"/>
        <v>0</v>
      </c>
      <c r="L105" s="1">
        <v>5</v>
      </c>
      <c r="M105" s="1">
        <v>3</v>
      </c>
      <c r="N105" s="1">
        <v>10</v>
      </c>
      <c r="O105" s="1">
        <v>5</v>
      </c>
      <c r="P105" s="1">
        <v>0</v>
      </c>
      <c r="Q105" s="1">
        <v>0</v>
      </c>
      <c r="R105" s="1">
        <v>3</v>
      </c>
      <c r="S105" s="1">
        <v>1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3</v>
      </c>
      <c r="Z105" s="1">
        <v>0</v>
      </c>
      <c r="AA105" s="1">
        <v>4</v>
      </c>
      <c r="AB105" s="1">
        <v>5</v>
      </c>
      <c r="AC105" s="1">
        <v>0</v>
      </c>
      <c r="AD105" s="1">
        <v>0</v>
      </c>
      <c r="AE105" s="1">
        <v>3</v>
      </c>
      <c r="AF105" s="1">
        <v>1</v>
      </c>
      <c r="AG105" s="10">
        <v>8</v>
      </c>
      <c r="AH105" s="10">
        <v>0</v>
      </c>
      <c r="AI105" s="10">
        <v>0</v>
      </c>
      <c r="AJ105" s="10">
        <v>0</v>
      </c>
      <c r="AK105" s="10">
        <v>1</v>
      </c>
      <c r="AL105" s="10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0">
        <v>2</v>
      </c>
    </row>
    <row r="106" spans="1:45" ht="15" x14ac:dyDescent="0.25">
      <c r="A106" s="1" t="s">
        <v>135</v>
      </c>
      <c r="B106" s="1">
        <v>6</v>
      </c>
      <c r="C106" s="1">
        <f t="shared" si="13"/>
        <v>53</v>
      </c>
      <c r="D106" s="2">
        <f t="shared" si="14"/>
        <v>69.751256519677568</v>
      </c>
      <c r="E106" s="1">
        <f t="shared" si="9"/>
        <v>31</v>
      </c>
      <c r="F106" s="7">
        <f t="shared" si="15"/>
        <v>52.281081081081076</v>
      </c>
      <c r="G106" s="1">
        <f t="shared" si="10"/>
        <v>12</v>
      </c>
      <c r="H106" s="8">
        <f t="shared" si="16"/>
        <v>13.13684210526316</v>
      </c>
      <c r="I106" s="1">
        <f t="shared" si="11"/>
        <v>10</v>
      </c>
      <c r="J106" s="9">
        <f t="shared" si="17"/>
        <v>4.333333333333333</v>
      </c>
      <c r="K106" s="1">
        <f t="shared" si="12"/>
        <v>0</v>
      </c>
      <c r="L106" s="1">
        <v>5</v>
      </c>
      <c r="M106" s="1">
        <v>0</v>
      </c>
      <c r="N106" s="1">
        <v>10</v>
      </c>
      <c r="O106" s="1">
        <v>5</v>
      </c>
      <c r="P106" s="1">
        <v>0</v>
      </c>
      <c r="Q106" s="1">
        <v>0</v>
      </c>
      <c r="R106" s="1">
        <v>0</v>
      </c>
      <c r="S106" s="1">
        <v>10</v>
      </c>
      <c r="T106" s="1">
        <v>1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1</v>
      </c>
      <c r="AG106" s="10">
        <v>8</v>
      </c>
      <c r="AH106" s="10">
        <v>0</v>
      </c>
      <c r="AI106" s="10">
        <v>0</v>
      </c>
      <c r="AJ106" s="10">
        <v>0</v>
      </c>
      <c r="AK106" s="10">
        <v>1</v>
      </c>
      <c r="AL106" s="10">
        <v>1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0">
        <v>2</v>
      </c>
    </row>
    <row r="107" spans="1:45" ht="15" x14ac:dyDescent="0.25">
      <c r="A107" s="1" t="s">
        <v>136</v>
      </c>
      <c r="B107" s="1">
        <v>6</v>
      </c>
      <c r="C107" s="1">
        <f t="shared" si="13"/>
        <v>45</v>
      </c>
      <c r="D107" s="2">
        <f t="shared" si="14"/>
        <v>61.202323376007584</v>
      </c>
      <c r="E107" s="1">
        <f t="shared" si="9"/>
        <v>28</v>
      </c>
      <c r="F107" s="7">
        <f t="shared" si="15"/>
        <v>47.221621621621622</v>
      </c>
      <c r="G107" s="1">
        <f t="shared" si="10"/>
        <v>10</v>
      </c>
      <c r="H107" s="8">
        <f t="shared" si="16"/>
        <v>10.947368421052632</v>
      </c>
      <c r="I107" s="1">
        <f t="shared" si="11"/>
        <v>7</v>
      </c>
      <c r="J107" s="9">
        <f t="shared" si="17"/>
        <v>3.0333333333333337</v>
      </c>
      <c r="K107" s="1">
        <f t="shared" si="12"/>
        <v>0</v>
      </c>
      <c r="L107" s="1">
        <v>5</v>
      </c>
      <c r="M107" s="1">
        <v>3</v>
      </c>
      <c r="N107" s="1">
        <v>10</v>
      </c>
      <c r="O107" s="1">
        <v>0</v>
      </c>
      <c r="P107" s="1">
        <v>0</v>
      </c>
      <c r="Q107" s="1">
        <v>0</v>
      </c>
      <c r="R107" s="1">
        <v>3</v>
      </c>
      <c r="S107" s="1">
        <v>0</v>
      </c>
      <c r="T107" s="1">
        <v>1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4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0">
        <v>8</v>
      </c>
      <c r="AH107" s="10">
        <v>0</v>
      </c>
      <c r="AI107" s="10">
        <v>0</v>
      </c>
      <c r="AJ107" s="10">
        <v>0</v>
      </c>
      <c r="AK107" s="10">
        <v>0</v>
      </c>
      <c r="AL107" s="10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0">
        <v>2</v>
      </c>
    </row>
    <row r="108" spans="1:45" ht="15" x14ac:dyDescent="0.25">
      <c r="A108" s="1" t="s">
        <v>137</v>
      </c>
      <c r="B108" s="1">
        <v>6</v>
      </c>
      <c r="C108" s="1">
        <f t="shared" si="13"/>
        <v>44</v>
      </c>
      <c r="D108" s="2">
        <f t="shared" si="14"/>
        <v>58.332337600758649</v>
      </c>
      <c r="E108" s="1">
        <f t="shared" si="9"/>
        <v>25</v>
      </c>
      <c r="F108" s="7">
        <f t="shared" si="15"/>
        <v>42.162162162162161</v>
      </c>
      <c r="G108" s="1">
        <f t="shared" si="10"/>
        <v>12</v>
      </c>
      <c r="H108" s="8">
        <f t="shared" si="16"/>
        <v>13.13684210526316</v>
      </c>
      <c r="I108" s="1">
        <f t="shared" si="11"/>
        <v>7</v>
      </c>
      <c r="J108" s="9">
        <f t="shared" si="17"/>
        <v>3.0333333333333337</v>
      </c>
      <c r="K108" s="1">
        <f t="shared" si="12"/>
        <v>0</v>
      </c>
      <c r="L108" s="1">
        <v>5</v>
      </c>
      <c r="M108" s="1">
        <v>3</v>
      </c>
      <c r="N108" s="1">
        <v>1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1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4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0">
        <v>8</v>
      </c>
      <c r="AH108" s="10">
        <v>0</v>
      </c>
      <c r="AI108" s="10">
        <v>0</v>
      </c>
      <c r="AJ108" s="10">
        <v>0</v>
      </c>
      <c r="AK108" s="10">
        <v>1</v>
      </c>
      <c r="AL108" s="10">
        <v>1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0">
        <v>2</v>
      </c>
    </row>
    <row r="109" spans="1:45" ht="15" x14ac:dyDescent="0.25">
      <c r="A109" s="1" t="s">
        <v>138</v>
      </c>
      <c r="B109" s="1">
        <v>6</v>
      </c>
      <c r="C109" s="1">
        <f t="shared" si="13"/>
        <v>52</v>
      </c>
      <c r="D109" s="2">
        <f t="shared" si="14"/>
        <v>60.476197249881459</v>
      </c>
      <c r="E109" s="1">
        <f t="shared" si="9"/>
        <v>25</v>
      </c>
      <c r="F109" s="7">
        <f t="shared" si="15"/>
        <v>42.162162162162161</v>
      </c>
      <c r="G109" s="1">
        <f t="shared" si="10"/>
        <v>10</v>
      </c>
      <c r="H109" s="8">
        <f t="shared" si="16"/>
        <v>10.947368421052632</v>
      </c>
      <c r="I109" s="1">
        <f t="shared" si="11"/>
        <v>17</v>
      </c>
      <c r="J109" s="9">
        <f t="shared" si="17"/>
        <v>7.3666666666666671</v>
      </c>
      <c r="K109" s="1">
        <f t="shared" si="12"/>
        <v>0</v>
      </c>
      <c r="L109" s="1">
        <v>5</v>
      </c>
      <c r="M109" s="1">
        <v>0</v>
      </c>
      <c r="N109" s="1">
        <v>10</v>
      </c>
      <c r="O109" s="1">
        <v>0</v>
      </c>
      <c r="P109" s="1">
        <v>0</v>
      </c>
      <c r="Q109" s="1">
        <v>0</v>
      </c>
      <c r="R109" s="1">
        <v>0</v>
      </c>
      <c r="S109" s="1">
        <v>10</v>
      </c>
      <c r="T109" s="1">
        <v>1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3</v>
      </c>
      <c r="AA109" s="1">
        <v>4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0">
        <v>8</v>
      </c>
      <c r="AH109" s="10">
        <v>0</v>
      </c>
      <c r="AI109" s="10">
        <v>0</v>
      </c>
      <c r="AJ109" s="10">
        <v>0</v>
      </c>
      <c r="AK109" s="10">
        <v>0</v>
      </c>
      <c r="AL109" s="10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0">
        <v>2</v>
      </c>
    </row>
    <row r="110" spans="1:45" ht="15" x14ac:dyDescent="0.25">
      <c r="A110" s="1" t="s">
        <v>139</v>
      </c>
      <c r="B110" s="1">
        <v>6</v>
      </c>
      <c r="C110" s="1">
        <f t="shared" si="13"/>
        <v>38</v>
      </c>
      <c r="D110" s="2">
        <f t="shared" si="14"/>
        <v>50.650071123755332</v>
      </c>
      <c r="E110" s="1">
        <f t="shared" si="9"/>
        <v>22</v>
      </c>
      <c r="F110" s="7">
        <f t="shared" si="15"/>
        <v>37.1027027027027</v>
      </c>
      <c r="G110" s="1">
        <f t="shared" si="10"/>
        <v>10</v>
      </c>
      <c r="H110" s="8">
        <f t="shared" si="16"/>
        <v>10.947368421052632</v>
      </c>
      <c r="I110" s="1">
        <f t="shared" si="11"/>
        <v>6</v>
      </c>
      <c r="J110" s="9">
        <f t="shared" si="17"/>
        <v>2.6</v>
      </c>
      <c r="K110" s="1">
        <f t="shared" si="12"/>
        <v>0</v>
      </c>
      <c r="L110" s="1">
        <v>5</v>
      </c>
      <c r="M110" s="1">
        <v>3</v>
      </c>
      <c r="N110" s="1">
        <v>10</v>
      </c>
      <c r="O110" s="1">
        <v>5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3</v>
      </c>
      <c r="AF110" s="1">
        <v>0</v>
      </c>
      <c r="AG110" s="10">
        <v>8</v>
      </c>
      <c r="AH110" s="10">
        <v>0</v>
      </c>
      <c r="AI110" s="10">
        <v>0</v>
      </c>
      <c r="AJ110" s="10">
        <v>0</v>
      </c>
      <c r="AK110" s="10">
        <v>0</v>
      </c>
      <c r="AL110" s="10">
        <v>0</v>
      </c>
      <c r="AM110" s="1">
        <v>0</v>
      </c>
      <c r="AN110" s="1">
        <v>2</v>
      </c>
      <c r="AO110" s="1">
        <v>0</v>
      </c>
      <c r="AP110" s="1">
        <v>0</v>
      </c>
      <c r="AQ110" s="1">
        <v>0</v>
      </c>
      <c r="AR110" s="1">
        <v>0</v>
      </c>
      <c r="AS110" s="10">
        <v>2</v>
      </c>
    </row>
    <row r="111" spans="1:45" ht="15" x14ac:dyDescent="0.25">
      <c r="A111" s="1" t="s">
        <v>140</v>
      </c>
      <c r="B111" s="1">
        <v>6</v>
      </c>
      <c r="C111" s="1">
        <f t="shared" si="13"/>
        <v>60</v>
      </c>
      <c r="D111" s="2">
        <f t="shared" si="14"/>
        <v>69.930014224751062</v>
      </c>
      <c r="E111" s="1">
        <f t="shared" si="9"/>
        <v>34</v>
      </c>
      <c r="F111" s="7">
        <f t="shared" si="15"/>
        <v>57.340540540540538</v>
      </c>
      <c r="G111" s="1">
        <f t="shared" si="10"/>
        <v>2</v>
      </c>
      <c r="H111" s="8">
        <f t="shared" si="16"/>
        <v>2.1894736842105265</v>
      </c>
      <c r="I111" s="1">
        <f t="shared" si="11"/>
        <v>24</v>
      </c>
      <c r="J111" s="9">
        <f t="shared" si="17"/>
        <v>10.4</v>
      </c>
      <c r="K111" s="1">
        <f t="shared" si="12"/>
        <v>0</v>
      </c>
      <c r="L111" s="1">
        <v>5</v>
      </c>
      <c r="M111" s="1">
        <v>3</v>
      </c>
      <c r="N111" s="1">
        <v>10</v>
      </c>
      <c r="O111" s="1">
        <v>5</v>
      </c>
      <c r="P111" s="1">
        <v>2</v>
      </c>
      <c r="Q111" s="1">
        <v>0</v>
      </c>
      <c r="R111" s="1">
        <v>0</v>
      </c>
      <c r="S111" s="1">
        <v>10</v>
      </c>
      <c r="T111" s="1">
        <v>1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4</v>
      </c>
      <c r="AB111" s="1">
        <v>5</v>
      </c>
      <c r="AC111" s="1">
        <v>0</v>
      </c>
      <c r="AD111" s="1">
        <v>0</v>
      </c>
      <c r="AE111" s="1">
        <v>0</v>
      </c>
      <c r="AF111" s="1">
        <v>1</v>
      </c>
      <c r="AG111" s="10">
        <v>0</v>
      </c>
      <c r="AH111" s="10">
        <v>0</v>
      </c>
      <c r="AI111" s="10">
        <v>1</v>
      </c>
      <c r="AJ111" s="10">
        <v>0</v>
      </c>
      <c r="AK111" s="10">
        <v>1</v>
      </c>
      <c r="AL111" s="10">
        <v>0</v>
      </c>
      <c r="AM111" s="1">
        <v>1</v>
      </c>
      <c r="AN111" s="1">
        <v>2</v>
      </c>
      <c r="AO111" s="1">
        <v>0</v>
      </c>
      <c r="AP111" s="1">
        <v>0</v>
      </c>
      <c r="AQ111" s="1">
        <v>0</v>
      </c>
      <c r="AR111" s="1">
        <v>0</v>
      </c>
      <c r="AS111" s="10">
        <v>0</v>
      </c>
    </row>
    <row r="112" spans="1:45" ht="15" x14ac:dyDescent="0.25">
      <c r="A112" s="1" t="s">
        <v>141</v>
      </c>
      <c r="B112" s="1">
        <v>6</v>
      </c>
      <c r="C112" s="1">
        <f t="shared" si="13"/>
        <v>53</v>
      </c>
      <c r="D112" s="2">
        <f t="shared" si="14"/>
        <v>63.415836889521103</v>
      </c>
      <c r="E112" s="1">
        <f t="shared" si="9"/>
        <v>27</v>
      </c>
      <c r="F112" s="7">
        <f t="shared" si="15"/>
        <v>45.535135135135135</v>
      </c>
      <c r="G112" s="1">
        <f t="shared" si="10"/>
        <v>10</v>
      </c>
      <c r="H112" s="8">
        <f t="shared" si="16"/>
        <v>10.947368421052632</v>
      </c>
      <c r="I112" s="1">
        <f t="shared" si="11"/>
        <v>16</v>
      </c>
      <c r="J112" s="9">
        <f t="shared" si="17"/>
        <v>6.9333333333333336</v>
      </c>
      <c r="K112" s="1">
        <f t="shared" si="12"/>
        <v>0</v>
      </c>
      <c r="L112" s="1">
        <v>5</v>
      </c>
      <c r="M112" s="1">
        <v>3</v>
      </c>
      <c r="N112" s="1">
        <v>10</v>
      </c>
      <c r="O112" s="1">
        <v>0</v>
      </c>
      <c r="P112" s="1">
        <v>0</v>
      </c>
      <c r="Q112" s="1">
        <v>0</v>
      </c>
      <c r="R112" s="1">
        <v>0</v>
      </c>
      <c r="S112" s="1">
        <v>10</v>
      </c>
      <c r="T112" s="1">
        <v>1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3</v>
      </c>
      <c r="AE112" s="1">
        <v>0</v>
      </c>
      <c r="AF112" s="1">
        <v>1</v>
      </c>
      <c r="AG112" s="10">
        <v>8</v>
      </c>
      <c r="AH112" s="10">
        <v>0</v>
      </c>
      <c r="AI112" s="10">
        <v>0</v>
      </c>
      <c r="AJ112" s="10">
        <v>0</v>
      </c>
      <c r="AK112" s="10">
        <v>0</v>
      </c>
      <c r="AL112" s="10">
        <v>0</v>
      </c>
      <c r="AM112" s="1">
        <v>1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0">
        <v>2</v>
      </c>
    </row>
    <row r="113" spans="1:45" ht="15" x14ac:dyDescent="0.25">
      <c r="A113" s="1" t="s">
        <v>142</v>
      </c>
      <c r="B113" s="1">
        <v>6</v>
      </c>
      <c r="C113" s="1">
        <f t="shared" si="13"/>
        <v>66</v>
      </c>
      <c r="D113" s="2">
        <f t="shared" si="14"/>
        <v>72.878283546704594</v>
      </c>
      <c r="E113" s="1">
        <f t="shared" si="9"/>
        <v>29</v>
      </c>
      <c r="F113" s="7">
        <f t="shared" si="15"/>
        <v>48.908108108108102</v>
      </c>
      <c r="G113" s="1">
        <f t="shared" si="10"/>
        <v>12</v>
      </c>
      <c r="H113" s="8">
        <f t="shared" si="16"/>
        <v>13.13684210526316</v>
      </c>
      <c r="I113" s="1">
        <f t="shared" si="11"/>
        <v>25</v>
      </c>
      <c r="J113" s="9">
        <f t="shared" si="17"/>
        <v>10.833333333333334</v>
      </c>
      <c r="K113" s="1">
        <f t="shared" si="12"/>
        <v>0</v>
      </c>
      <c r="L113" s="1">
        <v>5</v>
      </c>
      <c r="M113" s="1">
        <v>3</v>
      </c>
      <c r="N113" s="1">
        <v>10</v>
      </c>
      <c r="O113" s="1">
        <v>0</v>
      </c>
      <c r="P113" s="1">
        <v>0</v>
      </c>
      <c r="Q113" s="1">
        <v>0</v>
      </c>
      <c r="R113" s="1">
        <v>3</v>
      </c>
      <c r="S113" s="1">
        <v>10</v>
      </c>
      <c r="T113" s="1">
        <v>1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4</v>
      </c>
      <c r="AB113" s="1">
        <v>5</v>
      </c>
      <c r="AC113" s="1">
        <v>0</v>
      </c>
      <c r="AD113" s="1">
        <v>3</v>
      </c>
      <c r="AE113" s="1">
        <v>0</v>
      </c>
      <c r="AF113" s="1">
        <v>1</v>
      </c>
      <c r="AG113" s="10">
        <v>8</v>
      </c>
      <c r="AH113" s="10">
        <v>0</v>
      </c>
      <c r="AI113" s="10">
        <v>1</v>
      </c>
      <c r="AJ113" s="10">
        <v>0</v>
      </c>
      <c r="AK113" s="10">
        <v>1</v>
      </c>
      <c r="AL113" s="10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0">
        <v>2</v>
      </c>
    </row>
    <row r="114" spans="1:45" ht="15" x14ac:dyDescent="0.25">
      <c r="A114" s="1" t="s">
        <v>143</v>
      </c>
      <c r="B114" s="1">
        <v>6</v>
      </c>
      <c r="C114" s="1">
        <f t="shared" si="13"/>
        <v>50</v>
      </c>
      <c r="D114" s="2">
        <f t="shared" si="14"/>
        <v>74.055618776671395</v>
      </c>
      <c r="E114" s="1">
        <f t="shared" si="9"/>
        <v>36</v>
      </c>
      <c r="F114" s="7">
        <f t="shared" si="15"/>
        <v>60.713513513513504</v>
      </c>
      <c r="G114" s="1">
        <f t="shared" si="10"/>
        <v>11</v>
      </c>
      <c r="H114" s="8">
        <f t="shared" si="16"/>
        <v>12.042105263157895</v>
      </c>
      <c r="I114" s="1">
        <f t="shared" si="11"/>
        <v>3</v>
      </c>
      <c r="J114" s="9">
        <f t="shared" si="17"/>
        <v>1.3</v>
      </c>
      <c r="K114" s="1">
        <f t="shared" si="12"/>
        <v>0</v>
      </c>
      <c r="L114" s="1">
        <v>5</v>
      </c>
      <c r="M114" s="1">
        <v>0</v>
      </c>
      <c r="N114" s="1">
        <v>10</v>
      </c>
      <c r="O114" s="1">
        <v>5</v>
      </c>
      <c r="P114" s="1">
        <v>0</v>
      </c>
      <c r="Q114" s="1">
        <v>0</v>
      </c>
      <c r="R114" s="1">
        <v>3</v>
      </c>
      <c r="S114" s="1">
        <v>0</v>
      </c>
      <c r="T114" s="1">
        <v>10</v>
      </c>
      <c r="U114" s="1">
        <v>0</v>
      </c>
      <c r="V114" s="1">
        <v>0</v>
      </c>
      <c r="W114" s="1">
        <v>0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3</v>
      </c>
      <c r="AE114" s="1">
        <v>0</v>
      </c>
      <c r="AF114" s="1">
        <v>1</v>
      </c>
      <c r="AG114" s="10">
        <v>8</v>
      </c>
      <c r="AH114" s="10">
        <v>0</v>
      </c>
      <c r="AI114" s="10">
        <v>1</v>
      </c>
      <c r="AJ114" s="10">
        <v>0</v>
      </c>
      <c r="AK114" s="10">
        <v>0</v>
      </c>
      <c r="AL114" s="10">
        <v>0</v>
      </c>
      <c r="AM114" s="1">
        <v>0</v>
      </c>
      <c r="AN114" s="1">
        <v>2</v>
      </c>
      <c r="AO114" s="1">
        <v>0</v>
      </c>
      <c r="AP114" s="1">
        <v>0</v>
      </c>
      <c r="AQ114" s="1">
        <v>0</v>
      </c>
      <c r="AR114" s="1">
        <v>0</v>
      </c>
      <c r="AS114" s="10">
        <v>2</v>
      </c>
    </row>
    <row r="115" spans="1:45" ht="15" x14ac:dyDescent="0.25">
      <c r="A115" s="1" t="s">
        <v>144</v>
      </c>
      <c r="B115" s="1">
        <v>6</v>
      </c>
      <c r="C115" s="1">
        <f t="shared" si="13"/>
        <v>52</v>
      </c>
      <c r="D115" s="2">
        <f t="shared" si="14"/>
        <v>68.064770033191081</v>
      </c>
      <c r="E115" s="1">
        <f t="shared" si="9"/>
        <v>30</v>
      </c>
      <c r="F115" s="7">
        <f t="shared" si="15"/>
        <v>50.594594594594597</v>
      </c>
      <c r="G115" s="1">
        <f t="shared" si="10"/>
        <v>12</v>
      </c>
      <c r="H115" s="8">
        <f t="shared" si="16"/>
        <v>13.13684210526316</v>
      </c>
      <c r="I115" s="1">
        <f t="shared" si="11"/>
        <v>10</v>
      </c>
      <c r="J115" s="9">
        <f t="shared" si="17"/>
        <v>4.333333333333333</v>
      </c>
      <c r="K115" s="1">
        <f t="shared" si="12"/>
        <v>0</v>
      </c>
      <c r="L115" s="1">
        <v>5</v>
      </c>
      <c r="M115" s="1">
        <v>3</v>
      </c>
      <c r="N115" s="1">
        <v>10</v>
      </c>
      <c r="O115" s="1">
        <v>5</v>
      </c>
      <c r="P115" s="1">
        <v>0</v>
      </c>
      <c r="Q115" s="1">
        <v>0</v>
      </c>
      <c r="R115" s="1">
        <v>0</v>
      </c>
      <c r="S115" s="1">
        <v>0</v>
      </c>
      <c r="T115" s="1">
        <v>1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4</v>
      </c>
      <c r="AB115" s="1">
        <v>0</v>
      </c>
      <c r="AC115" s="1">
        <v>0</v>
      </c>
      <c r="AD115" s="1">
        <v>0</v>
      </c>
      <c r="AE115" s="1">
        <v>3</v>
      </c>
      <c r="AF115" s="1">
        <v>0</v>
      </c>
      <c r="AG115" s="10">
        <v>8</v>
      </c>
      <c r="AH115" s="10">
        <v>0</v>
      </c>
      <c r="AI115" s="10">
        <v>1</v>
      </c>
      <c r="AJ115" s="10">
        <v>0</v>
      </c>
      <c r="AK115" s="10">
        <v>0</v>
      </c>
      <c r="AL115" s="10">
        <v>1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0">
        <v>2</v>
      </c>
    </row>
    <row r="116" spans="1:45" ht="15" x14ac:dyDescent="0.25">
      <c r="A116" s="1" t="s">
        <v>145</v>
      </c>
      <c r="B116" s="1">
        <v>6</v>
      </c>
      <c r="C116" s="1">
        <f t="shared" si="13"/>
        <v>65</v>
      </c>
      <c r="D116" s="2">
        <f t="shared" si="14"/>
        <v>76.134755808440033</v>
      </c>
      <c r="E116" s="1">
        <f t="shared" si="9"/>
        <v>33</v>
      </c>
      <c r="F116" s="7">
        <f t="shared" si="15"/>
        <v>55.654054054054065</v>
      </c>
      <c r="G116" s="1">
        <f t="shared" si="10"/>
        <v>10</v>
      </c>
      <c r="H116" s="8">
        <f t="shared" si="16"/>
        <v>10.947368421052632</v>
      </c>
      <c r="I116" s="1">
        <f t="shared" si="11"/>
        <v>22</v>
      </c>
      <c r="J116" s="9">
        <f t="shared" si="17"/>
        <v>9.5333333333333332</v>
      </c>
      <c r="K116" s="1">
        <f t="shared" si="12"/>
        <v>0</v>
      </c>
      <c r="L116" s="1">
        <v>5</v>
      </c>
      <c r="M116" s="1">
        <v>0</v>
      </c>
      <c r="N116" s="1">
        <v>10</v>
      </c>
      <c r="O116" s="1">
        <v>5</v>
      </c>
      <c r="P116" s="1">
        <v>0</v>
      </c>
      <c r="Q116" s="1">
        <v>0</v>
      </c>
      <c r="R116" s="1">
        <v>0</v>
      </c>
      <c r="S116" s="1">
        <v>10</v>
      </c>
      <c r="T116" s="1">
        <v>1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4</v>
      </c>
      <c r="AB116" s="1">
        <v>5</v>
      </c>
      <c r="AC116" s="1">
        <v>0</v>
      </c>
      <c r="AD116" s="1">
        <v>0</v>
      </c>
      <c r="AE116" s="1">
        <v>3</v>
      </c>
      <c r="AF116" s="1">
        <v>1</v>
      </c>
      <c r="AG116" s="10">
        <v>8</v>
      </c>
      <c r="AH116" s="10">
        <v>0</v>
      </c>
      <c r="AI116" s="10">
        <v>0</v>
      </c>
      <c r="AJ116" s="10">
        <v>0</v>
      </c>
      <c r="AK116" s="10">
        <v>0</v>
      </c>
      <c r="AL116" s="10">
        <v>0</v>
      </c>
      <c r="AM116" s="1">
        <v>0</v>
      </c>
      <c r="AN116" s="1">
        <v>2</v>
      </c>
      <c r="AO116" s="1">
        <v>0</v>
      </c>
      <c r="AP116" s="1">
        <v>0</v>
      </c>
      <c r="AQ116" s="1">
        <v>0</v>
      </c>
      <c r="AR116" s="1">
        <v>0</v>
      </c>
      <c r="AS116" s="10">
        <v>2</v>
      </c>
    </row>
    <row r="117" spans="1:45" ht="15" x14ac:dyDescent="0.25">
      <c r="A117" s="1" t="s">
        <v>146</v>
      </c>
      <c r="B117" s="1">
        <v>6</v>
      </c>
      <c r="C117" s="1">
        <f t="shared" si="13"/>
        <v>58</v>
      </c>
      <c r="D117" s="2">
        <f t="shared" si="14"/>
        <v>69.341963015647224</v>
      </c>
      <c r="E117" s="1">
        <f t="shared" si="9"/>
        <v>30</v>
      </c>
      <c r="F117" s="7">
        <f t="shared" si="15"/>
        <v>50.594594594594597</v>
      </c>
      <c r="G117" s="1">
        <f t="shared" si="10"/>
        <v>10</v>
      </c>
      <c r="H117" s="8">
        <f t="shared" si="16"/>
        <v>10.947368421052632</v>
      </c>
      <c r="I117" s="1">
        <f t="shared" si="11"/>
        <v>18</v>
      </c>
      <c r="J117" s="9">
        <f t="shared" si="17"/>
        <v>7.8000000000000007</v>
      </c>
      <c r="K117" s="1">
        <f t="shared" si="12"/>
        <v>0</v>
      </c>
      <c r="L117" s="1">
        <v>5</v>
      </c>
      <c r="M117" s="1">
        <v>3</v>
      </c>
      <c r="N117" s="1">
        <v>10</v>
      </c>
      <c r="O117" s="1">
        <v>5</v>
      </c>
      <c r="P117" s="1">
        <v>0</v>
      </c>
      <c r="Q117" s="1">
        <v>0</v>
      </c>
      <c r="R117" s="1">
        <v>0</v>
      </c>
      <c r="S117" s="1">
        <v>10</v>
      </c>
      <c r="T117" s="1">
        <v>10</v>
      </c>
      <c r="U117" s="1">
        <v>0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5</v>
      </c>
      <c r="AC117" s="1">
        <v>0</v>
      </c>
      <c r="AD117" s="1">
        <v>0</v>
      </c>
      <c r="AE117" s="1">
        <v>0</v>
      </c>
      <c r="AF117" s="1">
        <v>0</v>
      </c>
      <c r="AG117" s="10">
        <v>8</v>
      </c>
      <c r="AH117" s="10">
        <v>0</v>
      </c>
      <c r="AI117" s="10">
        <v>0</v>
      </c>
      <c r="AJ117" s="10">
        <v>0</v>
      </c>
      <c r="AK117" s="10">
        <v>0</v>
      </c>
      <c r="AL117" s="10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0">
        <v>2</v>
      </c>
    </row>
    <row r="118" spans="1:45" ht="15" x14ac:dyDescent="0.25">
      <c r="A118" s="1" t="s">
        <v>147</v>
      </c>
      <c r="B118" s="1">
        <v>6</v>
      </c>
      <c r="C118" s="1">
        <f t="shared" si="13"/>
        <v>53</v>
      </c>
      <c r="D118" s="2">
        <f t="shared" si="14"/>
        <v>59.134281650071117</v>
      </c>
      <c r="E118" s="1">
        <f t="shared" si="9"/>
        <v>22</v>
      </c>
      <c r="F118" s="7">
        <f t="shared" si="15"/>
        <v>37.1027027027027</v>
      </c>
      <c r="G118" s="1">
        <f t="shared" si="10"/>
        <v>13</v>
      </c>
      <c r="H118" s="8">
        <f t="shared" si="16"/>
        <v>14.231578947368423</v>
      </c>
      <c r="I118" s="1">
        <f t="shared" si="11"/>
        <v>18</v>
      </c>
      <c r="J118" s="9">
        <f t="shared" si="17"/>
        <v>7.8000000000000007</v>
      </c>
      <c r="K118" s="1">
        <f t="shared" si="12"/>
        <v>0</v>
      </c>
      <c r="L118" s="1">
        <v>5</v>
      </c>
      <c r="M118" s="1">
        <v>3</v>
      </c>
      <c r="N118" s="1">
        <v>10</v>
      </c>
      <c r="O118" s="1">
        <v>5</v>
      </c>
      <c r="P118" s="1">
        <v>0</v>
      </c>
      <c r="Q118" s="1">
        <v>0</v>
      </c>
      <c r="R118" s="1">
        <v>0</v>
      </c>
      <c r="S118" s="1">
        <v>1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5</v>
      </c>
      <c r="AC118" s="1">
        <v>0</v>
      </c>
      <c r="AD118" s="1">
        <v>0</v>
      </c>
      <c r="AE118" s="1">
        <v>0</v>
      </c>
      <c r="AF118" s="1">
        <v>0</v>
      </c>
      <c r="AG118" s="10">
        <v>8</v>
      </c>
      <c r="AH118" s="10">
        <v>0</v>
      </c>
      <c r="AI118" s="10">
        <v>1</v>
      </c>
      <c r="AJ118" s="10">
        <v>0</v>
      </c>
      <c r="AK118" s="10">
        <v>1</v>
      </c>
      <c r="AL118" s="10">
        <v>1</v>
      </c>
      <c r="AM118" s="1">
        <v>0</v>
      </c>
      <c r="AN118" s="1">
        <v>2</v>
      </c>
      <c r="AO118" s="1">
        <v>0</v>
      </c>
      <c r="AP118" s="1">
        <v>0</v>
      </c>
      <c r="AQ118" s="1">
        <v>0</v>
      </c>
      <c r="AR118" s="1">
        <v>0</v>
      </c>
      <c r="AS118" s="10">
        <v>2</v>
      </c>
    </row>
    <row r="119" spans="1:45" ht="15" x14ac:dyDescent="0.25">
      <c r="A119" s="1" t="s">
        <v>148</v>
      </c>
      <c r="B119" s="1">
        <v>6</v>
      </c>
      <c r="C119" s="1">
        <f t="shared" si="13"/>
        <v>41</v>
      </c>
      <c r="D119" s="2">
        <f t="shared" si="14"/>
        <v>57.032337600758652</v>
      </c>
      <c r="E119" s="1">
        <f t="shared" si="9"/>
        <v>25</v>
      </c>
      <c r="F119" s="7">
        <f t="shared" si="15"/>
        <v>42.162162162162161</v>
      </c>
      <c r="G119" s="1">
        <f t="shared" si="10"/>
        <v>12</v>
      </c>
      <c r="H119" s="8">
        <f t="shared" si="16"/>
        <v>13.13684210526316</v>
      </c>
      <c r="I119" s="1">
        <f t="shared" si="11"/>
        <v>4</v>
      </c>
      <c r="J119" s="9">
        <f t="shared" si="17"/>
        <v>1.7333333333333334</v>
      </c>
      <c r="K119" s="1">
        <f t="shared" si="12"/>
        <v>0</v>
      </c>
      <c r="L119" s="1">
        <v>5</v>
      </c>
      <c r="M119" s="1">
        <v>0</v>
      </c>
      <c r="N119" s="1">
        <v>1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1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4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0">
        <v>8</v>
      </c>
      <c r="AH119" s="10">
        <v>0</v>
      </c>
      <c r="AI119" s="10">
        <v>1</v>
      </c>
      <c r="AJ119" s="10">
        <v>0</v>
      </c>
      <c r="AK119" s="10">
        <v>0</v>
      </c>
      <c r="AL119" s="10">
        <v>1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0">
        <v>2</v>
      </c>
    </row>
    <row r="120" spans="1:45" ht="15" x14ac:dyDescent="0.25">
      <c r="A120" s="1" t="s">
        <v>149</v>
      </c>
      <c r="B120" s="1">
        <v>6</v>
      </c>
      <c r="C120" s="1">
        <f t="shared" si="13"/>
        <v>43</v>
      </c>
      <c r="D120" s="2">
        <f t="shared" si="14"/>
        <v>66.601422475106702</v>
      </c>
      <c r="E120" s="1">
        <f t="shared" si="9"/>
        <v>33</v>
      </c>
      <c r="F120" s="7">
        <f t="shared" si="15"/>
        <v>55.654054054054065</v>
      </c>
      <c r="G120" s="1">
        <f t="shared" si="10"/>
        <v>10</v>
      </c>
      <c r="H120" s="8">
        <f t="shared" si="16"/>
        <v>10.947368421052632</v>
      </c>
      <c r="I120" s="1">
        <f t="shared" si="11"/>
        <v>0</v>
      </c>
      <c r="J120" s="9">
        <f t="shared" si="17"/>
        <v>0</v>
      </c>
      <c r="K120" s="1">
        <f t="shared" si="12"/>
        <v>0</v>
      </c>
      <c r="L120" s="1">
        <v>5</v>
      </c>
      <c r="M120" s="1">
        <v>0</v>
      </c>
      <c r="N120" s="1">
        <v>10</v>
      </c>
      <c r="O120" s="1">
        <v>5</v>
      </c>
      <c r="P120" s="1">
        <v>0</v>
      </c>
      <c r="Q120" s="1">
        <v>0</v>
      </c>
      <c r="R120" s="1">
        <v>3</v>
      </c>
      <c r="S120" s="1">
        <v>0</v>
      </c>
      <c r="T120" s="1">
        <v>1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0">
        <v>8</v>
      </c>
      <c r="AH120" s="10">
        <v>0</v>
      </c>
      <c r="AI120" s="10">
        <v>0</v>
      </c>
      <c r="AJ120" s="10">
        <v>0</v>
      </c>
      <c r="AK120" s="10">
        <v>0</v>
      </c>
      <c r="AL120" s="10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0">
        <v>2</v>
      </c>
    </row>
    <row r="121" spans="1:45" ht="15" x14ac:dyDescent="0.25">
      <c r="A121" s="1" t="s">
        <v>150</v>
      </c>
      <c r="B121" s="1">
        <v>6</v>
      </c>
      <c r="C121" s="1">
        <f t="shared" si="13"/>
        <v>48</v>
      </c>
      <c r="D121" s="2">
        <f t="shared" si="14"/>
        <v>68.315647226173539</v>
      </c>
      <c r="E121" s="1">
        <f t="shared" si="9"/>
        <v>30</v>
      </c>
      <c r="F121" s="7">
        <f t="shared" si="15"/>
        <v>50.594594594594597</v>
      </c>
      <c r="G121" s="1">
        <f t="shared" si="10"/>
        <v>15</v>
      </c>
      <c r="H121" s="8">
        <f t="shared" si="16"/>
        <v>16.421052631578949</v>
      </c>
      <c r="I121" s="1">
        <f t="shared" si="11"/>
        <v>3</v>
      </c>
      <c r="J121" s="9">
        <f t="shared" si="17"/>
        <v>1.3</v>
      </c>
      <c r="K121" s="1">
        <f t="shared" si="12"/>
        <v>0</v>
      </c>
      <c r="L121" s="1">
        <v>5</v>
      </c>
      <c r="M121" s="1">
        <v>3</v>
      </c>
      <c r="N121" s="1">
        <v>10</v>
      </c>
      <c r="O121" s="1">
        <v>5</v>
      </c>
      <c r="P121" s="1">
        <v>0</v>
      </c>
      <c r="Q121" s="1">
        <v>0</v>
      </c>
      <c r="R121" s="1">
        <v>0</v>
      </c>
      <c r="S121" s="1">
        <v>0</v>
      </c>
      <c r="T121" s="1">
        <v>1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0">
        <v>8</v>
      </c>
      <c r="AH121" s="10">
        <v>5</v>
      </c>
      <c r="AI121" s="10">
        <v>0</v>
      </c>
      <c r="AJ121" s="10">
        <v>0</v>
      </c>
      <c r="AK121" s="10">
        <v>0</v>
      </c>
      <c r="AL121" s="10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0">
        <v>2</v>
      </c>
    </row>
    <row r="122" spans="1:45" ht="15" x14ac:dyDescent="0.25">
      <c r="A122" s="1" t="s">
        <v>151</v>
      </c>
      <c r="B122" s="1">
        <v>6</v>
      </c>
      <c r="C122" s="1">
        <f t="shared" si="13"/>
        <v>52</v>
      </c>
      <c r="D122" s="2">
        <f t="shared" si="14"/>
        <v>71.824229492650559</v>
      </c>
      <c r="E122" s="1">
        <f t="shared" si="9"/>
        <v>33</v>
      </c>
      <c r="F122" s="7">
        <f t="shared" si="15"/>
        <v>55.654054054054065</v>
      </c>
      <c r="G122" s="1">
        <f t="shared" si="10"/>
        <v>12</v>
      </c>
      <c r="H122" s="8">
        <f t="shared" si="16"/>
        <v>13.13684210526316</v>
      </c>
      <c r="I122" s="1">
        <f t="shared" si="11"/>
        <v>7</v>
      </c>
      <c r="J122" s="9">
        <f t="shared" si="17"/>
        <v>3.0333333333333337</v>
      </c>
      <c r="K122" s="1">
        <f t="shared" si="12"/>
        <v>0</v>
      </c>
      <c r="L122" s="1">
        <v>5</v>
      </c>
      <c r="M122" s="1">
        <v>3</v>
      </c>
      <c r="N122" s="1">
        <v>10</v>
      </c>
      <c r="O122" s="1">
        <v>5</v>
      </c>
      <c r="P122" s="1">
        <v>0</v>
      </c>
      <c r="Q122" s="1">
        <v>0</v>
      </c>
      <c r="R122" s="1">
        <v>3</v>
      </c>
      <c r="S122" s="1">
        <v>0</v>
      </c>
      <c r="T122" s="1">
        <v>10</v>
      </c>
      <c r="U122" s="1">
        <v>0</v>
      </c>
      <c r="V122" s="1">
        <v>0</v>
      </c>
      <c r="W122" s="1">
        <v>0</v>
      </c>
      <c r="X122" s="1">
        <v>0</v>
      </c>
      <c r="Y122" s="1">
        <v>0</v>
      </c>
      <c r="Z122" s="1">
        <v>0</v>
      </c>
      <c r="AA122" s="1">
        <v>4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0">
        <v>8</v>
      </c>
      <c r="AH122" s="10">
        <v>0</v>
      </c>
      <c r="AI122" s="10">
        <v>0</v>
      </c>
      <c r="AJ122" s="10">
        <v>0</v>
      </c>
      <c r="AK122" s="10">
        <v>1</v>
      </c>
      <c r="AL122" s="10">
        <v>1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0">
        <v>2</v>
      </c>
    </row>
    <row r="123" spans="1:45" ht="15" x14ac:dyDescent="0.25">
      <c r="A123" s="1" t="s">
        <v>152</v>
      </c>
      <c r="B123" s="1">
        <v>6</v>
      </c>
      <c r="C123" s="1">
        <f t="shared" si="13"/>
        <v>34</v>
      </c>
      <c r="D123" s="2">
        <f t="shared" si="14"/>
        <v>48.568468468468467</v>
      </c>
      <c r="E123" s="1">
        <f t="shared" si="9"/>
        <v>27</v>
      </c>
      <c r="F123" s="7">
        <f t="shared" si="15"/>
        <v>45.535135135135135</v>
      </c>
      <c r="G123" s="1">
        <f t="shared" si="10"/>
        <v>0</v>
      </c>
      <c r="H123" s="8">
        <f t="shared" si="16"/>
        <v>0</v>
      </c>
      <c r="I123" s="1">
        <f t="shared" si="11"/>
        <v>7</v>
      </c>
      <c r="J123" s="9">
        <f t="shared" si="17"/>
        <v>3.0333333333333337</v>
      </c>
      <c r="K123" s="1">
        <f t="shared" si="12"/>
        <v>0</v>
      </c>
      <c r="L123" s="1">
        <v>5</v>
      </c>
      <c r="M123" s="1">
        <v>3</v>
      </c>
      <c r="N123" s="1">
        <v>1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1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4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0">
        <v>0</v>
      </c>
      <c r="AH123" s="10">
        <v>0</v>
      </c>
      <c r="AI123" s="10">
        <v>0</v>
      </c>
      <c r="AJ123" s="10">
        <v>0</v>
      </c>
      <c r="AK123" s="10">
        <v>0</v>
      </c>
      <c r="AL123" s="10">
        <v>0</v>
      </c>
      <c r="AM123" s="1">
        <v>0</v>
      </c>
      <c r="AN123" s="1">
        <v>2</v>
      </c>
      <c r="AO123" s="1">
        <v>0</v>
      </c>
      <c r="AP123" s="1">
        <v>0</v>
      </c>
      <c r="AQ123" s="1">
        <v>0</v>
      </c>
      <c r="AR123" s="1">
        <v>0</v>
      </c>
      <c r="AS123" s="10">
        <v>0</v>
      </c>
    </row>
    <row r="124" spans="1:45" ht="15" x14ac:dyDescent="0.25">
      <c r="A124" s="1" t="s">
        <v>153</v>
      </c>
      <c r="B124" s="1">
        <v>6</v>
      </c>
      <c r="C124" s="1">
        <f t="shared" si="13"/>
        <v>28</v>
      </c>
      <c r="D124" s="2">
        <f t="shared" si="14"/>
        <v>39.702702702702702</v>
      </c>
      <c r="E124" s="1">
        <f t="shared" si="9"/>
        <v>22</v>
      </c>
      <c r="F124" s="7">
        <f t="shared" si="15"/>
        <v>37.1027027027027</v>
      </c>
      <c r="G124" s="1">
        <f t="shared" si="10"/>
        <v>0</v>
      </c>
      <c r="H124" s="8">
        <f t="shared" si="16"/>
        <v>0</v>
      </c>
      <c r="I124" s="1">
        <f t="shared" si="11"/>
        <v>6</v>
      </c>
      <c r="J124" s="9">
        <f t="shared" si="17"/>
        <v>2.6</v>
      </c>
      <c r="K124" s="1">
        <f t="shared" si="12"/>
        <v>0</v>
      </c>
      <c r="L124" s="1">
        <v>5</v>
      </c>
      <c r="M124" s="1">
        <v>3</v>
      </c>
      <c r="N124" s="1">
        <v>10</v>
      </c>
      <c r="O124" s="1">
        <v>5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3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0">
        <v>0</v>
      </c>
      <c r="AH124" s="10">
        <v>0</v>
      </c>
      <c r="AI124" s="10">
        <v>0</v>
      </c>
      <c r="AJ124" s="10">
        <v>0</v>
      </c>
      <c r="AK124" s="10">
        <v>0</v>
      </c>
      <c r="AL124" s="10">
        <v>0</v>
      </c>
      <c r="AM124" s="1">
        <v>0</v>
      </c>
      <c r="AN124" s="1">
        <v>2</v>
      </c>
      <c r="AO124" s="1">
        <v>0</v>
      </c>
      <c r="AP124" s="1">
        <v>0</v>
      </c>
      <c r="AQ124" s="1">
        <v>0</v>
      </c>
      <c r="AR124" s="1">
        <v>0</v>
      </c>
      <c r="AS124" s="10">
        <v>0</v>
      </c>
    </row>
    <row r="125" spans="1:45" ht="15" x14ac:dyDescent="0.25">
      <c r="A125" s="1" t="s">
        <v>154</v>
      </c>
      <c r="B125" s="1">
        <v>6</v>
      </c>
      <c r="C125" s="1">
        <f t="shared" si="13"/>
        <v>62</v>
      </c>
      <c r="D125" s="2">
        <f t="shared" si="14"/>
        <v>76.749312470365112</v>
      </c>
      <c r="E125" s="1">
        <f t="shared" si="9"/>
        <v>34</v>
      </c>
      <c r="F125" s="7">
        <f t="shared" si="15"/>
        <v>57.340540540540538</v>
      </c>
      <c r="G125" s="1">
        <f t="shared" si="10"/>
        <v>11</v>
      </c>
      <c r="H125" s="8">
        <f t="shared" si="16"/>
        <v>12.042105263157895</v>
      </c>
      <c r="I125" s="1">
        <f t="shared" si="11"/>
        <v>17</v>
      </c>
      <c r="J125" s="9">
        <f t="shared" si="17"/>
        <v>7.3666666666666671</v>
      </c>
      <c r="K125" s="1">
        <f t="shared" si="12"/>
        <v>0</v>
      </c>
      <c r="L125" s="1">
        <v>5</v>
      </c>
      <c r="M125" s="1">
        <v>3</v>
      </c>
      <c r="N125" s="1">
        <v>10</v>
      </c>
      <c r="O125" s="1">
        <v>5</v>
      </c>
      <c r="P125" s="1">
        <v>0</v>
      </c>
      <c r="Q125" s="1">
        <v>0</v>
      </c>
      <c r="R125" s="1">
        <v>3</v>
      </c>
      <c r="S125" s="1">
        <v>10</v>
      </c>
      <c r="T125" s="1">
        <v>1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4</v>
      </c>
      <c r="AB125" s="1">
        <v>0</v>
      </c>
      <c r="AC125" s="1">
        <v>0</v>
      </c>
      <c r="AD125" s="1">
        <v>0</v>
      </c>
      <c r="AE125" s="1">
        <v>0</v>
      </c>
      <c r="AF125" s="1">
        <v>1</v>
      </c>
      <c r="AG125" s="10">
        <v>8</v>
      </c>
      <c r="AH125" s="10">
        <v>0</v>
      </c>
      <c r="AI125" s="10">
        <v>0</v>
      </c>
      <c r="AJ125" s="10">
        <v>0</v>
      </c>
      <c r="AK125" s="10">
        <v>0</v>
      </c>
      <c r="AL125" s="10">
        <v>1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0">
        <v>2</v>
      </c>
    </row>
    <row r="126" spans="1:45" ht="15" x14ac:dyDescent="0.25">
      <c r="A126" s="1" t="s">
        <v>155</v>
      </c>
      <c r="B126" s="1">
        <v>6</v>
      </c>
      <c r="C126" s="1">
        <f t="shared" si="13"/>
        <v>37</v>
      </c>
      <c r="D126" s="2">
        <f t="shared" si="14"/>
        <v>53.523755334281645</v>
      </c>
      <c r="E126" s="1">
        <f t="shared" si="9"/>
        <v>22</v>
      </c>
      <c r="F126" s="7">
        <f t="shared" si="15"/>
        <v>37.1027027027027</v>
      </c>
      <c r="G126" s="1">
        <f t="shared" si="10"/>
        <v>15</v>
      </c>
      <c r="H126" s="8">
        <f t="shared" si="16"/>
        <v>16.421052631578949</v>
      </c>
      <c r="I126" s="1">
        <f t="shared" si="11"/>
        <v>0</v>
      </c>
      <c r="J126" s="9">
        <f t="shared" si="17"/>
        <v>0</v>
      </c>
      <c r="K126" s="1">
        <f t="shared" si="12"/>
        <v>0</v>
      </c>
      <c r="L126" s="1">
        <v>5</v>
      </c>
      <c r="M126" s="1">
        <v>0</v>
      </c>
      <c r="N126" s="1">
        <v>10</v>
      </c>
      <c r="O126" s="1">
        <v>5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0">
        <v>8</v>
      </c>
      <c r="AH126" s="10">
        <v>5</v>
      </c>
      <c r="AI126" s="10">
        <v>0</v>
      </c>
      <c r="AJ126" s="10">
        <v>0</v>
      </c>
      <c r="AK126" s="10">
        <v>0</v>
      </c>
      <c r="AL126" s="10">
        <v>0</v>
      </c>
      <c r="AM126" s="1">
        <v>0</v>
      </c>
      <c r="AN126" s="1">
        <v>2</v>
      </c>
      <c r="AO126" s="1">
        <v>0</v>
      </c>
      <c r="AP126" s="1">
        <v>0</v>
      </c>
      <c r="AQ126" s="1">
        <v>0</v>
      </c>
      <c r="AR126" s="1">
        <v>0</v>
      </c>
      <c r="AS126" s="10">
        <v>2</v>
      </c>
    </row>
    <row r="127" spans="1:45" ht="15" x14ac:dyDescent="0.25">
      <c r="A127" s="1" t="s">
        <v>156</v>
      </c>
      <c r="B127" s="1">
        <v>7</v>
      </c>
      <c r="C127" s="1">
        <f t="shared" si="13"/>
        <v>35</v>
      </c>
      <c r="D127" s="2">
        <f t="shared" si="14"/>
        <v>51.926031294452343</v>
      </c>
      <c r="E127" s="1">
        <f t="shared" si="9"/>
        <v>23</v>
      </c>
      <c r="F127" s="7">
        <f t="shared" si="15"/>
        <v>38.789189189189187</v>
      </c>
      <c r="G127" s="1">
        <f t="shared" si="10"/>
        <v>12</v>
      </c>
      <c r="H127" s="8">
        <f t="shared" si="16"/>
        <v>13.13684210526316</v>
      </c>
      <c r="I127" s="1">
        <f t="shared" si="11"/>
        <v>0</v>
      </c>
      <c r="J127" s="9">
        <f t="shared" si="17"/>
        <v>0</v>
      </c>
      <c r="K127" s="1">
        <f t="shared" si="12"/>
        <v>0</v>
      </c>
      <c r="L127" s="1">
        <v>5</v>
      </c>
      <c r="M127" s="1">
        <v>0</v>
      </c>
      <c r="N127" s="1">
        <v>10</v>
      </c>
      <c r="O127" s="1">
        <v>5</v>
      </c>
      <c r="P127" s="1">
        <v>0</v>
      </c>
      <c r="Q127" s="1">
        <v>0</v>
      </c>
      <c r="R127" s="1">
        <v>3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0">
        <v>8</v>
      </c>
      <c r="AH127" s="10">
        <v>0</v>
      </c>
      <c r="AI127" s="10">
        <v>1</v>
      </c>
      <c r="AJ127" s="10">
        <v>0</v>
      </c>
      <c r="AK127" s="10">
        <v>1</v>
      </c>
      <c r="AL127" s="10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0">
        <v>2</v>
      </c>
    </row>
    <row r="128" spans="1:45" ht="15" x14ac:dyDescent="0.25">
      <c r="A128" s="1" t="s">
        <v>157</v>
      </c>
      <c r="B128" s="1">
        <v>7</v>
      </c>
      <c r="C128" s="1">
        <f t="shared" si="13"/>
        <v>28</v>
      </c>
      <c r="D128" s="2">
        <f t="shared" si="14"/>
        <v>41.304125177809382</v>
      </c>
      <c r="E128" s="1">
        <f t="shared" si="9"/>
        <v>18</v>
      </c>
      <c r="F128" s="7">
        <f t="shared" si="15"/>
        <v>30.356756756756752</v>
      </c>
      <c r="G128" s="1">
        <f t="shared" si="10"/>
        <v>10</v>
      </c>
      <c r="H128" s="8">
        <f t="shared" si="16"/>
        <v>10.947368421052632</v>
      </c>
      <c r="I128" s="1">
        <f t="shared" si="11"/>
        <v>0</v>
      </c>
      <c r="J128" s="9">
        <f t="shared" si="17"/>
        <v>0</v>
      </c>
      <c r="K128" s="1">
        <f t="shared" si="12"/>
        <v>0</v>
      </c>
      <c r="L128" s="1">
        <v>5</v>
      </c>
      <c r="M128" s="1">
        <v>0</v>
      </c>
      <c r="N128" s="1">
        <v>10</v>
      </c>
      <c r="O128" s="1">
        <v>0</v>
      </c>
      <c r="P128" s="1">
        <v>0</v>
      </c>
      <c r="Q128" s="1">
        <v>0</v>
      </c>
      <c r="R128" s="1">
        <v>3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0">
        <v>8</v>
      </c>
      <c r="AH128" s="10">
        <v>0</v>
      </c>
      <c r="AI128" s="10">
        <v>0</v>
      </c>
      <c r="AJ128" s="10">
        <v>0</v>
      </c>
      <c r="AK128" s="10">
        <v>0</v>
      </c>
      <c r="AL128" s="10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0">
        <v>2</v>
      </c>
    </row>
    <row r="129" spans="1:45" ht="15" x14ac:dyDescent="0.25">
      <c r="A129" s="1" t="s">
        <v>158</v>
      </c>
      <c r="B129" s="1">
        <v>7</v>
      </c>
      <c r="C129" s="1">
        <f t="shared" si="13"/>
        <v>52</v>
      </c>
      <c r="D129" s="2">
        <f t="shared" si="14"/>
        <v>68.656519677572305</v>
      </c>
      <c r="E129" s="1">
        <f t="shared" si="9"/>
        <v>31</v>
      </c>
      <c r="F129" s="7">
        <f t="shared" si="15"/>
        <v>52.281081081081076</v>
      </c>
      <c r="G129" s="1">
        <f t="shared" si="10"/>
        <v>11</v>
      </c>
      <c r="H129" s="8">
        <f t="shared" si="16"/>
        <v>12.042105263157895</v>
      </c>
      <c r="I129" s="1">
        <f t="shared" si="11"/>
        <v>10</v>
      </c>
      <c r="J129" s="9">
        <f t="shared" si="17"/>
        <v>4.333333333333333</v>
      </c>
      <c r="K129" s="1">
        <f t="shared" si="12"/>
        <v>0</v>
      </c>
      <c r="L129" s="1">
        <v>5</v>
      </c>
      <c r="M129" s="1">
        <v>3</v>
      </c>
      <c r="N129" s="1">
        <v>10</v>
      </c>
      <c r="O129" s="1">
        <v>5</v>
      </c>
      <c r="P129" s="1">
        <v>0</v>
      </c>
      <c r="Q129" s="1">
        <v>0</v>
      </c>
      <c r="R129" s="1">
        <v>0</v>
      </c>
      <c r="S129" s="1">
        <v>0</v>
      </c>
      <c r="T129" s="1">
        <v>1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4</v>
      </c>
      <c r="AB129" s="1">
        <v>0</v>
      </c>
      <c r="AC129" s="1">
        <v>0</v>
      </c>
      <c r="AD129" s="1">
        <v>0</v>
      </c>
      <c r="AE129" s="1">
        <v>3</v>
      </c>
      <c r="AF129" s="1">
        <v>1</v>
      </c>
      <c r="AG129" s="10">
        <v>8</v>
      </c>
      <c r="AH129" s="10">
        <v>0</v>
      </c>
      <c r="AI129" s="10">
        <v>1</v>
      </c>
      <c r="AJ129" s="10">
        <v>0</v>
      </c>
      <c r="AK129" s="10">
        <v>0</v>
      </c>
      <c r="AL129" s="10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0</v>
      </c>
      <c r="AR129" s="1">
        <v>0</v>
      </c>
      <c r="AS129" s="10">
        <v>2</v>
      </c>
    </row>
    <row r="130" spans="1:45" ht="15" x14ac:dyDescent="0.25">
      <c r="A130" s="1" t="s">
        <v>159</v>
      </c>
      <c r="B130" s="1">
        <v>7</v>
      </c>
      <c r="C130" s="1">
        <f t="shared" si="13"/>
        <v>59</v>
      </c>
      <c r="D130" s="2">
        <f t="shared" si="14"/>
        <v>67.930393551446187</v>
      </c>
      <c r="E130" s="1">
        <f t="shared" ref="E130:E193" si="18">L130+N130+O130+R130+T130+AF130+AM130+AN130</f>
        <v>28</v>
      </c>
      <c r="F130" s="7">
        <f t="shared" si="15"/>
        <v>47.221621621621622</v>
      </c>
      <c r="G130" s="1">
        <f t="shared" ref="G130:G193" si="19">AG130+AH130+AI130+AJ130+AK130+AL130+AS130</f>
        <v>11</v>
      </c>
      <c r="H130" s="8">
        <f t="shared" si="16"/>
        <v>12.042105263157895</v>
      </c>
      <c r="I130" s="1">
        <f t="shared" ref="I130:I193" si="20">M130+P130+Q130+S130+U130+V130+W130+X130+Y130+Z130+AA130+AB130+AC130+AD130+AE130</f>
        <v>20</v>
      </c>
      <c r="J130" s="9">
        <f t="shared" si="17"/>
        <v>8.6666666666666661</v>
      </c>
      <c r="K130" s="1">
        <f t="shared" ref="K130:K193" si="21">AO130+AP130+AQ130+AR130</f>
        <v>0</v>
      </c>
      <c r="L130" s="1">
        <v>5</v>
      </c>
      <c r="M130" s="1">
        <v>0</v>
      </c>
      <c r="N130" s="1">
        <v>10</v>
      </c>
      <c r="O130" s="1">
        <v>0</v>
      </c>
      <c r="P130" s="1">
        <v>0</v>
      </c>
      <c r="Q130" s="1">
        <v>0</v>
      </c>
      <c r="R130" s="1">
        <v>0</v>
      </c>
      <c r="S130" s="1">
        <v>10</v>
      </c>
      <c r="T130" s="1">
        <v>1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3</v>
      </c>
      <c r="AA130" s="1">
        <v>4</v>
      </c>
      <c r="AB130" s="1">
        <v>0</v>
      </c>
      <c r="AC130" s="1">
        <v>0</v>
      </c>
      <c r="AD130" s="1">
        <v>0</v>
      </c>
      <c r="AE130" s="1">
        <v>3</v>
      </c>
      <c r="AF130" s="1">
        <v>0</v>
      </c>
      <c r="AG130" s="10">
        <v>8</v>
      </c>
      <c r="AH130" s="10">
        <v>0</v>
      </c>
      <c r="AI130" s="10">
        <v>1</v>
      </c>
      <c r="AJ130" s="10">
        <v>0</v>
      </c>
      <c r="AK130" s="10">
        <v>0</v>
      </c>
      <c r="AL130" s="10">
        <v>0</v>
      </c>
      <c r="AM130" s="1">
        <v>1</v>
      </c>
      <c r="AN130" s="1">
        <v>2</v>
      </c>
      <c r="AO130" s="1">
        <v>0</v>
      </c>
      <c r="AP130" s="1">
        <v>0</v>
      </c>
      <c r="AQ130" s="1">
        <v>0</v>
      </c>
      <c r="AR130" s="1">
        <v>0</v>
      </c>
      <c r="AS130" s="10">
        <v>2</v>
      </c>
    </row>
    <row r="131" spans="1:45" ht="15" x14ac:dyDescent="0.25">
      <c r="A131" s="1" t="s">
        <v>160</v>
      </c>
      <c r="B131" s="1">
        <v>7</v>
      </c>
      <c r="C131" s="1">
        <f t="shared" ref="C131:C194" si="22">E131+G131+I131+K131</f>
        <v>45</v>
      </c>
      <c r="D131" s="2">
        <f t="shared" ref="D131:D194" si="23">F131+H131+J131+K131</f>
        <v>60.61057373162636</v>
      </c>
      <c r="E131" s="1">
        <f t="shared" si="18"/>
        <v>27</v>
      </c>
      <c r="F131" s="7">
        <f t="shared" ref="F131:F194" si="24">E131*0.6*104/37</f>
        <v>45.535135135135135</v>
      </c>
      <c r="G131" s="1">
        <f t="shared" si="19"/>
        <v>11</v>
      </c>
      <c r="H131" s="8">
        <f t="shared" ref="H131:H194" si="25">G131*0.2*104/19</f>
        <v>12.042105263157895</v>
      </c>
      <c r="I131" s="1">
        <f t="shared" si="20"/>
        <v>7</v>
      </c>
      <c r="J131" s="9">
        <f t="shared" ref="J131:J194" si="26">I131*0.2*104/48</f>
        <v>3.0333333333333337</v>
      </c>
      <c r="K131" s="1">
        <f t="shared" si="21"/>
        <v>0</v>
      </c>
      <c r="L131" s="1">
        <v>5</v>
      </c>
      <c r="M131" s="1">
        <v>3</v>
      </c>
      <c r="N131" s="1">
        <v>1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10</v>
      </c>
      <c r="U131" s="1">
        <v>0</v>
      </c>
      <c r="V131" s="1">
        <v>0</v>
      </c>
      <c r="W131" s="1">
        <v>0</v>
      </c>
      <c r="X131" s="1">
        <v>0</v>
      </c>
      <c r="Y131" s="1">
        <v>0</v>
      </c>
      <c r="Z131" s="1">
        <v>0</v>
      </c>
      <c r="AA131" s="1">
        <v>4</v>
      </c>
      <c r="AB131" s="1">
        <v>0</v>
      </c>
      <c r="AC131" s="1">
        <v>0</v>
      </c>
      <c r="AD131" s="1">
        <v>0</v>
      </c>
      <c r="AE131" s="1">
        <v>0</v>
      </c>
      <c r="AF131" s="1">
        <v>1</v>
      </c>
      <c r="AG131" s="10">
        <v>8</v>
      </c>
      <c r="AH131" s="10">
        <v>0</v>
      </c>
      <c r="AI131" s="10">
        <v>1</v>
      </c>
      <c r="AJ131" s="10">
        <v>0</v>
      </c>
      <c r="AK131" s="10">
        <v>0</v>
      </c>
      <c r="AL131" s="10">
        <v>0</v>
      </c>
      <c r="AM131" s="1">
        <v>1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0">
        <v>2</v>
      </c>
    </row>
    <row r="132" spans="1:45" ht="15" x14ac:dyDescent="0.25">
      <c r="A132" s="1" t="s">
        <v>161</v>
      </c>
      <c r="B132" s="1">
        <v>7</v>
      </c>
      <c r="C132" s="1">
        <f t="shared" si="22"/>
        <v>57</v>
      </c>
      <c r="D132" s="2">
        <f t="shared" si="23"/>
        <v>73.329492650545305</v>
      </c>
      <c r="E132" s="1">
        <f t="shared" si="18"/>
        <v>33</v>
      </c>
      <c r="F132" s="7">
        <f t="shared" si="24"/>
        <v>55.654054054054065</v>
      </c>
      <c r="G132" s="1">
        <f t="shared" si="19"/>
        <v>11</v>
      </c>
      <c r="H132" s="8">
        <f t="shared" si="25"/>
        <v>12.042105263157895</v>
      </c>
      <c r="I132" s="1">
        <f t="shared" si="20"/>
        <v>13</v>
      </c>
      <c r="J132" s="9">
        <f t="shared" si="26"/>
        <v>5.6333333333333337</v>
      </c>
      <c r="K132" s="1">
        <f t="shared" si="21"/>
        <v>0</v>
      </c>
      <c r="L132" s="1">
        <v>5</v>
      </c>
      <c r="M132" s="1">
        <v>3</v>
      </c>
      <c r="N132" s="1">
        <v>10</v>
      </c>
      <c r="O132" s="1">
        <v>5</v>
      </c>
      <c r="P132" s="1">
        <v>0</v>
      </c>
      <c r="Q132" s="1">
        <v>0</v>
      </c>
      <c r="R132" s="1">
        <v>3</v>
      </c>
      <c r="S132" s="1">
        <v>10</v>
      </c>
      <c r="T132" s="1">
        <v>10</v>
      </c>
      <c r="U132" s="1">
        <v>0</v>
      </c>
      <c r="V132" s="1">
        <v>0</v>
      </c>
      <c r="W132" s="1">
        <v>0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0">
        <v>8</v>
      </c>
      <c r="AH132" s="10">
        <v>0</v>
      </c>
      <c r="AI132" s="10">
        <v>0</v>
      </c>
      <c r="AJ132" s="10">
        <v>0</v>
      </c>
      <c r="AK132" s="10">
        <v>1</v>
      </c>
      <c r="AL132" s="10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0">
        <v>2</v>
      </c>
    </row>
    <row r="133" spans="1:45" ht="15" x14ac:dyDescent="0.25">
      <c r="A133" s="1" t="s">
        <v>162</v>
      </c>
      <c r="B133" s="1">
        <v>7</v>
      </c>
      <c r="C133" s="1">
        <f t="shared" si="22"/>
        <v>38</v>
      </c>
      <c r="D133" s="2">
        <f t="shared" si="23"/>
        <v>58.168990042674253</v>
      </c>
      <c r="E133" s="1">
        <f t="shared" si="18"/>
        <v>28</v>
      </c>
      <c r="F133" s="7">
        <f t="shared" si="24"/>
        <v>47.221621621621622</v>
      </c>
      <c r="G133" s="1">
        <f t="shared" si="19"/>
        <v>10</v>
      </c>
      <c r="H133" s="8">
        <f t="shared" si="25"/>
        <v>10.947368421052632</v>
      </c>
      <c r="I133" s="1">
        <f t="shared" si="20"/>
        <v>0</v>
      </c>
      <c r="J133" s="9">
        <f t="shared" si="26"/>
        <v>0</v>
      </c>
      <c r="K133" s="1">
        <f t="shared" si="21"/>
        <v>0</v>
      </c>
      <c r="L133" s="1">
        <v>5</v>
      </c>
      <c r="M133" s="1">
        <v>0</v>
      </c>
      <c r="N133" s="1">
        <v>10</v>
      </c>
      <c r="O133" s="1">
        <v>0</v>
      </c>
      <c r="P133" s="1">
        <v>0</v>
      </c>
      <c r="Q133" s="1">
        <v>0</v>
      </c>
      <c r="R133" s="1">
        <v>3</v>
      </c>
      <c r="S133" s="1">
        <v>0</v>
      </c>
      <c r="T133" s="1">
        <v>10</v>
      </c>
      <c r="U133" s="1">
        <v>0</v>
      </c>
      <c r="V133" s="1">
        <v>0</v>
      </c>
      <c r="W133" s="1">
        <v>0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0">
        <v>8</v>
      </c>
      <c r="AH133" s="10">
        <v>0</v>
      </c>
      <c r="AI133" s="10">
        <v>0</v>
      </c>
      <c r="AJ133" s="10">
        <v>0</v>
      </c>
      <c r="AK133" s="10">
        <v>0</v>
      </c>
      <c r="AL133" s="10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0">
        <v>2</v>
      </c>
    </row>
    <row r="134" spans="1:45" ht="15" x14ac:dyDescent="0.25">
      <c r="A134" s="1" t="s">
        <v>163</v>
      </c>
      <c r="B134" s="1">
        <v>7</v>
      </c>
      <c r="C134" s="1">
        <f t="shared" si="22"/>
        <v>51</v>
      </c>
      <c r="D134" s="2">
        <f t="shared" si="23"/>
        <v>70.729492650545296</v>
      </c>
      <c r="E134" s="1">
        <f t="shared" si="18"/>
        <v>33</v>
      </c>
      <c r="F134" s="7">
        <f t="shared" si="24"/>
        <v>55.654054054054065</v>
      </c>
      <c r="G134" s="1">
        <f t="shared" si="19"/>
        <v>11</v>
      </c>
      <c r="H134" s="8">
        <f t="shared" si="25"/>
        <v>12.042105263157895</v>
      </c>
      <c r="I134" s="1">
        <f t="shared" si="20"/>
        <v>7</v>
      </c>
      <c r="J134" s="9">
        <f t="shared" si="26"/>
        <v>3.0333333333333337</v>
      </c>
      <c r="K134" s="1">
        <f t="shared" si="21"/>
        <v>0</v>
      </c>
      <c r="L134" s="1">
        <v>5</v>
      </c>
      <c r="M134" s="1">
        <v>3</v>
      </c>
      <c r="N134" s="1">
        <v>10</v>
      </c>
      <c r="O134" s="1">
        <v>5</v>
      </c>
      <c r="P134" s="1">
        <v>0</v>
      </c>
      <c r="Q134" s="1">
        <v>0</v>
      </c>
      <c r="R134" s="1">
        <v>0</v>
      </c>
      <c r="S134" s="1">
        <v>0</v>
      </c>
      <c r="T134" s="1">
        <v>1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4</v>
      </c>
      <c r="AB134" s="1">
        <v>0</v>
      </c>
      <c r="AC134" s="1">
        <v>0</v>
      </c>
      <c r="AD134" s="1">
        <v>0</v>
      </c>
      <c r="AE134" s="1">
        <v>0</v>
      </c>
      <c r="AF134" s="1">
        <v>1</v>
      </c>
      <c r="AG134" s="10">
        <v>8</v>
      </c>
      <c r="AH134" s="10">
        <v>0</v>
      </c>
      <c r="AI134" s="10">
        <v>0</v>
      </c>
      <c r="AJ134" s="10">
        <v>0</v>
      </c>
      <c r="AK134" s="10">
        <v>0</v>
      </c>
      <c r="AL134" s="10">
        <v>1</v>
      </c>
      <c r="AM134" s="1">
        <v>0</v>
      </c>
      <c r="AN134" s="1">
        <v>2</v>
      </c>
      <c r="AO134" s="1">
        <v>0</v>
      </c>
      <c r="AP134" s="1">
        <v>0</v>
      </c>
      <c r="AQ134" s="1">
        <v>0</v>
      </c>
      <c r="AR134" s="1">
        <v>0</v>
      </c>
      <c r="AS134" s="10">
        <v>2</v>
      </c>
    </row>
    <row r="135" spans="1:45" ht="15" x14ac:dyDescent="0.25">
      <c r="A135" s="1" t="s">
        <v>164</v>
      </c>
      <c r="B135" s="1">
        <v>7</v>
      </c>
      <c r="C135" s="1">
        <f t="shared" si="22"/>
        <v>72</v>
      </c>
      <c r="D135" s="2">
        <f t="shared" si="23"/>
        <v>86.234566145092444</v>
      </c>
      <c r="E135" s="1">
        <f t="shared" si="18"/>
        <v>36</v>
      </c>
      <c r="F135" s="7">
        <f t="shared" si="24"/>
        <v>60.713513513513504</v>
      </c>
      <c r="G135" s="1">
        <f t="shared" si="19"/>
        <v>15</v>
      </c>
      <c r="H135" s="8">
        <f t="shared" si="25"/>
        <v>16.421052631578949</v>
      </c>
      <c r="I135" s="1">
        <f t="shared" si="20"/>
        <v>21</v>
      </c>
      <c r="J135" s="9">
        <f t="shared" si="26"/>
        <v>9.1</v>
      </c>
      <c r="K135" s="1">
        <f t="shared" si="21"/>
        <v>0</v>
      </c>
      <c r="L135" s="1">
        <v>5</v>
      </c>
      <c r="M135" s="1">
        <v>0</v>
      </c>
      <c r="N135" s="1">
        <v>10</v>
      </c>
      <c r="O135" s="1">
        <v>5</v>
      </c>
      <c r="P135" s="1">
        <v>0</v>
      </c>
      <c r="Q135" s="1">
        <v>0</v>
      </c>
      <c r="R135" s="1">
        <v>3</v>
      </c>
      <c r="S135" s="1">
        <v>10</v>
      </c>
      <c r="T135" s="1">
        <v>1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3</v>
      </c>
      <c r="AA135" s="1">
        <v>0</v>
      </c>
      <c r="AB135" s="1">
        <v>5</v>
      </c>
      <c r="AC135" s="1">
        <v>0</v>
      </c>
      <c r="AD135" s="1">
        <v>0</v>
      </c>
      <c r="AE135" s="1">
        <v>3</v>
      </c>
      <c r="AF135" s="1">
        <v>1</v>
      </c>
      <c r="AG135" s="10">
        <v>8</v>
      </c>
      <c r="AH135" s="10">
        <v>5</v>
      </c>
      <c r="AI135" s="10">
        <v>0</v>
      </c>
      <c r="AJ135" s="10">
        <v>0</v>
      </c>
      <c r="AK135" s="10">
        <v>0</v>
      </c>
      <c r="AL135" s="10">
        <v>0</v>
      </c>
      <c r="AM135" s="1">
        <v>0</v>
      </c>
      <c r="AN135" s="1">
        <v>2</v>
      </c>
      <c r="AO135" s="1">
        <v>0</v>
      </c>
      <c r="AP135" s="1">
        <v>0</v>
      </c>
      <c r="AQ135" s="1">
        <v>0</v>
      </c>
      <c r="AR135" s="1">
        <v>0</v>
      </c>
      <c r="AS135" s="10">
        <v>2</v>
      </c>
    </row>
    <row r="136" spans="1:45" ht="15" x14ac:dyDescent="0.25">
      <c r="A136" s="1" t="s">
        <v>165</v>
      </c>
      <c r="B136" s="1">
        <v>7</v>
      </c>
      <c r="C136" s="1">
        <f t="shared" si="22"/>
        <v>71</v>
      </c>
      <c r="D136" s="2">
        <f t="shared" si="23"/>
        <v>82.563869132290193</v>
      </c>
      <c r="E136" s="1">
        <f t="shared" si="18"/>
        <v>35</v>
      </c>
      <c r="F136" s="7">
        <f t="shared" si="24"/>
        <v>59.027027027027025</v>
      </c>
      <c r="G136" s="1">
        <f t="shared" si="19"/>
        <v>12</v>
      </c>
      <c r="H136" s="8">
        <f t="shared" si="25"/>
        <v>13.13684210526316</v>
      </c>
      <c r="I136" s="1">
        <f t="shared" si="20"/>
        <v>24</v>
      </c>
      <c r="J136" s="9">
        <f t="shared" si="26"/>
        <v>10.4</v>
      </c>
      <c r="K136" s="1">
        <f t="shared" si="21"/>
        <v>0</v>
      </c>
      <c r="L136" s="1">
        <v>5</v>
      </c>
      <c r="M136" s="1">
        <v>0</v>
      </c>
      <c r="N136" s="1">
        <v>10</v>
      </c>
      <c r="O136" s="1">
        <v>5</v>
      </c>
      <c r="P136" s="1">
        <v>0</v>
      </c>
      <c r="Q136" s="1">
        <v>0</v>
      </c>
      <c r="R136" s="1">
        <v>3</v>
      </c>
      <c r="S136" s="1">
        <v>10</v>
      </c>
      <c r="T136" s="1">
        <v>10</v>
      </c>
      <c r="U136" s="1">
        <v>0</v>
      </c>
      <c r="V136" s="1">
        <v>0</v>
      </c>
      <c r="W136" s="1">
        <v>0</v>
      </c>
      <c r="X136" s="1">
        <v>0</v>
      </c>
      <c r="Y136" s="1">
        <v>3</v>
      </c>
      <c r="Z136" s="1">
        <v>3</v>
      </c>
      <c r="AA136" s="1">
        <v>0</v>
      </c>
      <c r="AB136" s="1">
        <v>5</v>
      </c>
      <c r="AC136" s="1">
        <v>0</v>
      </c>
      <c r="AD136" s="1">
        <v>0</v>
      </c>
      <c r="AE136" s="1">
        <v>3</v>
      </c>
      <c r="AF136" s="1">
        <v>0</v>
      </c>
      <c r="AG136" s="10">
        <v>8</v>
      </c>
      <c r="AH136" s="10">
        <v>0</v>
      </c>
      <c r="AI136" s="10">
        <v>1</v>
      </c>
      <c r="AJ136" s="10">
        <v>0</v>
      </c>
      <c r="AK136" s="10">
        <v>0</v>
      </c>
      <c r="AL136" s="10">
        <v>1</v>
      </c>
      <c r="AM136" s="1">
        <v>0</v>
      </c>
      <c r="AN136" s="1">
        <v>2</v>
      </c>
      <c r="AO136" s="1">
        <v>0</v>
      </c>
      <c r="AP136" s="1">
        <v>0</v>
      </c>
      <c r="AQ136" s="1">
        <v>0</v>
      </c>
      <c r="AR136" s="1">
        <v>0</v>
      </c>
      <c r="AS136" s="10">
        <v>2</v>
      </c>
    </row>
    <row r="137" spans="1:45" ht="15" x14ac:dyDescent="0.25">
      <c r="A137" s="1" t="s">
        <v>166</v>
      </c>
      <c r="B137" s="1">
        <v>7</v>
      </c>
      <c r="C137" s="1">
        <f t="shared" si="22"/>
        <v>70</v>
      </c>
      <c r="D137" s="2">
        <f t="shared" si="23"/>
        <v>78.823518255097213</v>
      </c>
      <c r="E137" s="1">
        <f t="shared" si="18"/>
        <v>35</v>
      </c>
      <c r="F137" s="7">
        <f t="shared" si="24"/>
        <v>59.027027027027025</v>
      </c>
      <c r="G137" s="1">
        <f t="shared" si="19"/>
        <v>7</v>
      </c>
      <c r="H137" s="8">
        <f t="shared" si="25"/>
        <v>7.6631578947368437</v>
      </c>
      <c r="I137" s="1">
        <f t="shared" si="20"/>
        <v>28</v>
      </c>
      <c r="J137" s="9">
        <f t="shared" si="26"/>
        <v>12.133333333333335</v>
      </c>
      <c r="K137" s="1">
        <f t="shared" si="21"/>
        <v>0</v>
      </c>
      <c r="L137" s="1">
        <v>5</v>
      </c>
      <c r="M137" s="1">
        <v>0</v>
      </c>
      <c r="N137" s="1">
        <v>10</v>
      </c>
      <c r="O137" s="1">
        <v>5</v>
      </c>
      <c r="P137" s="1">
        <v>0</v>
      </c>
      <c r="Q137" s="1">
        <v>0</v>
      </c>
      <c r="R137" s="1">
        <v>3</v>
      </c>
      <c r="S137" s="1">
        <v>10</v>
      </c>
      <c r="T137" s="1">
        <v>10</v>
      </c>
      <c r="U137" s="1">
        <v>0</v>
      </c>
      <c r="V137" s="1">
        <v>0</v>
      </c>
      <c r="W137" s="1">
        <v>0</v>
      </c>
      <c r="X137" s="1">
        <v>0</v>
      </c>
      <c r="Y137" s="1">
        <v>3</v>
      </c>
      <c r="Z137" s="1">
        <v>0</v>
      </c>
      <c r="AA137" s="1">
        <v>4</v>
      </c>
      <c r="AB137" s="1">
        <v>5</v>
      </c>
      <c r="AC137" s="1">
        <v>0</v>
      </c>
      <c r="AD137" s="1">
        <v>3</v>
      </c>
      <c r="AE137" s="1">
        <v>3</v>
      </c>
      <c r="AF137" s="1">
        <v>0</v>
      </c>
      <c r="AG137" s="10">
        <v>0</v>
      </c>
      <c r="AH137" s="10">
        <v>5</v>
      </c>
      <c r="AI137" s="10">
        <v>0</v>
      </c>
      <c r="AJ137" s="10">
        <v>0</v>
      </c>
      <c r="AK137" s="10">
        <v>1</v>
      </c>
      <c r="AL137" s="10">
        <v>1</v>
      </c>
      <c r="AM137" s="1">
        <v>0</v>
      </c>
      <c r="AN137" s="1">
        <v>2</v>
      </c>
      <c r="AO137" s="1">
        <v>0</v>
      </c>
      <c r="AP137" s="1">
        <v>0</v>
      </c>
      <c r="AQ137" s="1">
        <v>0</v>
      </c>
      <c r="AR137" s="1">
        <v>0</v>
      </c>
      <c r="AS137" s="10">
        <v>0</v>
      </c>
    </row>
    <row r="138" spans="1:45" ht="15" x14ac:dyDescent="0.25">
      <c r="A138" s="1" t="s">
        <v>167</v>
      </c>
      <c r="B138" s="1">
        <v>7</v>
      </c>
      <c r="C138" s="1">
        <f t="shared" si="22"/>
        <v>31</v>
      </c>
      <c r="D138" s="2">
        <f t="shared" si="23"/>
        <v>44.379374110953052</v>
      </c>
      <c r="E138" s="1">
        <f t="shared" si="18"/>
        <v>21</v>
      </c>
      <c r="F138" s="7">
        <f t="shared" si="24"/>
        <v>35.416216216216213</v>
      </c>
      <c r="G138" s="1">
        <f t="shared" si="19"/>
        <v>7</v>
      </c>
      <c r="H138" s="8">
        <f t="shared" si="25"/>
        <v>7.6631578947368437</v>
      </c>
      <c r="I138" s="1">
        <f t="shared" si="20"/>
        <v>3</v>
      </c>
      <c r="J138" s="9">
        <f t="shared" si="26"/>
        <v>1.3</v>
      </c>
      <c r="K138" s="1">
        <f t="shared" si="21"/>
        <v>0</v>
      </c>
      <c r="L138" s="1">
        <v>5</v>
      </c>
      <c r="M138" s="1">
        <v>0</v>
      </c>
      <c r="N138" s="1">
        <v>0</v>
      </c>
      <c r="O138" s="1">
        <v>5</v>
      </c>
      <c r="P138" s="1">
        <v>0</v>
      </c>
      <c r="Q138" s="1">
        <v>0</v>
      </c>
      <c r="R138" s="1">
        <v>0</v>
      </c>
      <c r="S138" s="1">
        <v>0</v>
      </c>
      <c r="T138" s="1">
        <v>1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3</v>
      </c>
      <c r="AF138" s="1">
        <v>0</v>
      </c>
      <c r="AG138" s="10">
        <v>0</v>
      </c>
      <c r="AH138" s="10">
        <v>5</v>
      </c>
      <c r="AI138" s="10">
        <v>0</v>
      </c>
      <c r="AJ138" s="10">
        <v>0</v>
      </c>
      <c r="AK138" s="10">
        <v>1</v>
      </c>
      <c r="AL138" s="10">
        <v>1</v>
      </c>
      <c r="AM138" s="1">
        <v>1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0">
        <v>0</v>
      </c>
    </row>
    <row r="139" spans="1:45" ht="15" x14ac:dyDescent="0.25">
      <c r="A139" s="1" t="s">
        <v>168</v>
      </c>
      <c r="B139" s="1">
        <v>7</v>
      </c>
      <c r="C139" s="1">
        <f t="shared" si="22"/>
        <v>58</v>
      </c>
      <c r="D139" s="2">
        <f t="shared" si="23"/>
        <v>72.648980559506882</v>
      </c>
      <c r="E139" s="1">
        <f t="shared" si="18"/>
        <v>30</v>
      </c>
      <c r="F139" s="7">
        <f t="shared" si="24"/>
        <v>50.594594594594597</v>
      </c>
      <c r="G139" s="1">
        <f t="shared" si="19"/>
        <v>15</v>
      </c>
      <c r="H139" s="8">
        <f t="shared" si="25"/>
        <v>16.421052631578949</v>
      </c>
      <c r="I139" s="1">
        <f t="shared" si="20"/>
        <v>13</v>
      </c>
      <c r="J139" s="9">
        <f t="shared" si="26"/>
        <v>5.6333333333333337</v>
      </c>
      <c r="K139" s="1">
        <f t="shared" si="21"/>
        <v>0</v>
      </c>
      <c r="L139" s="1">
        <v>5</v>
      </c>
      <c r="M139" s="1">
        <v>0</v>
      </c>
      <c r="N139" s="1">
        <v>10</v>
      </c>
      <c r="O139" s="1">
        <v>5</v>
      </c>
      <c r="P139" s="1">
        <v>0</v>
      </c>
      <c r="Q139" s="1">
        <v>0</v>
      </c>
      <c r="R139" s="1">
        <v>0</v>
      </c>
      <c r="S139" s="1">
        <v>10</v>
      </c>
      <c r="T139" s="1">
        <v>1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3</v>
      </c>
      <c r="AF139" s="1">
        <v>0</v>
      </c>
      <c r="AG139" s="10">
        <v>8</v>
      </c>
      <c r="AH139" s="10">
        <v>5</v>
      </c>
      <c r="AI139" s="10">
        <v>0</v>
      </c>
      <c r="AJ139" s="10">
        <v>0</v>
      </c>
      <c r="AK139" s="10">
        <v>0</v>
      </c>
      <c r="AL139" s="10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0">
        <v>2</v>
      </c>
    </row>
    <row r="140" spans="1:45" ht="15" x14ac:dyDescent="0.25">
      <c r="A140" s="1" t="s">
        <v>169</v>
      </c>
      <c r="B140" s="1">
        <v>7</v>
      </c>
      <c r="C140" s="1">
        <f t="shared" si="22"/>
        <v>64</v>
      </c>
      <c r="D140" s="2">
        <f t="shared" si="23"/>
        <v>70.688809862494068</v>
      </c>
      <c r="E140" s="1">
        <f t="shared" si="18"/>
        <v>29</v>
      </c>
      <c r="F140" s="7">
        <f t="shared" si="24"/>
        <v>48.908108108108102</v>
      </c>
      <c r="G140" s="1">
        <f t="shared" si="19"/>
        <v>10</v>
      </c>
      <c r="H140" s="8">
        <f t="shared" si="25"/>
        <v>10.947368421052632</v>
      </c>
      <c r="I140" s="1">
        <f t="shared" si="20"/>
        <v>25</v>
      </c>
      <c r="J140" s="9">
        <f t="shared" si="26"/>
        <v>10.833333333333334</v>
      </c>
      <c r="K140" s="1">
        <f t="shared" si="21"/>
        <v>0</v>
      </c>
      <c r="L140" s="1">
        <v>5</v>
      </c>
      <c r="M140" s="1">
        <v>3</v>
      </c>
      <c r="N140" s="1">
        <v>10</v>
      </c>
      <c r="O140" s="1">
        <v>0</v>
      </c>
      <c r="P140" s="1">
        <v>0</v>
      </c>
      <c r="Q140" s="1">
        <v>0</v>
      </c>
      <c r="R140" s="1">
        <v>0</v>
      </c>
      <c r="S140" s="1">
        <v>10</v>
      </c>
      <c r="T140" s="1">
        <v>1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4</v>
      </c>
      <c r="AB140" s="1">
        <v>5</v>
      </c>
      <c r="AC140" s="1">
        <v>0</v>
      </c>
      <c r="AD140" s="1">
        <v>0</v>
      </c>
      <c r="AE140" s="1">
        <v>3</v>
      </c>
      <c r="AF140" s="1">
        <v>1</v>
      </c>
      <c r="AG140" s="10">
        <v>8</v>
      </c>
      <c r="AH140" s="10">
        <v>0</v>
      </c>
      <c r="AI140" s="10">
        <v>0</v>
      </c>
      <c r="AJ140" s="10">
        <v>0</v>
      </c>
      <c r="AK140" s="10">
        <v>0</v>
      </c>
      <c r="AL140" s="10">
        <v>0</v>
      </c>
      <c r="AM140" s="1">
        <v>1</v>
      </c>
      <c r="AN140" s="1">
        <v>2</v>
      </c>
      <c r="AO140" s="1">
        <v>0</v>
      </c>
      <c r="AP140" s="1">
        <v>0</v>
      </c>
      <c r="AQ140" s="1">
        <v>0</v>
      </c>
      <c r="AR140" s="1">
        <v>0</v>
      </c>
      <c r="AS140" s="10">
        <v>2</v>
      </c>
    </row>
    <row r="141" spans="1:45" ht="15" x14ac:dyDescent="0.25">
      <c r="A141" s="1" t="s">
        <v>170</v>
      </c>
      <c r="B141" s="1">
        <v>7</v>
      </c>
      <c r="C141" s="1">
        <f t="shared" si="22"/>
        <v>63</v>
      </c>
      <c r="D141" s="2">
        <f t="shared" si="23"/>
        <v>67.227074442863909</v>
      </c>
      <c r="E141" s="1">
        <f t="shared" si="18"/>
        <v>25</v>
      </c>
      <c r="F141" s="7">
        <f t="shared" si="24"/>
        <v>42.162162162162161</v>
      </c>
      <c r="G141" s="1">
        <f t="shared" si="19"/>
        <v>13</v>
      </c>
      <c r="H141" s="8">
        <f t="shared" si="25"/>
        <v>14.231578947368423</v>
      </c>
      <c r="I141" s="1">
        <f t="shared" si="20"/>
        <v>25</v>
      </c>
      <c r="J141" s="9">
        <f t="shared" si="26"/>
        <v>10.833333333333334</v>
      </c>
      <c r="K141" s="1">
        <f t="shared" si="21"/>
        <v>0</v>
      </c>
      <c r="L141" s="1">
        <v>5</v>
      </c>
      <c r="M141" s="1">
        <v>3</v>
      </c>
      <c r="N141" s="1">
        <v>10</v>
      </c>
      <c r="O141" s="1">
        <v>0</v>
      </c>
      <c r="P141" s="1">
        <v>0</v>
      </c>
      <c r="Q141" s="1">
        <v>0</v>
      </c>
      <c r="R141" s="1">
        <v>0</v>
      </c>
      <c r="S141" s="1">
        <v>10</v>
      </c>
      <c r="T141" s="1">
        <v>1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4</v>
      </c>
      <c r="AB141" s="1">
        <v>5</v>
      </c>
      <c r="AC141" s="1">
        <v>0</v>
      </c>
      <c r="AD141" s="1">
        <v>0</v>
      </c>
      <c r="AE141" s="1">
        <v>3</v>
      </c>
      <c r="AF141" s="1">
        <v>0</v>
      </c>
      <c r="AG141" s="10">
        <v>8</v>
      </c>
      <c r="AH141" s="10">
        <v>0</v>
      </c>
      <c r="AI141" s="10">
        <v>1</v>
      </c>
      <c r="AJ141" s="10">
        <v>0</v>
      </c>
      <c r="AK141" s="10">
        <v>1</v>
      </c>
      <c r="AL141" s="10">
        <v>1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0">
        <v>2</v>
      </c>
    </row>
    <row r="142" spans="1:45" ht="15" x14ac:dyDescent="0.25">
      <c r="A142" s="1" t="s">
        <v>171</v>
      </c>
      <c r="B142" s="1">
        <v>7</v>
      </c>
      <c r="C142" s="1">
        <f t="shared" si="22"/>
        <v>63</v>
      </c>
      <c r="D142" s="2">
        <f t="shared" si="23"/>
        <v>83.657373162636304</v>
      </c>
      <c r="E142" s="1">
        <f t="shared" si="18"/>
        <v>36</v>
      </c>
      <c r="F142" s="7">
        <f t="shared" si="24"/>
        <v>60.713513513513504</v>
      </c>
      <c r="G142" s="1">
        <f t="shared" si="19"/>
        <v>17</v>
      </c>
      <c r="H142" s="8">
        <f t="shared" si="25"/>
        <v>18.610526315789475</v>
      </c>
      <c r="I142" s="1">
        <f t="shared" si="20"/>
        <v>10</v>
      </c>
      <c r="J142" s="9">
        <f t="shared" si="26"/>
        <v>4.333333333333333</v>
      </c>
      <c r="K142" s="1">
        <f t="shared" si="21"/>
        <v>0</v>
      </c>
      <c r="L142" s="1">
        <v>5</v>
      </c>
      <c r="M142" s="1">
        <v>0</v>
      </c>
      <c r="N142" s="1">
        <v>10</v>
      </c>
      <c r="O142" s="1">
        <v>5</v>
      </c>
      <c r="P142" s="1">
        <v>0</v>
      </c>
      <c r="Q142" s="1">
        <v>0</v>
      </c>
      <c r="R142" s="1">
        <v>3</v>
      </c>
      <c r="S142" s="1">
        <v>0</v>
      </c>
      <c r="T142" s="1">
        <v>10</v>
      </c>
      <c r="U142" s="1">
        <v>0</v>
      </c>
      <c r="V142" s="1">
        <v>0</v>
      </c>
      <c r="W142" s="1">
        <v>0</v>
      </c>
      <c r="X142" s="1">
        <v>0</v>
      </c>
      <c r="Y142" s="1">
        <v>3</v>
      </c>
      <c r="Z142" s="1">
        <v>0</v>
      </c>
      <c r="AA142" s="1">
        <v>4</v>
      </c>
      <c r="AB142" s="1">
        <v>0</v>
      </c>
      <c r="AC142" s="1">
        <v>0</v>
      </c>
      <c r="AD142" s="1">
        <v>0</v>
      </c>
      <c r="AE142" s="1">
        <v>3</v>
      </c>
      <c r="AF142" s="1">
        <v>1</v>
      </c>
      <c r="AG142" s="10">
        <v>8</v>
      </c>
      <c r="AH142" s="10">
        <v>5</v>
      </c>
      <c r="AI142" s="10">
        <v>0</v>
      </c>
      <c r="AJ142" s="10">
        <v>0</v>
      </c>
      <c r="AK142" s="10">
        <v>1</v>
      </c>
      <c r="AL142" s="10">
        <v>1</v>
      </c>
      <c r="AM142" s="1">
        <v>0</v>
      </c>
      <c r="AN142" s="1">
        <v>2</v>
      </c>
      <c r="AO142" s="1">
        <v>0</v>
      </c>
      <c r="AP142" s="1">
        <v>0</v>
      </c>
      <c r="AQ142" s="1">
        <v>0</v>
      </c>
      <c r="AR142" s="1">
        <v>0</v>
      </c>
      <c r="AS142" s="10">
        <v>2</v>
      </c>
    </row>
    <row r="143" spans="1:45" ht="15" x14ac:dyDescent="0.25">
      <c r="A143" s="1" t="s">
        <v>172</v>
      </c>
      <c r="B143" s="1">
        <v>8</v>
      </c>
      <c r="C143" s="1">
        <f t="shared" si="22"/>
        <v>67</v>
      </c>
      <c r="D143" s="2">
        <f t="shared" si="23"/>
        <v>79.577382645803695</v>
      </c>
      <c r="E143" s="1">
        <f t="shared" si="18"/>
        <v>34</v>
      </c>
      <c r="F143" s="7">
        <f t="shared" si="24"/>
        <v>57.340540540540538</v>
      </c>
      <c r="G143" s="1">
        <f t="shared" si="19"/>
        <v>12</v>
      </c>
      <c r="H143" s="8">
        <f t="shared" si="25"/>
        <v>13.13684210526316</v>
      </c>
      <c r="I143" s="1">
        <f t="shared" si="20"/>
        <v>21</v>
      </c>
      <c r="J143" s="9">
        <f t="shared" si="26"/>
        <v>9.1</v>
      </c>
      <c r="K143" s="1">
        <f t="shared" si="21"/>
        <v>0</v>
      </c>
      <c r="L143" s="1">
        <v>5</v>
      </c>
      <c r="M143" s="1">
        <v>3</v>
      </c>
      <c r="N143" s="1">
        <v>10</v>
      </c>
      <c r="O143" s="1">
        <v>5</v>
      </c>
      <c r="P143" s="1">
        <v>0</v>
      </c>
      <c r="Q143" s="1">
        <v>0</v>
      </c>
      <c r="R143" s="1">
        <v>3</v>
      </c>
      <c r="S143" s="1">
        <v>10</v>
      </c>
      <c r="T143" s="1">
        <v>1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5</v>
      </c>
      <c r="AC143" s="1">
        <v>0</v>
      </c>
      <c r="AD143" s="1">
        <v>0</v>
      </c>
      <c r="AE143" s="1">
        <v>3</v>
      </c>
      <c r="AF143" s="1">
        <v>1</v>
      </c>
      <c r="AG143" s="10">
        <v>8</v>
      </c>
      <c r="AH143" s="10">
        <v>0</v>
      </c>
      <c r="AI143" s="10">
        <v>0</v>
      </c>
      <c r="AJ143" s="10">
        <v>0</v>
      </c>
      <c r="AK143" s="10">
        <v>1</v>
      </c>
      <c r="AL143" s="10">
        <v>1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0">
        <v>2</v>
      </c>
    </row>
    <row r="144" spans="1:45" ht="15" x14ac:dyDescent="0.25">
      <c r="A144" s="1" t="s">
        <v>173</v>
      </c>
      <c r="B144" s="1">
        <v>8</v>
      </c>
      <c r="C144" s="1">
        <f t="shared" si="22"/>
        <v>74</v>
      </c>
      <c r="D144" s="2">
        <f t="shared" si="23"/>
        <v>82.610715979137041</v>
      </c>
      <c r="E144" s="1">
        <f t="shared" si="18"/>
        <v>34</v>
      </c>
      <c r="F144" s="7">
        <f t="shared" si="24"/>
        <v>57.340540540540538</v>
      </c>
      <c r="G144" s="1">
        <f t="shared" si="19"/>
        <v>12</v>
      </c>
      <c r="H144" s="8">
        <f t="shared" si="25"/>
        <v>13.13684210526316</v>
      </c>
      <c r="I144" s="1">
        <f t="shared" si="20"/>
        <v>28</v>
      </c>
      <c r="J144" s="9">
        <f t="shared" si="26"/>
        <v>12.133333333333335</v>
      </c>
      <c r="K144" s="1">
        <f t="shared" si="21"/>
        <v>0</v>
      </c>
      <c r="L144" s="1">
        <v>5</v>
      </c>
      <c r="M144" s="1">
        <v>3</v>
      </c>
      <c r="N144" s="1">
        <v>10</v>
      </c>
      <c r="O144" s="1">
        <v>5</v>
      </c>
      <c r="P144" s="1">
        <v>0</v>
      </c>
      <c r="Q144" s="1">
        <v>0</v>
      </c>
      <c r="R144" s="1">
        <v>3</v>
      </c>
      <c r="S144" s="1">
        <v>10</v>
      </c>
      <c r="T144" s="1">
        <v>10</v>
      </c>
      <c r="U144" s="1">
        <v>0</v>
      </c>
      <c r="V144" s="1">
        <v>0</v>
      </c>
      <c r="W144" s="1">
        <v>0</v>
      </c>
      <c r="X144" s="1">
        <v>0</v>
      </c>
      <c r="Y144" s="1">
        <v>3</v>
      </c>
      <c r="Z144" s="1">
        <v>0</v>
      </c>
      <c r="AA144" s="1">
        <v>4</v>
      </c>
      <c r="AB144" s="1">
        <v>5</v>
      </c>
      <c r="AC144" s="1">
        <v>0</v>
      </c>
      <c r="AD144" s="1">
        <v>0</v>
      </c>
      <c r="AE144" s="1">
        <v>3</v>
      </c>
      <c r="AF144" s="1">
        <v>0</v>
      </c>
      <c r="AG144" s="10">
        <v>8</v>
      </c>
      <c r="AH144" s="10">
        <v>0</v>
      </c>
      <c r="AI144" s="10">
        <v>1</v>
      </c>
      <c r="AJ144" s="10">
        <v>0</v>
      </c>
      <c r="AK144" s="10">
        <v>0</v>
      </c>
      <c r="AL144" s="10">
        <v>1</v>
      </c>
      <c r="AM144" s="1">
        <v>1</v>
      </c>
      <c r="AN144" s="1">
        <v>0</v>
      </c>
      <c r="AO144" s="1">
        <v>0</v>
      </c>
      <c r="AP144" s="1">
        <v>0</v>
      </c>
      <c r="AQ144" s="1">
        <v>0</v>
      </c>
      <c r="AR144" s="1">
        <v>0</v>
      </c>
      <c r="AS144" s="10">
        <v>2</v>
      </c>
    </row>
    <row r="145" spans="1:45" ht="15" x14ac:dyDescent="0.25">
      <c r="A145" s="1" t="s">
        <v>174</v>
      </c>
      <c r="B145" s="1">
        <v>8</v>
      </c>
      <c r="C145" s="1">
        <f t="shared" si="22"/>
        <v>61</v>
      </c>
      <c r="D145" s="2">
        <f t="shared" si="23"/>
        <v>72.417211948790907</v>
      </c>
      <c r="E145" s="1">
        <f t="shared" si="18"/>
        <v>33</v>
      </c>
      <c r="F145" s="7">
        <f t="shared" si="24"/>
        <v>55.654054054054065</v>
      </c>
      <c r="G145" s="1">
        <f t="shared" si="19"/>
        <v>7</v>
      </c>
      <c r="H145" s="8">
        <f t="shared" si="25"/>
        <v>7.6631578947368437</v>
      </c>
      <c r="I145" s="1">
        <f t="shared" si="20"/>
        <v>21</v>
      </c>
      <c r="J145" s="9">
        <f t="shared" si="26"/>
        <v>9.1</v>
      </c>
      <c r="K145" s="1">
        <f t="shared" si="21"/>
        <v>0</v>
      </c>
      <c r="L145" s="1">
        <v>5</v>
      </c>
      <c r="M145" s="1">
        <v>3</v>
      </c>
      <c r="N145" s="1">
        <v>10</v>
      </c>
      <c r="O145" s="1">
        <v>5</v>
      </c>
      <c r="P145" s="1">
        <v>0</v>
      </c>
      <c r="Q145" s="1">
        <v>0</v>
      </c>
      <c r="R145" s="1">
        <v>3</v>
      </c>
      <c r="S145" s="1">
        <v>10</v>
      </c>
      <c r="T145" s="1">
        <v>1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5</v>
      </c>
      <c r="AC145" s="1">
        <v>0</v>
      </c>
      <c r="AD145" s="1">
        <v>0</v>
      </c>
      <c r="AE145" s="1">
        <v>3</v>
      </c>
      <c r="AF145" s="1">
        <v>0</v>
      </c>
      <c r="AG145" s="10">
        <v>0</v>
      </c>
      <c r="AH145" s="10">
        <v>5</v>
      </c>
      <c r="AI145" s="10">
        <v>0</v>
      </c>
      <c r="AJ145" s="10">
        <v>0</v>
      </c>
      <c r="AK145" s="10">
        <v>1</v>
      </c>
      <c r="AL145" s="10">
        <v>1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0">
        <v>0</v>
      </c>
    </row>
    <row r="146" spans="1:45" ht="15" x14ac:dyDescent="0.25">
      <c r="A146" s="1" t="s">
        <v>175</v>
      </c>
      <c r="B146" s="1">
        <v>8</v>
      </c>
      <c r="C146" s="1">
        <f t="shared" si="22"/>
        <v>30</v>
      </c>
      <c r="D146" s="2">
        <f t="shared" si="23"/>
        <v>41.892176386913228</v>
      </c>
      <c r="E146" s="1">
        <f t="shared" si="18"/>
        <v>22</v>
      </c>
      <c r="F146" s="7">
        <f t="shared" si="24"/>
        <v>37.1027027027027</v>
      </c>
      <c r="G146" s="1">
        <f t="shared" si="19"/>
        <v>2</v>
      </c>
      <c r="H146" s="8">
        <f t="shared" si="25"/>
        <v>2.1894736842105265</v>
      </c>
      <c r="I146" s="1">
        <f t="shared" si="20"/>
        <v>6</v>
      </c>
      <c r="J146" s="9">
        <f t="shared" si="26"/>
        <v>2.6</v>
      </c>
      <c r="K146" s="1">
        <f t="shared" si="21"/>
        <v>0</v>
      </c>
      <c r="L146" s="1">
        <v>5</v>
      </c>
      <c r="M146" s="1">
        <v>3</v>
      </c>
      <c r="N146" s="1">
        <v>10</v>
      </c>
      <c r="O146" s="1">
        <v>5</v>
      </c>
      <c r="P146" s="1">
        <v>0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3</v>
      </c>
      <c r="AF146" s="1">
        <v>0</v>
      </c>
      <c r="AG146" s="10">
        <v>0</v>
      </c>
      <c r="AH146" s="10">
        <v>0</v>
      </c>
      <c r="AI146" s="10">
        <v>0</v>
      </c>
      <c r="AJ146" s="10">
        <v>0</v>
      </c>
      <c r="AK146" s="10">
        <v>1</v>
      </c>
      <c r="AL146" s="10">
        <v>1</v>
      </c>
      <c r="AM146" s="1">
        <v>0</v>
      </c>
      <c r="AN146" s="1">
        <v>2</v>
      </c>
      <c r="AO146" s="1">
        <v>0</v>
      </c>
      <c r="AP146" s="1">
        <v>0</v>
      </c>
      <c r="AQ146" s="1">
        <v>0</v>
      </c>
      <c r="AR146" s="1">
        <v>0</v>
      </c>
      <c r="AS146" s="10">
        <v>0</v>
      </c>
    </row>
    <row r="147" spans="1:45" ht="15" x14ac:dyDescent="0.25">
      <c r="A147" s="1" t="s">
        <v>176</v>
      </c>
      <c r="B147" s="1">
        <v>8</v>
      </c>
      <c r="C147" s="1">
        <f t="shared" si="22"/>
        <v>50</v>
      </c>
      <c r="D147" s="2">
        <f t="shared" si="23"/>
        <v>73.463869132290185</v>
      </c>
      <c r="E147" s="1">
        <f t="shared" si="18"/>
        <v>35</v>
      </c>
      <c r="F147" s="7">
        <f t="shared" si="24"/>
        <v>59.027027027027025</v>
      </c>
      <c r="G147" s="1">
        <f t="shared" si="19"/>
        <v>12</v>
      </c>
      <c r="H147" s="8">
        <f t="shared" si="25"/>
        <v>13.13684210526316</v>
      </c>
      <c r="I147" s="1">
        <f t="shared" si="20"/>
        <v>3</v>
      </c>
      <c r="J147" s="9">
        <f t="shared" si="26"/>
        <v>1.3</v>
      </c>
      <c r="K147" s="1">
        <f t="shared" si="21"/>
        <v>0</v>
      </c>
      <c r="L147" s="1">
        <v>5</v>
      </c>
      <c r="M147" s="1">
        <v>0</v>
      </c>
      <c r="N147" s="1">
        <v>10</v>
      </c>
      <c r="O147" s="1">
        <v>5</v>
      </c>
      <c r="P147" s="1">
        <v>0</v>
      </c>
      <c r="Q147" s="1">
        <v>0</v>
      </c>
      <c r="R147" s="1">
        <v>3</v>
      </c>
      <c r="S147" s="1">
        <v>0</v>
      </c>
      <c r="T147" s="1">
        <v>1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0</v>
      </c>
      <c r="AE147" s="1">
        <v>3</v>
      </c>
      <c r="AF147" s="1">
        <v>0</v>
      </c>
      <c r="AG147" s="10">
        <v>8</v>
      </c>
      <c r="AH147" s="10">
        <v>0</v>
      </c>
      <c r="AI147" s="10">
        <v>1</v>
      </c>
      <c r="AJ147" s="10">
        <v>0</v>
      </c>
      <c r="AK147" s="10">
        <v>0</v>
      </c>
      <c r="AL147" s="10">
        <v>1</v>
      </c>
      <c r="AM147" s="1">
        <v>0</v>
      </c>
      <c r="AN147" s="1">
        <v>2</v>
      </c>
      <c r="AO147" s="1">
        <v>0</v>
      </c>
      <c r="AP147" s="1">
        <v>0</v>
      </c>
      <c r="AQ147" s="1">
        <v>0</v>
      </c>
      <c r="AR147" s="1">
        <v>0</v>
      </c>
      <c r="AS147" s="10">
        <v>2</v>
      </c>
    </row>
    <row r="148" spans="1:45" ht="15" x14ac:dyDescent="0.25">
      <c r="A148" s="1" t="s">
        <v>177</v>
      </c>
      <c r="B148" s="1">
        <v>8</v>
      </c>
      <c r="C148" s="1">
        <f t="shared" si="22"/>
        <v>54</v>
      </c>
      <c r="D148" s="2">
        <f t="shared" si="23"/>
        <v>71.437743006164055</v>
      </c>
      <c r="E148" s="1">
        <f t="shared" si="18"/>
        <v>32</v>
      </c>
      <c r="F148" s="7">
        <f t="shared" si="24"/>
        <v>53.967567567567563</v>
      </c>
      <c r="G148" s="1">
        <f t="shared" si="19"/>
        <v>12</v>
      </c>
      <c r="H148" s="8">
        <f t="shared" si="25"/>
        <v>13.13684210526316</v>
      </c>
      <c r="I148" s="1">
        <f t="shared" si="20"/>
        <v>10</v>
      </c>
      <c r="J148" s="9">
        <f t="shared" si="26"/>
        <v>4.333333333333333</v>
      </c>
      <c r="K148" s="1">
        <f t="shared" si="21"/>
        <v>0</v>
      </c>
      <c r="L148" s="1">
        <v>5</v>
      </c>
      <c r="M148" s="1">
        <v>3</v>
      </c>
      <c r="N148" s="1">
        <v>10</v>
      </c>
      <c r="O148" s="1">
        <v>5</v>
      </c>
      <c r="P148" s="1">
        <v>0</v>
      </c>
      <c r="Q148" s="1">
        <v>0</v>
      </c>
      <c r="R148" s="1">
        <v>0</v>
      </c>
      <c r="S148" s="1">
        <v>0</v>
      </c>
      <c r="T148" s="1">
        <v>1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4</v>
      </c>
      <c r="AB148" s="1">
        <v>0</v>
      </c>
      <c r="AC148" s="1">
        <v>0</v>
      </c>
      <c r="AD148" s="1">
        <v>0</v>
      </c>
      <c r="AE148" s="1">
        <v>3</v>
      </c>
      <c r="AF148" s="1">
        <v>0</v>
      </c>
      <c r="AG148" s="10">
        <v>8</v>
      </c>
      <c r="AH148" s="10">
        <v>0</v>
      </c>
      <c r="AI148" s="10">
        <v>0</v>
      </c>
      <c r="AJ148" s="10">
        <v>0</v>
      </c>
      <c r="AK148" s="10">
        <v>1</v>
      </c>
      <c r="AL148" s="10">
        <v>1</v>
      </c>
      <c r="AM148" s="1">
        <v>0</v>
      </c>
      <c r="AN148" s="1">
        <v>2</v>
      </c>
      <c r="AO148" s="1">
        <v>0</v>
      </c>
      <c r="AP148" s="1">
        <v>0</v>
      </c>
      <c r="AQ148" s="1">
        <v>0</v>
      </c>
      <c r="AR148" s="1">
        <v>0</v>
      </c>
      <c r="AS148" s="10">
        <v>2</v>
      </c>
    </row>
    <row r="149" spans="1:45" ht="15" x14ac:dyDescent="0.25">
      <c r="A149" s="1" t="s">
        <v>178</v>
      </c>
      <c r="B149" s="1">
        <v>8</v>
      </c>
      <c r="C149" s="1">
        <f t="shared" si="22"/>
        <v>51</v>
      </c>
      <c r="D149" s="2">
        <f t="shared" si="23"/>
        <v>73.375106685633014</v>
      </c>
      <c r="E149" s="1">
        <f t="shared" si="18"/>
        <v>33</v>
      </c>
      <c r="F149" s="7">
        <f t="shared" si="24"/>
        <v>55.654054054054065</v>
      </c>
      <c r="G149" s="1">
        <f t="shared" si="19"/>
        <v>15</v>
      </c>
      <c r="H149" s="8">
        <f t="shared" si="25"/>
        <v>16.421052631578949</v>
      </c>
      <c r="I149" s="1">
        <f t="shared" si="20"/>
        <v>3</v>
      </c>
      <c r="J149" s="9">
        <f t="shared" si="26"/>
        <v>1.3</v>
      </c>
      <c r="K149" s="1">
        <f t="shared" si="21"/>
        <v>0</v>
      </c>
      <c r="L149" s="1">
        <v>5</v>
      </c>
      <c r="M149" s="1">
        <v>3</v>
      </c>
      <c r="N149" s="1">
        <v>10</v>
      </c>
      <c r="O149" s="1">
        <v>5</v>
      </c>
      <c r="P149" s="1">
        <v>0</v>
      </c>
      <c r="Q149" s="1">
        <v>0</v>
      </c>
      <c r="R149" s="1">
        <v>0</v>
      </c>
      <c r="S149" s="1">
        <v>0</v>
      </c>
      <c r="T149" s="1">
        <v>1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1</v>
      </c>
      <c r="AG149" s="10">
        <v>8</v>
      </c>
      <c r="AH149" s="10">
        <v>5</v>
      </c>
      <c r="AI149" s="10">
        <v>0</v>
      </c>
      <c r="AJ149" s="10">
        <v>0</v>
      </c>
      <c r="AK149" s="10">
        <v>0</v>
      </c>
      <c r="AL149" s="10">
        <v>0</v>
      </c>
      <c r="AM149" s="1">
        <v>0</v>
      </c>
      <c r="AN149" s="1">
        <v>2</v>
      </c>
      <c r="AO149" s="1">
        <v>0</v>
      </c>
      <c r="AP149" s="1">
        <v>0</v>
      </c>
      <c r="AQ149" s="1">
        <v>0</v>
      </c>
      <c r="AR149" s="1">
        <v>0</v>
      </c>
      <c r="AS149" s="10">
        <v>2</v>
      </c>
    </row>
    <row r="150" spans="1:45" ht="15" x14ac:dyDescent="0.25">
      <c r="A150" s="1" t="s">
        <v>179</v>
      </c>
      <c r="B150" s="1">
        <v>8</v>
      </c>
      <c r="C150" s="1">
        <f t="shared" si="22"/>
        <v>47</v>
      </c>
      <c r="D150" s="2">
        <f t="shared" si="23"/>
        <v>68.404409672830724</v>
      </c>
      <c r="E150" s="1">
        <f t="shared" si="18"/>
        <v>32</v>
      </c>
      <c r="F150" s="7">
        <f t="shared" si="24"/>
        <v>53.967567567567563</v>
      </c>
      <c r="G150" s="1">
        <f t="shared" si="19"/>
        <v>12</v>
      </c>
      <c r="H150" s="8">
        <f t="shared" si="25"/>
        <v>13.13684210526316</v>
      </c>
      <c r="I150" s="1">
        <f t="shared" si="20"/>
        <v>3</v>
      </c>
      <c r="J150" s="9">
        <f t="shared" si="26"/>
        <v>1.3</v>
      </c>
      <c r="K150" s="1">
        <f t="shared" si="21"/>
        <v>0</v>
      </c>
      <c r="L150" s="1">
        <v>5</v>
      </c>
      <c r="M150" s="1">
        <v>3</v>
      </c>
      <c r="N150" s="1">
        <v>10</v>
      </c>
      <c r="O150" s="1">
        <v>5</v>
      </c>
      <c r="P150" s="1">
        <v>0</v>
      </c>
      <c r="Q150" s="1">
        <v>0</v>
      </c>
      <c r="R150" s="1">
        <v>0</v>
      </c>
      <c r="S150" s="1">
        <v>0</v>
      </c>
      <c r="T150" s="1">
        <v>1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0">
        <v>8</v>
      </c>
      <c r="AH150" s="10">
        <v>0</v>
      </c>
      <c r="AI150" s="10">
        <v>0</v>
      </c>
      <c r="AJ150" s="10">
        <v>0</v>
      </c>
      <c r="AK150" s="10">
        <v>1</v>
      </c>
      <c r="AL150" s="10">
        <v>1</v>
      </c>
      <c r="AM150" s="1">
        <v>0</v>
      </c>
      <c r="AN150" s="1">
        <v>2</v>
      </c>
      <c r="AO150" s="1">
        <v>0</v>
      </c>
      <c r="AP150" s="1">
        <v>0</v>
      </c>
      <c r="AQ150" s="1">
        <v>0</v>
      </c>
      <c r="AR150" s="1">
        <v>0</v>
      </c>
      <c r="AS150" s="10">
        <v>2</v>
      </c>
    </row>
    <row r="151" spans="1:45" ht="15" x14ac:dyDescent="0.25">
      <c r="A151" s="1" t="s">
        <v>180</v>
      </c>
      <c r="B151" s="1">
        <v>8</v>
      </c>
      <c r="C151" s="1">
        <f t="shared" si="22"/>
        <v>57</v>
      </c>
      <c r="D151" s="2">
        <f t="shared" si="23"/>
        <v>73.990896159317231</v>
      </c>
      <c r="E151" s="1">
        <f t="shared" si="18"/>
        <v>33</v>
      </c>
      <c r="F151" s="7">
        <f t="shared" si="24"/>
        <v>55.654054054054065</v>
      </c>
      <c r="G151" s="1">
        <f t="shared" si="19"/>
        <v>12</v>
      </c>
      <c r="H151" s="8">
        <f t="shared" si="25"/>
        <v>13.13684210526316</v>
      </c>
      <c r="I151" s="1">
        <f t="shared" si="20"/>
        <v>12</v>
      </c>
      <c r="J151" s="9">
        <f t="shared" si="26"/>
        <v>5.2</v>
      </c>
      <c r="K151" s="1">
        <f t="shared" si="21"/>
        <v>0</v>
      </c>
      <c r="L151" s="1">
        <v>5</v>
      </c>
      <c r="M151" s="1">
        <v>0</v>
      </c>
      <c r="N151" s="1">
        <v>10</v>
      </c>
      <c r="O151" s="1">
        <v>5</v>
      </c>
      <c r="P151" s="1">
        <v>2</v>
      </c>
      <c r="Q151" s="1">
        <v>0</v>
      </c>
      <c r="R151" s="1">
        <v>3</v>
      </c>
      <c r="S151" s="1">
        <v>0</v>
      </c>
      <c r="T151" s="1">
        <v>10</v>
      </c>
      <c r="U151" s="1">
        <v>0</v>
      </c>
      <c r="V151" s="1">
        <v>0</v>
      </c>
      <c r="W151" s="1">
        <v>0</v>
      </c>
      <c r="X151" s="1">
        <v>0</v>
      </c>
      <c r="Y151" s="1">
        <v>3</v>
      </c>
      <c r="Z151" s="1">
        <v>0</v>
      </c>
      <c r="AA151" s="1">
        <v>4</v>
      </c>
      <c r="AB151" s="1">
        <v>0</v>
      </c>
      <c r="AC151" s="1">
        <v>0</v>
      </c>
      <c r="AD151" s="1">
        <v>0</v>
      </c>
      <c r="AE151" s="1">
        <v>3</v>
      </c>
      <c r="AF151" s="1">
        <v>0</v>
      </c>
      <c r="AG151" s="10">
        <v>8</v>
      </c>
      <c r="AH151" s="10">
        <v>0</v>
      </c>
      <c r="AI151" s="10">
        <v>0</v>
      </c>
      <c r="AJ151" s="10">
        <v>0</v>
      </c>
      <c r="AK151" s="10">
        <v>1</v>
      </c>
      <c r="AL151" s="10">
        <v>1</v>
      </c>
      <c r="AM151" s="1">
        <v>0</v>
      </c>
      <c r="AN151" s="1">
        <v>0</v>
      </c>
      <c r="AO151" s="1">
        <v>0</v>
      </c>
      <c r="AP151" s="1">
        <v>0</v>
      </c>
      <c r="AQ151" s="1">
        <v>0</v>
      </c>
      <c r="AR151" s="1">
        <v>0</v>
      </c>
      <c r="AS151" s="10">
        <v>2</v>
      </c>
    </row>
    <row r="152" spans="1:45" ht="15" x14ac:dyDescent="0.25">
      <c r="A152" s="1" t="s">
        <v>181</v>
      </c>
      <c r="B152" s="1">
        <v>8</v>
      </c>
      <c r="C152" s="1">
        <f t="shared" si="22"/>
        <v>50</v>
      </c>
      <c r="D152" s="2">
        <f t="shared" si="23"/>
        <v>73.394215267899469</v>
      </c>
      <c r="E152" s="1">
        <f t="shared" si="18"/>
        <v>36</v>
      </c>
      <c r="F152" s="7">
        <f t="shared" si="24"/>
        <v>60.713513513513504</v>
      </c>
      <c r="G152" s="1">
        <f t="shared" si="19"/>
        <v>10</v>
      </c>
      <c r="H152" s="8">
        <f t="shared" si="25"/>
        <v>10.947368421052632</v>
      </c>
      <c r="I152" s="1">
        <f t="shared" si="20"/>
        <v>4</v>
      </c>
      <c r="J152" s="9">
        <f t="shared" si="26"/>
        <v>1.7333333333333334</v>
      </c>
      <c r="K152" s="1">
        <f t="shared" si="21"/>
        <v>0</v>
      </c>
      <c r="L152" s="1">
        <v>5</v>
      </c>
      <c r="M152" s="1">
        <v>0</v>
      </c>
      <c r="N152" s="1">
        <v>10</v>
      </c>
      <c r="O152" s="1">
        <v>5</v>
      </c>
      <c r="P152" s="1">
        <v>0</v>
      </c>
      <c r="Q152" s="1">
        <v>0</v>
      </c>
      <c r="R152" s="1">
        <v>3</v>
      </c>
      <c r="S152" s="1">
        <v>0</v>
      </c>
      <c r="T152" s="1">
        <v>1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4</v>
      </c>
      <c r="AB152" s="1">
        <v>0</v>
      </c>
      <c r="AC152" s="1">
        <v>0</v>
      </c>
      <c r="AD152" s="1">
        <v>0</v>
      </c>
      <c r="AE152" s="1">
        <v>0</v>
      </c>
      <c r="AF152" s="1">
        <v>1</v>
      </c>
      <c r="AG152" s="10">
        <v>8</v>
      </c>
      <c r="AH152" s="10">
        <v>0</v>
      </c>
      <c r="AI152" s="10">
        <v>0</v>
      </c>
      <c r="AJ152" s="10">
        <v>0</v>
      </c>
      <c r="AK152" s="10">
        <v>0</v>
      </c>
      <c r="AL152" s="10">
        <v>0</v>
      </c>
      <c r="AM152" s="1">
        <v>0</v>
      </c>
      <c r="AN152" s="1">
        <v>2</v>
      </c>
      <c r="AO152" s="1">
        <v>0</v>
      </c>
      <c r="AP152" s="1">
        <v>0</v>
      </c>
      <c r="AQ152" s="1">
        <v>0</v>
      </c>
      <c r="AR152" s="1">
        <v>0</v>
      </c>
      <c r="AS152" s="10">
        <v>2</v>
      </c>
    </row>
    <row r="153" spans="1:45" ht="15" x14ac:dyDescent="0.25">
      <c r="A153" s="1" t="s">
        <v>182</v>
      </c>
      <c r="B153" s="1">
        <v>8</v>
      </c>
      <c r="C153" s="1">
        <f t="shared" si="22"/>
        <v>59</v>
      </c>
      <c r="D153" s="2">
        <f t="shared" si="23"/>
        <v>76.702465623518265</v>
      </c>
      <c r="E153" s="1">
        <f t="shared" si="18"/>
        <v>35</v>
      </c>
      <c r="F153" s="7">
        <f t="shared" si="24"/>
        <v>59.027027027027025</v>
      </c>
      <c r="G153" s="1">
        <f t="shared" si="19"/>
        <v>11</v>
      </c>
      <c r="H153" s="8">
        <f t="shared" si="25"/>
        <v>12.042105263157895</v>
      </c>
      <c r="I153" s="1">
        <f t="shared" si="20"/>
        <v>13</v>
      </c>
      <c r="J153" s="9">
        <f t="shared" si="26"/>
        <v>5.6333333333333337</v>
      </c>
      <c r="K153" s="1">
        <f t="shared" si="21"/>
        <v>0</v>
      </c>
      <c r="L153" s="1">
        <v>5</v>
      </c>
      <c r="M153" s="1">
        <v>3</v>
      </c>
      <c r="N153" s="1">
        <v>10</v>
      </c>
      <c r="O153" s="1">
        <v>5</v>
      </c>
      <c r="P153" s="1">
        <v>0</v>
      </c>
      <c r="Q153" s="1">
        <v>0</v>
      </c>
      <c r="R153" s="1">
        <v>3</v>
      </c>
      <c r="S153" s="1">
        <v>10</v>
      </c>
      <c r="T153" s="1">
        <v>10</v>
      </c>
      <c r="U153" s="1">
        <v>0</v>
      </c>
      <c r="V153" s="1">
        <v>0</v>
      </c>
      <c r="W153" s="1">
        <v>0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0">
        <v>8</v>
      </c>
      <c r="AH153" s="10">
        <v>0</v>
      </c>
      <c r="AI153" s="10">
        <v>1</v>
      </c>
      <c r="AJ153" s="10">
        <v>0</v>
      </c>
      <c r="AK153" s="10">
        <v>0</v>
      </c>
      <c r="AL153" s="10">
        <v>0</v>
      </c>
      <c r="AM153" s="1">
        <v>0</v>
      </c>
      <c r="AN153" s="1">
        <v>2</v>
      </c>
      <c r="AO153" s="1">
        <v>0</v>
      </c>
      <c r="AP153" s="1">
        <v>0</v>
      </c>
      <c r="AQ153" s="1">
        <v>0</v>
      </c>
      <c r="AR153" s="1">
        <v>0</v>
      </c>
      <c r="AS153" s="10">
        <v>2</v>
      </c>
    </row>
    <row r="154" spans="1:45" ht="15" x14ac:dyDescent="0.25">
      <c r="A154" s="1" t="s">
        <v>183</v>
      </c>
      <c r="B154" s="1">
        <v>8</v>
      </c>
      <c r="C154" s="1">
        <f t="shared" si="22"/>
        <v>58</v>
      </c>
      <c r="D154" s="2">
        <f t="shared" si="23"/>
        <v>78.183688952109989</v>
      </c>
      <c r="E154" s="1">
        <f t="shared" si="18"/>
        <v>36</v>
      </c>
      <c r="F154" s="7">
        <f t="shared" si="24"/>
        <v>60.713513513513504</v>
      </c>
      <c r="G154" s="1">
        <f t="shared" si="19"/>
        <v>12</v>
      </c>
      <c r="H154" s="8">
        <f t="shared" si="25"/>
        <v>13.13684210526316</v>
      </c>
      <c r="I154" s="1">
        <f t="shared" si="20"/>
        <v>10</v>
      </c>
      <c r="J154" s="9">
        <f t="shared" si="26"/>
        <v>4.333333333333333</v>
      </c>
      <c r="K154" s="1">
        <f t="shared" si="21"/>
        <v>0</v>
      </c>
      <c r="L154" s="1">
        <v>5</v>
      </c>
      <c r="M154" s="1">
        <v>0</v>
      </c>
      <c r="N154" s="1">
        <v>10</v>
      </c>
      <c r="O154" s="1">
        <v>5</v>
      </c>
      <c r="P154" s="1">
        <v>0</v>
      </c>
      <c r="Q154" s="1">
        <v>0</v>
      </c>
      <c r="R154" s="1">
        <v>3</v>
      </c>
      <c r="S154" s="1">
        <v>10</v>
      </c>
      <c r="T154" s="1">
        <v>10</v>
      </c>
      <c r="U154" s="1">
        <v>0</v>
      </c>
      <c r="V154" s="1">
        <v>0</v>
      </c>
      <c r="W154" s="1">
        <v>0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1</v>
      </c>
      <c r="AG154" s="10">
        <v>8</v>
      </c>
      <c r="AH154" s="10">
        <v>0</v>
      </c>
      <c r="AI154" s="10">
        <v>0</v>
      </c>
      <c r="AJ154" s="10">
        <v>1</v>
      </c>
      <c r="AK154" s="10">
        <v>0</v>
      </c>
      <c r="AL154" s="10">
        <v>1</v>
      </c>
      <c r="AM154" s="1">
        <v>0</v>
      </c>
      <c r="AN154" s="1">
        <v>2</v>
      </c>
      <c r="AO154" s="1">
        <v>0</v>
      </c>
      <c r="AP154" s="1">
        <v>0</v>
      </c>
      <c r="AQ154" s="1">
        <v>0</v>
      </c>
      <c r="AR154" s="1">
        <v>0</v>
      </c>
      <c r="AS154" s="10">
        <v>2</v>
      </c>
    </row>
    <row r="155" spans="1:45" ht="15" x14ac:dyDescent="0.25">
      <c r="A155" s="1" t="s">
        <v>184</v>
      </c>
      <c r="B155" s="1">
        <v>8</v>
      </c>
      <c r="C155" s="1">
        <f t="shared" si="22"/>
        <v>66</v>
      </c>
      <c r="D155" s="2">
        <f t="shared" si="23"/>
        <v>74.061782835467042</v>
      </c>
      <c r="E155" s="1">
        <f t="shared" si="18"/>
        <v>31</v>
      </c>
      <c r="F155" s="7">
        <f t="shared" si="24"/>
        <v>52.281081081081076</v>
      </c>
      <c r="G155" s="1">
        <f t="shared" si="19"/>
        <v>10</v>
      </c>
      <c r="H155" s="8">
        <f t="shared" si="25"/>
        <v>10.947368421052632</v>
      </c>
      <c r="I155" s="1">
        <f t="shared" si="20"/>
        <v>25</v>
      </c>
      <c r="J155" s="9">
        <f t="shared" si="26"/>
        <v>10.833333333333334</v>
      </c>
      <c r="K155" s="1">
        <f t="shared" si="21"/>
        <v>0</v>
      </c>
      <c r="L155" s="1">
        <v>5</v>
      </c>
      <c r="M155" s="1">
        <v>3</v>
      </c>
      <c r="N155" s="1">
        <v>10</v>
      </c>
      <c r="O155" s="1">
        <v>5</v>
      </c>
      <c r="P155" s="1">
        <v>0</v>
      </c>
      <c r="Q155" s="1">
        <v>0</v>
      </c>
      <c r="R155" s="1">
        <v>0</v>
      </c>
      <c r="S155" s="1">
        <v>10</v>
      </c>
      <c r="T155" s="1">
        <v>1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4</v>
      </c>
      <c r="AB155" s="1">
        <v>5</v>
      </c>
      <c r="AC155" s="1">
        <v>0</v>
      </c>
      <c r="AD155" s="1">
        <v>0</v>
      </c>
      <c r="AE155" s="1">
        <v>3</v>
      </c>
      <c r="AF155" s="1">
        <v>1</v>
      </c>
      <c r="AG155" s="10">
        <v>8</v>
      </c>
      <c r="AH155" s="10">
        <v>0</v>
      </c>
      <c r="AI155" s="10">
        <v>0</v>
      </c>
      <c r="AJ155" s="10">
        <v>0</v>
      </c>
      <c r="AK155" s="10">
        <v>0</v>
      </c>
      <c r="AL155" s="10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0">
        <v>2</v>
      </c>
    </row>
    <row r="156" spans="1:45" ht="15" x14ac:dyDescent="0.25">
      <c r="A156" s="1" t="s">
        <v>185</v>
      </c>
      <c r="B156" s="1">
        <v>8</v>
      </c>
      <c r="C156" s="1">
        <f t="shared" si="22"/>
        <v>72</v>
      </c>
      <c r="D156" s="2">
        <f t="shared" si="23"/>
        <v>80.63020388809862</v>
      </c>
      <c r="E156" s="1">
        <f t="shared" si="18"/>
        <v>31</v>
      </c>
      <c r="F156" s="7">
        <f t="shared" si="24"/>
        <v>52.281081081081076</v>
      </c>
      <c r="G156" s="1">
        <f t="shared" si="19"/>
        <v>16</v>
      </c>
      <c r="H156" s="8">
        <f t="shared" si="25"/>
        <v>17.515789473684212</v>
      </c>
      <c r="I156" s="1">
        <f t="shared" si="20"/>
        <v>25</v>
      </c>
      <c r="J156" s="9">
        <f t="shared" si="26"/>
        <v>10.833333333333334</v>
      </c>
      <c r="K156" s="1">
        <f t="shared" si="21"/>
        <v>0</v>
      </c>
      <c r="L156" s="1">
        <v>5</v>
      </c>
      <c r="M156" s="1">
        <v>3</v>
      </c>
      <c r="N156" s="1">
        <v>10</v>
      </c>
      <c r="O156" s="1">
        <v>5</v>
      </c>
      <c r="P156" s="1">
        <v>0</v>
      </c>
      <c r="Q156" s="1">
        <v>0</v>
      </c>
      <c r="R156" s="1">
        <v>0</v>
      </c>
      <c r="S156" s="1">
        <v>10</v>
      </c>
      <c r="T156" s="1">
        <v>1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4</v>
      </c>
      <c r="AB156" s="1">
        <v>5</v>
      </c>
      <c r="AC156" s="1">
        <v>0</v>
      </c>
      <c r="AD156" s="1">
        <v>0</v>
      </c>
      <c r="AE156" s="1">
        <v>3</v>
      </c>
      <c r="AF156" s="1">
        <v>1</v>
      </c>
      <c r="AG156" s="10">
        <v>8</v>
      </c>
      <c r="AH156" s="10">
        <v>5</v>
      </c>
      <c r="AI156" s="10">
        <v>0</v>
      </c>
      <c r="AJ156" s="10">
        <v>0</v>
      </c>
      <c r="AK156" s="10">
        <v>1</v>
      </c>
      <c r="AL156" s="10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0">
        <v>2</v>
      </c>
    </row>
    <row r="157" spans="1:45" ht="15" x14ac:dyDescent="0.25">
      <c r="A157" s="1" t="s">
        <v>186</v>
      </c>
      <c r="B157" s="1">
        <v>8</v>
      </c>
      <c r="C157" s="1">
        <f t="shared" si="22"/>
        <v>49</v>
      </c>
      <c r="D157" s="2">
        <f t="shared" si="23"/>
        <v>72.369132290184922</v>
      </c>
      <c r="E157" s="1">
        <f t="shared" si="18"/>
        <v>35</v>
      </c>
      <c r="F157" s="7">
        <f t="shared" si="24"/>
        <v>59.027027027027025</v>
      </c>
      <c r="G157" s="1">
        <f t="shared" si="19"/>
        <v>11</v>
      </c>
      <c r="H157" s="8">
        <f t="shared" si="25"/>
        <v>12.042105263157895</v>
      </c>
      <c r="I157" s="1">
        <f t="shared" si="20"/>
        <v>3</v>
      </c>
      <c r="J157" s="9">
        <f t="shared" si="26"/>
        <v>1.3</v>
      </c>
      <c r="K157" s="1">
        <f t="shared" si="21"/>
        <v>0</v>
      </c>
      <c r="L157" s="1">
        <v>5</v>
      </c>
      <c r="M157" s="1">
        <v>0</v>
      </c>
      <c r="N157" s="1">
        <v>10</v>
      </c>
      <c r="O157" s="1">
        <v>5</v>
      </c>
      <c r="P157" s="1">
        <v>0</v>
      </c>
      <c r="Q157" s="1">
        <v>0</v>
      </c>
      <c r="R157" s="1">
        <v>3</v>
      </c>
      <c r="S157" s="1">
        <v>0</v>
      </c>
      <c r="T157" s="1">
        <v>1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3</v>
      </c>
      <c r="AF157" s="1">
        <v>0</v>
      </c>
      <c r="AG157" s="10">
        <v>8</v>
      </c>
      <c r="AH157" s="10">
        <v>0</v>
      </c>
      <c r="AI157" s="10">
        <v>0</v>
      </c>
      <c r="AJ157" s="10">
        <v>0</v>
      </c>
      <c r="AK157" s="10">
        <v>0</v>
      </c>
      <c r="AL157" s="10">
        <v>1</v>
      </c>
      <c r="AM157" s="1">
        <v>0</v>
      </c>
      <c r="AN157" s="1">
        <v>2</v>
      </c>
      <c r="AO157" s="1">
        <v>0</v>
      </c>
      <c r="AP157" s="1">
        <v>0</v>
      </c>
      <c r="AQ157" s="1">
        <v>0</v>
      </c>
      <c r="AR157" s="1">
        <v>0</v>
      </c>
      <c r="AS157" s="10">
        <v>2</v>
      </c>
    </row>
    <row r="158" spans="1:45" ht="15" x14ac:dyDescent="0.25">
      <c r="A158" s="1" t="s">
        <v>187</v>
      </c>
      <c r="B158" s="1">
        <v>8</v>
      </c>
      <c r="C158" s="1">
        <f t="shared" si="22"/>
        <v>49</v>
      </c>
      <c r="D158" s="2">
        <f t="shared" si="23"/>
        <v>72.369132290184922</v>
      </c>
      <c r="E158" s="1">
        <f t="shared" si="18"/>
        <v>35</v>
      </c>
      <c r="F158" s="7">
        <f t="shared" si="24"/>
        <v>59.027027027027025</v>
      </c>
      <c r="G158" s="1">
        <f t="shared" si="19"/>
        <v>11</v>
      </c>
      <c r="H158" s="8">
        <f t="shared" si="25"/>
        <v>12.042105263157895</v>
      </c>
      <c r="I158" s="1">
        <f t="shared" si="20"/>
        <v>3</v>
      </c>
      <c r="J158" s="9">
        <f t="shared" si="26"/>
        <v>1.3</v>
      </c>
      <c r="K158" s="1">
        <f t="shared" si="21"/>
        <v>0</v>
      </c>
      <c r="L158" s="1">
        <v>5</v>
      </c>
      <c r="M158" s="1">
        <v>0</v>
      </c>
      <c r="N158" s="1">
        <v>10</v>
      </c>
      <c r="O158" s="1">
        <v>5</v>
      </c>
      <c r="P158" s="1">
        <v>0</v>
      </c>
      <c r="Q158" s="1">
        <v>0</v>
      </c>
      <c r="R158" s="1">
        <v>3</v>
      </c>
      <c r="S158" s="1">
        <v>0</v>
      </c>
      <c r="T158" s="1">
        <v>1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3</v>
      </c>
      <c r="AF158" s="1">
        <v>0</v>
      </c>
      <c r="AG158" s="10">
        <v>8</v>
      </c>
      <c r="AH158" s="10">
        <v>0</v>
      </c>
      <c r="AI158" s="10">
        <v>0</v>
      </c>
      <c r="AJ158" s="10">
        <v>0</v>
      </c>
      <c r="AK158" s="10">
        <v>0</v>
      </c>
      <c r="AL158" s="10">
        <v>1</v>
      </c>
      <c r="AM158" s="1">
        <v>0</v>
      </c>
      <c r="AN158" s="1">
        <v>2</v>
      </c>
      <c r="AO158" s="1">
        <v>0</v>
      </c>
      <c r="AP158" s="1">
        <v>0</v>
      </c>
      <c r="AQ158" s="1">
        <v>0</v>
      </c>
      <c r="AR158" s="1">
        <v>0</v>
      </c>
      <c r="AS158" s="10">
        <v>2</v>
      </c>
    </row>
    <row r="159" spans="1:45" ht="15" x14ac:dyDescent="0.25">
      <c r="A159" s="1" t="s">
        <v>188</v>
      </c>
      <c r="B159" s="1">
        <v>8</v>
      </c>
      <c r="C159" s="1">
        <f t="shared" si="22"/>
        <v>39</v>
      </c>
      <c r="D159" s="2">
        <f t="shared" si="23"/>
        <v>55.817401612138454</v>
      </c>
      <c r="E159" s="1">
        <f t="shared" si="18"/>
        <v>30</v>
      </c>
      <c r="F159" s="7">
        <f t="shared" si="24"/>
        <v>50.594594594594597</v>
      </c>
      <c r="G159" s="1">
        <f t="shared" si="19"/>
        <v>2</v>
      </c>
      <c r="H159" s="8">
        <f t="shared" si="25"/>
        <v>2.1894736842105265</v>
      </c>
      <c r="I159" s="1">
        <f t="shared" si="20"/>
        <v>7</v>
      </c>
      <c r="J159" s="9">
        <f t="shared" si="26"/>
        <v>3.0333333333333337</v>
      </c>
      <c r="K159" s="1">
        <f t="shared" si="21"/>
        <v>0</v>
      </c>
      <c r="L159" s="1">
        <v>5</v>
      </c>
      <c r="M159" s="1">
        <v>0</v>
      </c>
      <c r="N159" s="1">
        <v>10</v>
      </c>
      <c r="O159" s="1">
        <v>0</v>
      </c>
      <c r="P159" s="1">
        <v>0</v>
      </c>
      <c r="Q159" s="1">
        <v>0</v>
      </c>
      <c r="R159" s="1">
        <v>3</v>
      </c>
      <c r="S159" s="1">
        <v>0</v>
      </c>
      <c r="T159" s="1">
        <v>1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4</v>
      </c>
      <c r="AB159" s="1">
        <v>0</v>
      </c>
      <c r="AC159" s="1">
        <v>0</v>
      </c>
      <c r="AD159" s="1">
        <v>0</v>
      </c>
      <c r="AE159" s="1">
        <v>3</v>
      </c>
      <c r="AF159" s="1">
        <v>0</v>
      </c>
      <c r="AG159" s="10">
        <v>0</v>
      </c>
      <c r="AH159" s="10">
        <v>0</v>
      </c>
      <c r="AI159" s="10">
        <v>0</v>
      </c>
      <c r="AJ159" s="10">
        <v>0</v>
      </c>
      <c r="AK159" s="10">
        <v>1</v>
      </c>
      <c r="AL159" s="10">
        <v>1</v>
      </c>
      <c r="AM159" s="1">
        <v>0</v>
      </c>
      <c r="AN159" s="1">
        <v>2</v>
      </c>
      <c r="AO159" s="1">
        <v>0</v>
      </c>
      <c r="AP159" s="1">
        <v>0</v>
      </c>
      <c r="AQ159" s="1">
        <v>0</v>
      </c>
      <c r="AR159" s="1">
        <v>0</v>
      </c>
      <c r="AS159" s="10">
        <v>0</v>
      </c>
    </row>
    <row r="160" spans="1:45" ht="15" x14ac:dyDescent="0.25">
      <c r="A160" s="1" t="s">
        <v>189</v>
      </c>
      <c r="B160" s="1">
        <v>8</v>
      </c>
      <c r="C160" s="1">
        <f t="shared" si="22"/>
        <v>63</v>
      </c>
      <c r="D160" s="2">
        <f t="shared" si="23"/>
        <v>73.144570886676149</v>
      </c>
      <c r="E160" s="1">
        <f t="shared" si="18"/>
        <v>35</v>
      </c>
      <c r="F160" s="7">
        <f t="shared" si="24"/>
        <v>59.027027027027025</v>
      </c>
      <c r="G160" s="1">
        <f t="shared" si="19"/>
        <v>3</v>
      </c>
      <c r="H160" s="8">
        <f t="shared" si="25"/>
        <v>3.2842105263157899</v>
      </c>
      <c r="I160" s="1">
        <f t="shared" si="20"/>
        <v>25</v>
      </c>
      <c r="J160" s="9">
        <f t="shared" si="26"/>
        <v>10.833333333333334</v>
      </c>
      <c r="K160" s="1">
        <f t="shared" si="21"/>
        <v>0</v>
      </c>
      <c r="L160" s="1">
        <v>5</v>
      </c>
      <c r="M160" s="1">
        <v>3</v>
      </c>
      <c r="N160" s="1">
        <v>10</v>
      </c>
      <c r="O160" s="1">
        <v>5</v>
      </c>
      <c r="P160" s="1">
        <v>0</v>
      </c>
      <c r="Q160" s="1">
        <v>0</v>
      </c>
      <c r="R160" s="1">
        <v>3</v>
      </c>
      <c r="S160" s="1">
        <v>10</v>
      </c>
      <c r="T160" s="1">
        <v>10</v>
      </c>
      <c r="U160" s="1">
        <v>0</v>
      </c>
      <c r="V160" s="1">
        <v>0</v>
      </c>
      <c r="W160" s="1">
        <v>0</v>
      </c>
      <c r="X160" s="1">
        <v>0</v>
      </c>
      <c r="Y160" s="1">
        <v>0</v>
      </c>
      <c r="Z160" s="1">
        <v>0</v>
      </c>
      <c r="AA160" s="1">
        <v>4</v>
      </c>
      <c r="AB160" s="1">
        <v>5</v>
      </c>
      <c r="AC160" s="1">
        <v>0</v>
      </c>
      <c r="AD160" s="1">
        <v>0</v>
      </c>
      <c r="AE160" s="1">
        <v>3</v>
      </c>
      <c r="AF160" s="1">
        <v>0</v>
      </c>
      <c r="AG160" s="10">
        <v>0</v>
      </c>
      <c r="AH160" s="10">
        <v>0</v>
      </c>
      <c r="AI160" s="10">
        <v>1</v>
      </c>
      <c r="AJ160" s="10">
        <v>0</v>
      </c>
      <c r="AK160" s="10">
        <v>1</v>
      </c>
      <c r="AL160" s="10">
        <v>1</v>
      </c>
      <c r="AM160" s="1">
        <v>0</v>
      </c>
      <c r="AN160" s="1">
        <v>2</v>
      </c>
      <c r="AO160" s="1">
        <v>0</v>
      </c>
      <c r="AP160" s="1">
        <v>0</v>
      </c>
      <c r="AQ160" s="1">
        <v>0</v>
      </c>
      <c r="AR160" s="1">
        <v>0</v>
      </c>
      <c r="AS160" s="10">
        <v>0</v>
      </c>
    </row>
    <row r="161" spans="1:45" ht="15" x14ac:dyDescent="0.25">
      <c r="A161" s="1" t="s">
        <v>190</v>
      </c>
      <c r="B161" s="1">
        <v>5</v>
      </c>
      <c r="C161" s="1">
        <f t="shared" si="22"/>
        <v>57</v>
      </c>
      <c r="D161" s="2">
        <f t="shared" si="23"/>
        <v>69.570033191085827</v>
      </c>
      <c r="E161" s="1">
        <f t="shared" si="18"/>
        <v>30</v>
      </c>
      <c r="F161" s="7">
        <f t="shared" si="24"/>
        <v>50.594594594594597</v>
      </c>
      <c r="G161" s="1">
        <f t="shared" si="19"/>
        <v>11</v>
      </c>
      <c r="H161" s="8">
        <f t="shared" si="25"/>
        <v>12.042105263157895</v>
      </c>
      <c r="I161" s="1">
        <f t="shared" si="20"/>
        <v>16</v>
      </c>
      <c r="J161" s="9">
        <f t="shared" si="26"/>
        <v>6.9333333333333336</v>
      </c>
      <c r="K161" s="1">
        <f t="shared" si="21"/>
        <v>0</v>
      </c>
      <c r="L161" s="1">
        <v>5</v>
      </c>
      <c r="M161" s="1">
        <v>3</v>
      </c>
      <c r="N161" s="1">
        <v>10</v>
      </c>
      <c r="O161" s="1">
        <v>5</v>
      </c>
      <c r="P161" s="1">
        <v>0</v>
      </c>
      <c r="Q161" s="1">
        <v>0</v>
      </c>
      <c r="R161" s="1">
        <v>0</v>
      </c>
      <c r="S161" s="1">
        <v>10</v>
      </c>
      <c r="T161" s="1">
        <v>1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3</v>
      </c>
      <c r="AF161" s="1">
        <v>0</v>
      </c>
      <c r="AG161" s="10">
        <v>8</v>
      </c>
      <c r="AH161" s="10">
        <v>0</v>
      </c>
      <c r="AI161" s="10">
        <v>0</v>
      </c>
      <c r="AJ161" s="10">
        <v>0</v>
      </c>
      <c r="AK161" s="10">
        <v>0</v>
      </c>
      <c r="AL161" s="10">
        <v>1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0">
        <v>2</v>
      </c>
    </row>
    <row r="162" spans="1:45" ht="15" x14ac:dyDescent="0.25">
      <c r="A162" s="1" t="s">
        <v>191</v>
      </c>
      <c r="B162" s="1">
        <v>5</v>
      </c>
      <c r="C162" s="1">
        <f t="shared" si="22"/>
        <v>33</v>
      </c>
      <c r="D162" s="2">
        <f t="shared" si="23"/>
        <v>53.878805120910386</v>
      </c>
      <c r="E162" s="1">
        <f t="shared" si="18"/>
        <v>30</v>
      </c>
      <c r="F162" s="7">
        <f t="shared" si="24"/>
        <v>50.594594594594597</v>
      </c>
      <c r="G162" s="1">
        <f t="shared" si="19"/>
        <v>3</v>
      </c>
      <c r="H162" s="8">
        <f t="shared" si="25"/>
        <v>3.2842105263157899</v>
      </c>
      <c r="I162" s="1">
        <f t="shared" si="20"/>
        <v>0</v>
      </c>
      <c r="J162" s="9">
        <f t="shared" si="26"/>
        <v>0</v>
      </c>
      <c r="K162" s="1">
        <f t="shared" si="21"/>
        <v>0</v>
      </c>
      <c r="L162" s="1">
        <v>5</v>
      </c>
      <c r="M162" s="1">
        <v>0</v>
      </c>
      <c r="N162" s="1">
        <v>10</v>
      </c>
      <c r="O162" s="1">
        <v>5</v>
      </c>
      <c r="P162" s="1">
        <v>0</v>
      </c>
      <c r="Q162" s="1">
        <v>0</v>
      </c>
      <c r="R162" s="1">
        <v>0</v>
      </c>
      <c r="S162" s="1">
        <v>0</v>
      </c>
      <c r="T162" s="1">
        <v>1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0">
        <v>0</v>
      </c>
      <c r="AH162" s="10">
        <v>0</v>
      </c>
      <c r="AI162" s="10">
        <v>1</v>
      </c>
      <c r="AJ162" s="10">
        <v>0</v>
      </c>
      <c r="AK162" s="10">
        <v>1</v>
      </c>
      <c r="AL162" s="10">
        <v>1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0">
        <v>0</v>
      </c>
    </row>
    <row r="163" spans="1:45" ht="15" x14ac:dyDescent="0.25">
      <c r="A163" s="1" t="s">
        <v>192</v>
      </c>
      <c r="B163" s="1">
        <v>5</v>
      </c>
      <c r="C163" s="1">
        <f t="shared" si="22"/>
        <v>28</v>
      </c>
      <c r="D163" s="2">
        <f t="shared" si="23"/>
        <v>42.278662873399711</v>
      </c>
      <c r="E163" s="1">
        <f t="shared" si="18"/>
        <v>23</v>
      </c>
      <c r="F163" s="7">
        <f t="shared" si="24"/>
        <v>38.789189189189187</v>
      </c>
      <c r="G163" s="1">
        <f t="shared" si="19"/>
        <v>2</v>
      </c>
      <c r="H163" s="8">
        <f t="shared" si="25"/>
        <v>2.1894736842105265</v>
      </c>
      <c r="I163" s="1">
        <f t="shared" si="20"/>
        <v>3</v>
      </c>
      <c r="J163" s="9">
        <f t="shared" si="26"/>
        <v>1.3</v>
      </c>
      <c r="K163" s="1">
        <f t="shared" si="21"/>
        <v>0</v>
      </c>
      <c r="L163" s="1">
        <v>5</v>
      </c>
      <c r="M163" s="1">
        <v>3</v>
      </c>
      <c r="N163" s="1">
        <v>10</v>
      </c>
      <c r="O163" s="1">
        <v>5</v>
      </c>
      <c r="P163" s="1">
        <v>0</v>
      </c>
      <c r="Q163" s="1">
        <v>0</v>
      </c>
      <c r="R163" s="1">
        <v>3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0">
        <v>0</v>
      </c>
      <c r="AH163" s="10">
        <v>0</v>
      </c>
      <c r="AI163" s="10">
        <v>1</v>
      </c>
      <c r="AJ163" s="10">
        <v>0</v>
      </c>
      <c r="AK163" s="10">
        <v>0</v>
      </c>
      <c r="AL163" s="10">
        <v>1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0">
        <v>0</v>
      </c>
    </row>
    <row r="164" spans="1:45" ht="15" x14ac:dyDescent="0.25">
      <c r="A164" s="1" t="s">
        <v>193</v>
      </c>
      <c r="B164" s="1">
        <v>5</v>
      </c>
      <c r="C164" s="1">
        <f t="shared" si="22"/>
        <v>53</v>
      </c>
      <c r="D164" s="2">
        <f t="shared" si="23"/>
        <v>57.811474632527258</v>
      </c>
      <c r="E164" s="1">
        <f t="shared" si="18"/>
        <v>22</v>
      </c>
      <c r="F164" s="7">
        <f t="shared" si="24"/>
        <v>37.1027027027027</v>
      </c>
      <c r="G164" s="1">
        <f t="shared" si="19"/>
        <v>11</v>
      </c>
      <c r="H164" s="8">
        <f t="shared" si="25"/>
        <v>12.042105263157895</v>
      </c>
      <c r="I164" s="1">
        <f t="shared" si="20"/>
        <v>20</v>
      </c>
      <c r="J164" s="9">
        <f t="shared" si="26"/>
        <v>8.6666666666666661</v>
      </c>
      <c r="K164" s="1">
        <f t="shared" si="21"/>
        <v>0</v>
      </c>
      <c r="L164" s="1">
        <v>5</v>
      </c>
      <c r="M164" s="1">
        <v>0</v>
      </c>
      <c r="N164" s="1">
        <v>10</v>
      </c>
      <c r="O164" s="1">
        <v>5</v>
      </c>
      <c r="P164" s="1">
        <v>0</v>
      </c>
      <c r="Q164" s="1">
        <v>0</v>
      </c>
      <c r="R164" s="1">
        <v>0</v>
      </c>
      <c r="S164" s="1">
        <v>10</v>
      </c>
      <c r="T164" s="1">
        <v>0</v>
      </c>
      <c r="U164" s="1">
        <v>0</v>
      </c>
      <c r="V164" s="1">
        <v>0</v>
      </c>
      <c r="W164" s="1">
        <v>0</v>
      </c>
      <c r="X164" s="1">
        <v>4</v>
      </c>
      <c r="Y164" s="1">
        <v>3</v>
      </c>
      <c r="Z164" s="1">
        <v>3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0">
        <v>8</v>
      </c>
      <c r="AH164" s="10">
        <v>0</v>
      </c>
      <c r="AI164" s="10">
        <v>1</v>
      </c>
      <c r="AJ164" s="10">
        <v>0</v>
      </c>
      <c r="AK164" s="10">
        <v>0</v>
      </c>
      <c r="AL164" s="10">
        <v>0</v>
      </c>
      <c r="AM164" s="1">
        <v>0</v>
      </c>
      <c r="AN164" s="1">
        <v>2</v>
      </c>
      <c r="AO164" s="1">
        <v>0</v>
      </c>
      <c r="AP164" s="1">
        <v>0</v>
      </c>
      <c r="AQ164" s="1">
        <v>0</v>
      </c>
      <c r="AR164" s="1">
        <v>0</v>
      </c>
      <c r="AS164" s="10">
        <v>2</v>
      </c>
    </row>
    <row r="165" spans="1:45" ht="15" x14ac:dyDescent="0.25">
      <c r="A165" s="1" t="s">
        <v>194</v>
      </c>
      <c r="B165" s="1">
        <v>5</v>
      </c>
      <c r="C165" s="1">
        <f t="shared" si="22"/>
        <v>42</v>
      </c>
      <c r="D165" s="2">
        <f t="shared" si="23"/>
        <v>58.300900900900899</v>
      </c>
      <c r="E165" s="1">
        <f t="shared" si="18"/>
        <v>32</v>
      </c>
      <c r="F165" s="7">
        <f t="shared" si="24"/>
        <v>53.967567567567563</v>
      </c>
      <c r="G165" s="1">
        <f t="shared" si="19"/>
        <v>0</v>
      </c>
      <c r="H165" s="8">
        <f t="shared" si="25"/>
        <v>0</v>
      </c>
      <c r="I165" s="1">
        <f t="shared" si="20"/>
        <v>10</v>
      </c>
      <c r="J165" s="9">
        <f t="shared" si="26"/>
        <v>4.333333333333333</v>
      </c>
      <c r="K165" s="1">
        <f t="shared" si="21"/>
        <v>0</v>
      </c>
      <c r="L165" s="1">
        <v>5</v>
      </c>
      <c r="M165" s="1">
        <v>0</v>
      </c>
      <c r="N165" s="1">
        <v>10</v>
      </c>
      <c r="O165" s="1">
        <v>5</v>
      </c>
      <c r="P165" s="1">
        <v>0</v>
      </c>
      <c r="Q165" s="1">
        <v>0</v>
      </c>
      <c r="R165" s="1">
        <v>0</v>
      </c>
      <c r="S165" s="1">
        <v>10</v>
      </c>
      <c r="T165" s="1">
        <v>10</v>
      </c>
      <c r="U165" s="1">
        <v>0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0">
        <v>0</v>
      </c>
      <c r="AH165" s="10">
        <v>0</v>
      </c>
      <c r="AI165" s="10">
        <v>0</v>
      </c>
      <c r="AJ165" s="10">
        <v>0</v>
      </c>
      <c r="AK165" s="10">
        <v>0</v>
      </c>
      <c r="AL165" s="10">
        <v>0</v>
      </c>
      <c r="AM165" s="1">
        <v>0</v>
      </c>
      <c r="AN165" s="1">
        <v>2</v>
      </c>
      <c r="AO165" s="1">
        <v>0</v>
      </c>
      <c r="AP165" s="1">
        <v>0</v>
      </c>
      <c r="AQ165" s="1">
        <v>0</v>
      </c>
      <c r="AR165" s="1">
        <v>0</v>
      </c>
      <c r="AS165" s="10">
        <v>0</v>
      </c>
    </row>
    <row r="166" spans="1:45" ht="15" x14ac:dyDescent="0.25">
      <c r="A166" s="1" t="s">
        <v>195</v>
      </c>
      <c r="B166" s="1">
        <v>5</v>
      </c>
      <c r="C166" s="1">
        <f t="shared" si="22"/>
        <v>57</v>
      </c>
      <c r="D166" s="2">
        <f t="shared" si="23"/>
        <v>74.13020388809862</v>
      </c>
      <c r="E166" s="1">
        <f t="shared" si="18"/>
        <v>31</v>
      </c>
      <c r="F166" s="7">
        <f t="shared" si="24"/>
        <v>52.281081081081076</v>
      </c>
      <c r="G166" s="1">
        <f t="shared" si="19"/>
        <v>16</v>
      </c>
      <c r="H166" s="8">
        <f t="shared" si="25"/>
        <v>17.515789473684212</v>
      </c>
      <c r="I166" s="1">
        <f t="shared" si="20"/>
        <v>10</v>
      </c>
      <c r="J166" s="9">
        <f t="shared" si="26"/>
        <v>4.333333333333333</v>
      </c>
      <c r="K166" s="1">
        <f t="shared" si="21"/>
        <v>0</v>
      </c>
      <c r="L166" s="1">
        <v>5</v>
      </c>
      <c r="M166" s="1">
        <v>0</v>
      </c>
      <c r="N166" s="1">
        <v>10</v>
      </c>
      <c r="O166" s="1">
        <v>5</v>
      </c>
      <c r="P166" s="1">
        <v>0</v>
      </c>
      <c r="Q166" s="1">
        <v>0</v>
      </c>
      <c r="R166" s="1">
        <v>0</v>
      </c>
      <c r="S166" s="1">
        <v>0</v>
      </c>
      <c r="T166" s="1">
        <v>10</v>
      </c>
      <c r="U166" s="1">
        <v>0</v>
      </c>
      <c r="V166" s="1">
        <v>0</v>
      </c>
      <c r="W166" s="1">
        <v>0</v>
      </c>
      <c r="X166" s="1">
        <v>0</v>
      </c>
      <c r="Y166" s="1">
        <v>3</v>
      </c>
      <c r="Z166" s="1">
        <v>3</v>
      </c>
      <c r="AA166" s="1">
        <v>4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0">
        <v>8</v>
      </c>
      <c r="AH166" s="10">
        <v>5</v>
      </c>
      <c r="AI166" s="10">
        <v>0</v>
      </c>
      <c r="AJ166" s="10">
        <v>0</v>
      </c>
      <c r="AK166" s="10">
        <v>0</v>
      </c>
      <c r="AL166" s="10">
        <v>1</v>
      </c>
      <c r="AM166" s="1">
        <v>1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0">
        <v>2</v>
      </c>
    </row>
    <row r="167" spans="1:45" ht="15" x14ac:dyDescent="0.25">
      <c r="A167" s="1" t="s">
        <v>196</v>
      </c>
      <c r="B167" s="1">
        <v>5</v>
      </c>
      <c r="C167" s="1">
        <f t="shared" si="22"/>
        <v>46</v>
      </c>
      <c r="D167" s="2">
        <f t="shared" si="23"/>
        <v>58.53760075865339</v>
      </c>
      <c r="E167" s="1">
        <f t="shared" si="18"/>
        <v>25</v>
      </c>
      <c r="F167" s="7">
        <f t="shared" si="24"/>
        <v>42.162162162162161</v>
      </c>
      <c r="G167" s="1">
        <f t="shared" si="19"/>
        <v>11</v>
      </c>
      <c r="H167" s="8">
        <f t="shared" si="25"/>
        <v>12.042105263157895</v>
      </c>
      <c r="I167" s="1">
        <f t="shared" si="20"/>
        <v>10</v>
      </c>
      <c r="J167" s="9">
        <f t="shared" si="26"/>
        <v>4.333333333333333</v>
      </c>
      <c r="K167" s="1">
        <f t="shared" si="21"/>
        <v>0</v>
      </c>
      <c r="L167" s="1">
        <v>5</v>
      </c>
      <c r="M167" s="1">
        <v>0</v>
      </c>
      <c r="N167" s="1">
        <v>10</v>
      </c>
      <c r="O167" s="1">
        <v>0</v>
      </c>
      <c r="P167" s="1">
        <v>0</v>
      </c>
      <c r="Q167" s="1">
        <v>0</v>
      </c>
      <c r="R167" s="1">
        <v>0</v>
      </c>
      <c r="S167" s="1">
        <v>10</v>
      </c>
      <c r="T167" s="1">
        <v>1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0">
        <v>8</v>
      </c>
      <c r="AH167" s="10">
        <v>0</v>
      </c>
      <c r="AI167" s="10">
        <v>1</v>
      </c>
      <c r="AJ167" s="10">
        <v>0</v>
      </c>
      <c r="AK167" s="10">
        <v>0</v>
      </c>
      <c r="AL167" s="10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0">
        <v>2</v>
      </c>
    </row>
    <row r="168" spans="1:45" ht="15" x14ac:dyDescent="0.25">
      <c r="A168" s="1" t="s">
        <v>197</v>
      </c>
      <c r="B168" s="1">
        <v>5</v>
      </c>
      <c r="C168" s="1">
        <f t="shared" si="22"/>
        <v>38</v>
      </c>
      <c r="D168" s="2">
        <f t="shared" si="23"/>
        <v>48.805168326220951</v>
      </c>
      <c r="E168" s="1">
        <f t="shared" si="18"/>
        <v>20</v>
      </c>
      <c r="F168" s="7">
        <f t="shared" si="24"/>
        <v>33.729729729729726</v>
      </c>
      <c r="G168" s="1">
        <f t="shared" si="19"/>
        <v>11</v>
      </c>
      <c r="H168" s="8">
        <f t="shared" si="25"/>
        <v>12.042105263157895</v>
      </c>
      <c r="I168" s="1">
        <f t="shared" si="20"/>
        <v>7</v>
      </c>
      <c r="J168" s="9">
        <f t="shared" si="26"/>
        <v>3.0333333333333337</v>
      </c>
      <c r="K168" s="1">
        <f t="shared" si="21"/>
        <v>0</v>
      </c>
      <c r="L168" s="1">
        <v>5</v>
      </c>
      <c r="M168" s="1">
        <v>3</v>
      </c>
      <c r="N168" s="1">
        <v>10</v>
      </c>
      <c r="O168" s="1">
        <v>5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4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0">
        <v>8</v>
      </c>
      <c r="AH168" s="10">
        <v>0</v>
      </c>
      <c r="AI168" s="10">
        <v>1</v>
      </c>
      <c r="AJ168" s="10">
        <v>0</v>
      </c>
      <c r="AK168" s="10">
        <v>0</v>
      </c>
      <c r="AL168" s="10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0">
        <v>2</v>
      </c>
    </row>
    <row r="169" spans="1:45" ht="15" x14ac:dyDescent="0.25">
      <c r="A169" s="1" t="s">
        <v>198</v>
      </c>
      <c r="B169" s="1">
        <v>5</v>
      </c>
      <c r="C169" s="1">
        <f t="shared" si="22"/>
        <v>36</v>
      </c>
      <c r="D169" s="2">
        <f t="shared" si="23"/>
        <v>54.204267425320054</v>
      </c>
      <c r="E169" s="1">
        <f t="shared" si="18"/>
        <v>25</v>
      </c>
      <c r="F169" s="7">
        <f t="shared" si="24"/>
        <v>42.162162162162161</v>
      </c>
      <c r="G169" s="1">
        <f t="shared" si="19"/>
        <v>11</v>
      </c>
      <c r="H169" s="8">
        <f t="shared" si="25"/>
        <v>12.042105263157895</v>
      </c>
      <c r="I169" s="1">
        <f t="shared" si="20"/>
        <v>0</v>
      </c>
      <c r="J169" s="9">
        <f t="shared" si="26"/>
        <v>0</v>
      </c>
      <c r="K169" s="1">
        <f t="shared" si="21"/>
        <v>0</v>
      </c>
      <c r="L169" s="1">
        <v>5</v>
      </c>
      <c r="M169" s="1">
        <v>0</v>
      </c>
      <c r="N169" s="1">
        <v>1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1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0">
        <v>8</v>
      </c>
      <c r="AH169" s="10">
        <v>0</v>
      </c>
      <c r="AI169" s="10">
        <v>1</v>
      </c>
      <c r="AJ169" s="10">
        <v>0</v>
      </c>
      <c r="AK169" s="10">
        <v>0</v>
      </c>
      <c r="AL169" s="10">
        <v>0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0">
        <v>2</v>
      </c>
    </row>
    <row r="170" spans="1:45" ht="15" x14ac:dyDescent="0.25">
      <c r="A170" s="1" t="s">
        <v>199</v>
      </c>
      <c r="B170" s="1">
        <v>5</v>
      </c>
      <c r="C170" s="1">
        <f t="shared" si="22"/>
        <v>20</v>
      </c>
      <c r="D170" s="2">
        <f t="shared" si="23"/>
        <v>27.812233285917493</v>
      </c>
      <c r="E170" s="1">
        <f t="shared" si="18"/>
        <v>10</v>
      </c>
      <c r="F170" s="7">
        <f t="shared" si="24"/>
        <v>16.864864864864863</v>
      </c>
      <c r="G170" s="1">
        <f t="shared" si="19"/>
        <v>10</v>
      </c>
      <c r="H170" s="8">
        <f t="shared" si="25"/>
        <v>10.947368421052632</v>
      </c>
      <c r="I170" s="1">
        <f t="shared" si="20"/>
        <v>0</v>
      </c>
      <c r="J170" s="9">
        <f t="shared" si="26"/>
        <v>0</v>
      </c>
      <c r="K170" s="1">
        <f t="shared" si="21"/>
        <v>0</v>
      </c>
      <c r="L170" s="1">
        <v>5</v>
      </c>
      <c r="M170" s="1">
        <v>0</v>
      </c>
      <c r="N170" s="1">
        <v>0</v>
      </c>
      <c r="O170" s="1">
        <v>5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0">
        <v>8</v>
      </c>
      <c r="AH170" s="10">
        <v>0</v>
      </c>
      <c r="AI170" s="10">
        <v>0</v>
      </c>
      <c r="AJ170" s="10">
        <v>0</v>
      </c>
      <c r="AK170" s="10">
        <v>0</v>
      </c>
      <c r="AL170" s="10">
        <v>0</v>
      </c>
      <c r="AM170" s="1">
        <v>0</v>
      </c>
      <c r="AN170" s="1">
        <v>0</v>
      </c>
      <c r="AO170" s="1">
        <v>0</v>
      </c>
      <c r="AP170" s="1">
        <v>0</v>
      </c>
      <c r="AQ170" s="1">
        <v>0</v>
      </c>
      <c r="AR170" s="1">
        <v>0</v>
      </c>
      <c r="AS170" s="10">
        <v>2</v>
      </c>
    </row>
    <row r="171" spans="1:45" ht="15" x14ac:dyDescent="0.25">
      <c r="A171" s="1" t="s">
        <v>200</v>
      </c>
      <c r="B171" s="1">
        <v>5</v>
      </c>
      <c r="C171" s="1">
        <f t="shared" si="22"/>
        <v>32</v>
      </c>
      <c r="D171" s="2">
        <f t="shared" si="23"/>
        <v>46.866571834992882</v>
      </c>
      <c r="E171" s="1">
        <f t="shared" si="18"/>
        <v>20</v>
      </c>
      <c r="F171" s="7">
        <f t="shared" si="24"/>
        <v>33.729729729729726</v>
      </c>
      <c r="G171" s="1">
        <f t="shared" si="19"/>
        <v>12</v>
      </c>
      <c r="H171" s="8">
        <f t="shared" si="25"/>
        <v>13.13684210526316</v>
      </c>
      <c r="I171" s="1">
        <f t="shared" si="20"/>
        <v>0</v>
      </c>
      <c r="J171" s="9">
        <f t="shared" si="26"/>
        <v>0</v>
      </c>
      <c r="K171" s="1">
        <f t="shared" si="21"/>
        <v>0</v>
      </c>
      <c r="L171" s="1">
        <v>5</v>
      </c>
      <c r="M171" s="1">
        <v>0</v>
      </c>
      <c r="N171" s="1">
        <v>10</v>
      </c>
      <c r="O171" s="1">
        <v>5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0">
        <v>8</v>
      </c>
      <c r="AH171" s="10">
        <v>0</v>
      </c>
      <c r="AI171" s="10">
        <v>1</v>
      </c>
      <c r="AJ171" s="10">
        <v>1</v>
      </c>
      <c r="AK171" s="10">
        <v>0</v>
      </c>
      <c r="AL171" s="10">
        <v>0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0">
        <v>2</v>
      </c>
    </row>
    <row r="172" spans="1:45" ht="15" x14ac:dyDescent="0.25">
      <c r="A172" s="1" t="s">
        <v>201</v>
      </c>
      <c r="B172" s="1">
        <v>5</v>
      </c>
      <c r="C172" s="1">
        <f t="shared" si="22"/>
        <v>20</v>
      </c>
      <c r="D172" s="2">
        <f t="shared" si="23"/>
        <v>33.729729729729726</v>
      </c>
      <c r="E172" s="1">
        <f t="shared" si="18"/>
        <v>20</v>
      </c>
      <c r="F172" s="7">
        <f t="shared" si="24"/>
        <v>33.729729729729726</v>
      </c>
      <c r="G172" s="1">
        <f t="shared" si="19"/>
        <v>0</v>
      </c>
      <c r="H172" s="8">
        <f t="shared" si="25"/>
        <v>0</v>
      </c>
      <c r="I172" s="1">
        <f t="shared" si="20"/>
        <v>0</v>
      </c>
      <c r="J172" s="9">
        <f t="shared" si="26"/>
        <v>0</v>
      </c>
      <c r="K172" s="1">
        <f t="shared" si="21"/>
        <v>0</v>
      </c>
      <c r="L172" s="1">
        <v>5</v>
      </c>
      <c r="M172" s="1">
        <v>0</v>
      </c>
      <c r="N172" s="1">
        <v>10</v>
      </c>
      <c r="O172" s="1">
        <v>5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0">
        <v>0</v>
      </c>
      <c r="AH172" s="10">
        <v>0</v>
      </c>
      <c r="AI172" s="10">
        <v>0</v>
      </c>
      <c r="AJ172" s="10">
        <v>0</v>
      </c>
      <c r="AK172" s="10">
        <v>0</v>
      </c>
      <c r="AL172" s="10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0</v>
      </c>
      <c r="AS172" s="10">
        <v>0</v>
      </c>
    </row>
    <row r="173" spans="1:45" ht="15" x14ac:dyDescent="0.25">
      <c r="A173" s="1" t="s">
        <v>202</v>
      </c>
      <c r="B173" s="1">
        <v>5</v>
      </c>
      <c r="C173" s="1">
        <f t="shared" si="22"/>
        <v>29</v>
      </c>
      <c r="D173" s="2">
        <f t="shared" si="23"/>
        <v>32.025367472735894</v>
      </c>
      <c r="E173" s="1">
        <f t="shared" si="18"/>
        <v>15</v>
      </c>
      <c r="F173" s="7">
        <f t="shared" si="24"/>
        <v>25.297297297297298</v>
      </c>
      <c r="G173" s="1">
        <f t="shared" si="19"/>
        <v>1</v>
      </c>
      <c r="H173" s="8">
        <f t="shared" si="25"/>
        <v>1.0947368421052632</v>
      </c>
      <c r="I173" s="1">
        <f t="shared" si="20"/>
        <v>13</v>
      </c>
      <c r="J173" s="9">
        <f t="shared" si="26"/>
        <v>5.6333333333333337</v>
      </c>
      <c r="K173" s="1">
        <f t="shared" si="21"/>
        <v>0</v>
      </c>
      <c r="L173" s="1">
        <v>5</v>
      </c>
      <c r="M173" s="1">
        <v>0</v>
      </c>
      <c r="N173" s="1">
        <v>10</v>
      </c>
      <c r="O173" s="1">
        <v>0</v>
      </c>
      <c r="P173" s="1">
        <v>0</v>
      </c>
      <c r="Q173" s="1">
        <v>0</v>
      </c>
      <c r="R173" s="1">
        <v>0</v>
      </c>
      <c r="S173" s="1">
        <v>1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3</v>
      </c>
      <c r="AE173" s="1">
        <v>0</v>
      </c>
      <c r="AF173" s="1">
        <v>0</v>
      </c>
      <c r="AG173" s="10">
        <v>0</v>
      </c>
      <c r="AH173" s="10">
        <v>0</v>
      </c>
      <c r="AI173" s="10">
        <v>0</v>
      </c>
      <c r="AJ173" s="10">
        <v>0</v>
      </c>
      <c r="AK173" s="10">
        <v>0</v>
      </c>
      <c r="AL173" s="10">
        <v>1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0">
        <v>0</v>
      </c>
    </row>
    <row r="174" spans="1:45" ht="15" x14ac:dyDescent="0.25">
      <c r="A174" s="1" t="s">
        <v>203</v>
      </c>
      <c r="B174" s="1">
        <v>5</v>
      </c>
      <c r="C174" s="1">
        <f t="shared" si="22"/>
        <v>49</v>
      </c>
      <c r="D174" s="2">
        <f t="shared" si="23"/>
        <v>62.796348980559507</v>
      </c>
      <c r="E174" s="1">
        <f t="shared" si="18"/>
        <v>30</v>
      </c>
      <c r="F174" s="7">
        <f t="shared" si="24"/>
        <v>50.594594594594597</v>
      </c>
      <c r="G174" s="1">
        <f t="shared" si="19"/>
        <v>6</v>
      </c>
      <c r="H174" s="8">
        <f t="shared" si="25"/>
        <v>6.5684210526315798</v>
      </c>
      <c r="I174" s="1">
        <f t="shared" si="20"/>
        <v>13</v>
      </c>
      <c r="J174" s="9">
        <f t="shared" si="26"/>
        <v>5.6333333333333337</v>
      </c>
      <c r="K174" s="1">
        <f t="shared" si="21"/>
        <v>0</v>
      </c>
      <c r="L174" s="1">
        <v>5</v>
      </c>
      <c r="M174" s="1">
        <v>3</v>
      </c>
      <c r="N174" s="1">
        <v>10</v>
      </c>
      <c r="O174" s="1">
        <v>5</v>
      </c>
      <c r="P174" s="1">
        <v>0</v>
      </c>
      <c r="Q174" s="1">
        <v>0</v>
      </c>
      <c r="R174" s="1">
        <v>0</v>
      </c>
      <c r="S174" s="1">
        <v>10</v>
      </c>
      <c r="T174" s="1">
        <v>1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0">
        <v>0</v>
      </c>
      <c r="AH174" s="10">
        <v>5</v>
      </c>
      <c r="AI174" s="10">
        <v>1</v>
      </c>
      <c r="AJ174" s="10">
        <v>0</v>
      </c>
      <c r="AK174" s="10">
        <v>0</v>
      </c>
      <c r="AL174" s="10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0">
        <v>0</v>
      </c>
    </row>
    <row r="175" spans="1:45" ht="15" x14ac:dyDescent="0.25">
      <c r="A175" s="1" t="s">
        <v>204</v>
      </c>
      <c r="B175" s="1">
        <v>5</v>
      </c>
      <c r="C175" s="1">
        <f t="shared" si="22"/>
        <v>41</v>
      </c>
      <c r="D175" s="2">
        <f t="shared" si="23"/>
        <v>62.63669985775249</v>
      </c>
      <c r="E175" s="1">
        <f t="shared" si="18"/>
        <v>30</v>
      </c>
      <c r="F175" s="7">
        <f t="shared" si="24"/>
        <v>50.594594594594597</v>
      </c>
      <c r="G175" s="1">
        <f t="shared" si="19"/>
        <v>11</v>
      </c>
      <c r="H175" s="8">
        <f t="shared" si="25"/>
        <v>12.042105263157895</v>
      </c>
      <c r="I175" s="1">
        <f t="shared" si="20"/>
        <v>0</v>
      </c>
      <c r="J175" s="9">
        <f t="shared" si="26"/>
        <v>0</v>
      </c>
      <c r="K175" s="1">
        <f t="shared" si="21"/>
        <v>0</v>
      </c>
      <c r="L175" s="1">
        <v>5</v>
      </c>
      <c r="M175" s="1">
        <v>0</v>
      </c>
      <c r="N175" s="1">
        <v>10</v>
      </c>
      <c r="O175" s="1">
        <v>5</v>
      </c>
      <c r="P175" s="1">
        <v>0</v>
      </c>
      <c r="Q175" s="1">
        <v>0</v>
      </c>
      <c r="R175" s="1">
        <v>0</v>
      </c>
      <c r="S175" s="1">
        <v>0</v>
      </c>
      <c r="T175" s="1">
        <v>1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0">
        <v>8</v>
      </c>
      <c r="AH175" s="10">
        <v>0</v>
      </c>
      <c r="AI175" s="10">
        <v>0</v>
      </c>
      <c r="AJ175" s="10">
        <v>0</v>
      </c>
      <c r="AK175" s="10">
        <v>1</v>
      </c>
      <c r="AL175" s="10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0">
        <v>2</v>
      </c>
    </row>
    <row r="176" spans="1:45" ht="15" x14ac:dyDescent="0.25">
      <c r="A176" s="1" t="s">
        <v>205</v>
      </c>
      <c r="B176" s="1">
        <v>5</v>
      </c>
      <c r="C176" s="1">
        <f t="shared" si="22"/>
        <v>41</v>
      </c>
      <c r="D176" s="2">
        <f t="shared" si="23"/>
        <v>58.877240398293026</v>
      </c>
      <c r="E176" s="1">
        <f t="shared" si="18"/>
        <v>27</v>
      </c>
      <c r="F176" s="7">
        <f t="shared" si="24"/>
        <v>45.535135135135135</v>
      </c>
      <c r="G176" s="1">
        <f t="shared" si="19"/>
        <v>11</v>
      </c>
      <c r="H176" s="8">
        <f t="shared" si="25"/>
        <v>12.042105263157895</v>
      </c>
      <c r="I176" s="1">
        <f t="shared" si="20"/>
        <v>3</v>
      </c>
      <c r="J176" s="9">
        <f t="shared" si="26"/>
        <v>1.3</v>
      </c>
      <c r="K176" s="1">
        <f t="shared" si="21"/>
        <v>0</v>
      </c>
      <c r="L176" s="1">
        <v>5</v>
      </c>
      <c r="M176" s="1">
        <v>3</v>
      </c>
      <c r="N176" s="1">
        <v>1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1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0">
        <v>8</v>
      </c>
      <c r="AH176" s="10">
        <v>0</v>
      </c>
      <c r="AI176" s="10">
        <v>1</v>
      </c>
      <c r="AJ176" s="10">
        <v>0</v>
      </c>
      <c r="AK176" s="10">
        <v>0</v>
      </c>
      <c r="AL176" s="10">
        <v>0</v>
      </c>
      <c r="AM176" s="1">
        <v>0</v>
      </c>
      <c r="AN176" s="1">
        <v>2</v>
      </c>
      <c r="AO176" s="1">
        <v>0</v>
      </c>
      <c r="AP176" s="1">
        <v>0</v>
      </c>
      <c r="AQ176" s="1">
        <v>0</v>
      </c>
      <c r="AR176" s="1">
        <v>0</v>
      </c>
      <c r="AS176" s="10">
        <v>2</v>
      </c>
    </row>
    <row r="177" spans="1:45" ht="15" x14ac:dyDescent="0.25">
      <c r="A177" s="1" t="s">
        <v>206</v>
      </c>
      <c r="B177" s="1">
        <v>5</v>
      </c>
      <c r="C177" s="1">
        <f t="shared" si="22"/>
        <v>34</v>
      </c>
      <c r="D177" s="2">
        <f t="shared" si="23"/>
        <v>50.239544807965856</v>
      </c>
      <c r="E177" s="1">
        <f t="shared" si="18"/>
        <v>22</v>
      </c>
      <c r="F177" s="7">
        <f t="shared" si="24"/>
        <v>37.1027027027027</v>
      </c>
      <c r="G177" s="1">
        <f t="shared" si="19"/>
        <v>12</v>
      </c>
      <c r="H177" s="8">
        <f t="shared" si="25"/>
        <v>13.13684210526316</v>
      </c>
      <c r="I177" s="1">
        <f t="shared" si="20"/>
        <v>0</v>
      </c>
      <c r="J177" s="9">
        <f t="shared" si="26"/>
        <v>0</v>
      </c>
      <c r="K177" s="1">
        <f t="shared" si="21"/>
        <v>0</v>
      </c>
      <c r="L177" s="1">
        <v>5</v>
      </c>
      <c r="M177" s="1">
        <v>0</v>
      </c>
      <c r="N177" s="1">
        <v>0</v>
      </c>
      <c r="O177" s="1">
        <v>5</v>
      </c>
      <c r="P177" s="1">
        <v>0</v>
      </c>
      <c r="Q177" s="1">
        <v>0</v>
      </c>
      <c r="R177" s="1">
        <v>0</v>
      </c>
      <c r="S177" s="1">
        <v>0</v>
      </c>
      <c r="T177" s="1">
        <v>1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0">
        <v>8</v>
      </c>
      <c r="AH177" s="10">
        <v>0</v>
      </c>
      <c r="AI177" s="10">
        <v>1</v>
      </c>
      <c r="AJ177" s="10">
        <v>0</v>
      </c>
      <c r="AK177" s="10">
        <v>0</v>
      </c>
      <c r="AL177" s="10">
        <v>1</v>
      </c>
      <c r="AM177" s="1">
        <v>0</v>
      </c>
      <c r="AN177" s="1">
        <v>2</v>
      </c>
      <c r="AO177" s="1">
        <v>0</v>
      </c>
      <c r="AP177" s="1">
        <v>0</v>
      </c>
      <c r="AQ177" s="1">
        <v>0</v>
      </c>
      <c r="AR177" s="1">
        <v>0</v>
      </c>
      <c r="AS177" s="10">
        <v>2</v>
      </c>
    </row>
    <row r="178" spans="1:45" ht="15" x14ac:dyDescent="0.25">
      <c r="A178" s="1" t="s">
        <v>207</v>
      </c>
      <c r="B178" s="1">
        <v>5</v>
      </c>
      <c r="C178" s="1">
        <f t="shared" si="22"/>
        <v>30</v>
      </c>
      <c r="D178" s="2">
        <f t="shared" si="23"/>
        <v>44.677098150782356</v>
      </c>
      <c r="E178" s="1">
        <f t="shared" si="18"/>
        <v>20</v>
      </c>
      <c r="F178" s="7">
        <f t="shared" si="24"/>
        <v>33.729729729729726</v>
      </c>
      <c r="G178" s="1">
        <f t="shared" si="19"/>
        <v>10</v>
      </c>
      <c r="H178" s="8">
        <f t="shared" si="25"/>
        <v>10.947368421052632</v>
      </c>
      <c r="I178" s="1">
        <f t="shared" si="20"/>
        <v>0</v>
      </c>
      <c r="J178" s="9">
        <f t="shared" si="26"/>
        <v>0</v>
      </c>
      <c r="K178" s="1">
        <f t="shared" si="21"/>
        <v>0</v>
      </c>
      <c r="L178" s="1">
        <v>5</v>
      </c>
      <c r="M178" s="1">
        <v>0</v>
      </c>
      <c r="N178" s="1">
        <v>10</v>
      </c>
      <c r="O178" s="1">
        <v>5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0">
        <v>8</v>
      </c>
      <c r="AH178" s="10">
        <v>0</v>
      </c>
      <c r="AI178" s="10">
        <v>0</v>
      </c>
      <c r="AJ178" s="10">
        <v>0</v>
      </c>
      <c r="AK178" s="10">
        <v>0</v>
      </c>
      <c r="AL178" s="10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0">
        <v>2</v>
      </c>
    </row>
    <row r="179" spans="1:45" ht="15" x14ac:dyDescent="0.25">
      <c r="A179" s="1" t="s">
        <v>208</v>
      </c>
      <c r="B179" s="1">
        <v>5</v>
      </c>
      <c r="C179" s="1">
        <f t="shared" si="22"/>
        <v>53</v>
      </c>
      <c r="D179" s="2">
        <f t="shared" si="23"/>
        <v>70.343006164058792</v>
      </c>
      <c r="E179" s="1">
        <f t="shared" si="18"/>
        <v>32</v>
      </c>
      <c r="F179" s="7">
        <f t="shared" si="24"/>
        <v>53.967567567567563</v>
      </c>
      <c r="G179" s="1">
        <f t="shared" si="19"/>
        <v>11</v>
      </c>
      <c r="H179" s="8">
        <f t="shared" si="25"/>
        <v>12.042105263157895</v>
      </c>
      <c r="I179" s="1">
        <f t="shared" si="20"/>
        <v>10</v>
      </c>
      <c r="J179" s="9">
        <f t="shared" si="26"/>
        <v>4.333333333333333</v>
      </c>
      <c r="K179" s="1">
        <f t="shared" si="21"/>
        <v>0</v>
      </c>
      <c r="L179" s="1">
        <v>5</v>
      </c>
      <c r="M179" s="1">
        <v>0</v>
      </c>
      <c r="N179" s="1">
        <v>10</v>
      </c>
      <c r="O179" s="1">
        <v>5</v>
      </c>
      <c r="P179" s="1">
        <v>0</v>
      </c>
      <c r="Q179" s="1">
        <v>0</v>
      </c>
      <c r="R179" s="1">
        <v>0</v>
      </c>
      <c r="S179" s="1">
        <v>10</v>
      </c>
      <c r="T179" s="1">
        <v>1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0">
        <v>8</v>
      </c>
      <c r="AH179" s="10">
        <v>0</v>
      </c>
      <c r="AI179" s="10">
        <v>1</v>
      </c>
      <c r="AJ179" s="10">
        <v>0</v>
      </c>
      <c r="AK179" s="10">
        <v>0</v>
      </c>
      <c r="AL179" s="10">
        <v>0</v>
      </c>
      <c r="AM179" s="1">
        <v>0</v>
      </c>
      <c r="AN179" s="1">
        <v>2</v>
      </c>
      <c r="AO179" s="1">
        <v>0</v>
      </c>
      <c r="AP179" s="1">
        <v>0</v>
      </c>
      <c r="AQ179" s="1">
        <v>0</v>
      </c>
      <c r="AR179" s="1">
        <v>0</v>
      </c>
      <c r="AS179" s="10">
        <v>2</v>
      </c>
    </row>
    <row r="180" spans="1:45" ht="15" x14ac:dyDescent="0.25">
      <c r="A180" s="1" t="s">
        <v>209</v>
      </c>
      <c r="B180" s="1">
        <v>5</v>
      </c>
      <c r="C180" s="1">
        <f t="shared" si="22"/>
        <v>31</v>
      </c>
      <c r="D180" s="2">
        <f t="shared" si="23"/>
        <v>45.771834992887619</v>
      </c>
      <c r="E180" s="1">
        <f t="shared" si="18"/>
        <v>20</v>
      </c>
      <c r="F180" s="7">
        <f t="shared" si="24"/>
        <v>33.729729729729726</v>
      </c>
      <c r="G180" s="1">
        <f t="shared" si="19"/>
        <v>11</v>
      </c>
      <c r="H180" s="8">
        <f t="shared" si="25"/>
        <v>12.042105263157895</v>
      </c>
      <c r="I180" s="1">
        <f t="shared" si="20"/>
        <v>0</v>
      </c>
      <c r="J180" s="9">
        <f t="shared" si="26"/>
        <v>0</v>
      </c>
      <c r="K180" s="1">
        <f t="shared" si="21"/>
        <v>0</v>
      </c>
      <c r="L180" s="1">
        <v>5</v>
      </c>
      <c r="M180" s="1">
        <v>0</v>
      </c>
      <c r="N180" s="1">
        <v>10</v>
      </c>
      <c r="O180" s="1">
        <v>5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0">
        <v>8</v>
      </c>
      <c r="AH180" s="10">
        <v>0</v>
      </c>
      <c r="AI180" s="10">
        <v>1</v>
      </c>
      <c r="AJ180" s="10">
        <v>0</v>
      </c>
      <c r="AK180" s="10">
        <v>0</v>
      </c>
      <c r="AL180" s="10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0">
        <v>2</v>
      </c>
    </row>
    <row r="181" spans="1:45" ht="15" x14ac:dyDescent="0.25">
      <c r="A181" s="1" t="s">
        <v>210</v>
      </c>
      <c r="B181" s="1">
        <v>6</v>
      </c>
      <c r="C181" s="1">
        <f t="shared" si="22"/>
        <v>40</v>
      </c>
      <c r="D181" s="2">
        <f t="shared" si="23"/>
        <v>49.219393077287812</v>
      </c>
      <c r="E181" s="1">
        <f t="shared" si="18"/>
        <v>17</v>
      </c>
      <c r="F181" s="7">
        <f t="shared" si="24"/>
        <v>28.670270270270269</v>
      </c>
      <c r="G181" s="1">
        <f t="shared" si="19"/>
        <v>16</v>
      </c>
      <c r="H181" s="8">
        <f t="shared" si="25"/>
        <v>17.515789473684212</v>
      </c>
      <c r="I181" s="1">
        <f t="shared" si="20"/>
        <v>7</v>
      </c>
      <c r="J181" s="9">
        <f t="shared" si="26"/>
        <v>3.0333333333333337</v>
      </c>
      <c r="K181" s="1">
        <f t="shared" si="21"/>
        <v>0</v>
      </c>
      <c r="L181" s="1">
        <v>5</v>
      </c>
      <c r="M181" s="1">
        <v>3</v>
      </c>
      <c r="N181" s="1">
        <v>1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4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0">
        <v>8</v>
      </c>
      <c r="AH181" s="10">
        <v>5</v>
      </c>
      <c r="AI181" s="10">
        <v>0</v>
      </c>
      <c r="AJ181" s="10">
        <v>0</v>
      </c>
      <c r="AK181" s="10">
        <v>0</v>
      </c>
      <c r="AL181" s="10">
        <v>1</v>
      </c>
      <c r="AM181" s="1">
        <v>0</v>
      </c>
      <c r="AN181" s="1">
        <v>2</v>
      </c>
      <c r="AO181" s="1">
        <v>0</v>
      </c>
      <c r="AP181" s="1">
        <v>0</v>
      </c>
      <c r="AQ181" s="1">
        <v>0</v>
      </c>
      <c r="AR181" s="1">
        <v>0</v>
      </c>
      <c r="AS181" s="10">
        <v>2</v>
      </c>
    </row>
    <row r="182" spans="1:45" ht="15" x14ac:dyDescent="0.25">
      <c r="A182" s="1" t="s">
        <v>211</v>
      </c>
      <c r="B182" s="1">
        <v>6</v>
      </c>
      <c r="C182" s="1">
        <f t="shared" si="22"/>
        <v>44</v>
      </c>
      <c r="D182" s="2">
        <f t="shared" si="23"/>
        <v>67.696159317211965</v>
      </c>
      <c r="E182" s="1">
        <f t="shared" si="18"/>
        <v>33</v>
      </c>
      <c r="F182" s="7">
        <f t="shared" si="24"/>
        <v>55.654054054054065</v>
      </c>
      <c r="G182" s="1">
        <f t="shared" si="19"/>
        <v>11</v>
      </c>
      <c r="H182" s="8">
        <f t="shared" si="25"/>
        <v>12.042105263157895</v>
      </c>
      <c r="I182" s="1">
        <f t="shared" si="20"/>
        <v>0</v>
      </c>
      <c r="J182" s="9">
        <f t="shared" si="26"/>
        <v>0</v>
      </c>
      <c r="K182" s="1">
        <f t="shared" si="21"/>
        <v>0</v>
      </c>
      <c r="L182" s="1">
        <v>5</v>
      </c>
      <c r="M182" s="1">
        <v>0</v>
      </c>
      <c r="N182" s="1">
        <v>10</v>
      </c>
      <c r="O182" s="1">
        <v>5</v>
      </c>
      <c r="P182" s="1">
        <v>0</v>
      </c>
      <c r="Q182" s="1">
        <v>0</v>
      </c>
      <c r="R182" s="1">
        <v>0</v>
      </c>
      <c r="S182" s="1">
        <v>0</v>
      </c>
      <c r="T182" s="1">
        <v>1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1</v>
      </c>
      <c r="AG182" s="10">
        <v>8</v>
      </c>
      <c r="AH182" s="10">
        <v>0</v>
      </c>
      <c r="AI182" s="10">
        <v>1</v>
      </c>
      <c r="AJ182" s="10">
        <v>0</v>
      </c>
      <c r="AK182" s="10">
        <v>0</v>
      </c>
      <c r="AL182" s="10">
        <v>0</v>
      </c>
      <c r="AM182" s="1">
        <v>0</v>
      </c>
      <c r="AN182" s="1">
        <v>2</v>
      </c>
      <c r="AO182" s="1">
        <v>0</v>
      </c>
      <c r="AP182" s="1">
        <v>0</v>
      </c>
      <c r="AQ182" s="1">
        <v>0</v>
      </c>
      <c r="AR182" s="1">
        <v>0</v>
      </c>
      <c r="AS182" s="10">
        <v>2</v>
      </c>
    </row>
    <row r="183" spans="1:45" ht="15" x14ac:dyDescent="0.25">
      <c r="A183" s="1" t="s">
        <v>212</v>
      </c>
      <c r="B183" s="1">
        <v>6</v>
      </c>
      <c r="C183" s="1">
        <f t="shared" si="22"/>
        <v>71</v>
      </c>
      <c r="D183" s="2">
        <f t="shared" si="23"/>
        <v>85.070175438596479</v>
      </c>
      <c r="E183" s="1">
        <f t="shared" si="18"/>
        <v>37</v>
      </c>
      <c r="F183" s="7">
        <f t="shared" si="24"/>
        <v>62.399999999999991</v>
      </c>
      <c r="G183" s="1">
        <f t="shared" si="19"/>
        <v>12</v>
      </c>
      <c r="H183" s="8">
        <f t="shared" si="25"/>
        <v>13.13684210526316</v>
      </c>
      <c r="I183" s="1">
        <f t="shared" si="20"/>
        <v>22</v>
      </c>
      <c r="J183" s="9">
        <f t="shared" si="26"/>
        <v>9.5333333333333332</v>
      </c>
      <c r="K183" s="1">
        <f t="shared" si="21"/>
        <v>0</v>
      </c>
      <c r="L183" s="1">
        <v>5</v>
      </c>
      <c r="M183" s="1">
        <v>3</v>
      </c>
      <c r="N183" s="1">
        <v>10</v>
      </c>
      <c r="O183" s="1">
        <v>5</v>
      </c>
      <c r="P183" s="1">
        <v>2</v>
      </c>
      <c r="Q183" s="1">
        <v>0</v>
      </c>
      <c r="R183" s="1">
        <v>3</v>
      </c>
      <c r="S183" s="1">
        <v>10</v>
      </c>
      <c r="T183" s="1">
        <v>1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4</v>
      </c>
      <c r="AB183" s="1">
        <v>0</v>
      </c>
      <c r="AC183" s="1">
        <v>0</v>
      </c>
      <c r="AD183" s="1">
        <v>0</v>
      </c>
      <c r="AE183" s="1">
        <v>3</v>
      </c>
      <c r="AF183" s="1">
        <v>1</v>
      </c>
      <c r="AG183" s="10">
        <v>8</v>
      </c>
      <c r="AH183" s="10">
        <v>0</v>
      </c>
      <c r="AI183" s="10">
        <v>1</v>
      </c>
      <c r="AJ183" s="10">
        <v>0</v>
      </c>
      <c r="AK183" s="10">
        <v>0</v>
      </c>
      <c r="AL183" s="10">
        <v>1</v>
      </c>
      <c r="AM183" s="1">
        <v>1</v>
      </c>
      <c r="AN183" s="1">
        <v>2</v>
      </c>
      <c r="AO183" s="1">
        <v>0</v>
      </c>
      <c r="AP183" s="1">
        <v>0</v>
      </c>
      <c r="AQ183" s="1">
        <v>0</v>
      </c>
      <c r="AR183" s="1">
        <v>0</v>
      </c>
      <c r="AS183" s="10">
        <v>2</v>
      </c>
    </row>
    <row r="184" spans="1:45" ht="15" x14ac:dyDescent="0.25">
      <c r="A184" s="1" t="s">
        <v>213</v>
      </c>
      <c r="B184" s="1">
        <v>6</v>
      </c>
      <c r="C184" s="1">
        <f t="shared" si="22"/>
        <v>62</v>
      </c>
      <c r="D184" s="2">
        <f t="shared" si="23"/>
        <v>71.075296348980558</v>
      </c>
      <c r="E184" s="1">
        <f t="shared" si="18"/>
        <v>30</v>
      </c>
      <c r="F184" s="7">
        <f t="shared" si="24"/>
        <v>50.594594594594597</v>
      </c>
      <c r="G184" s="1">
        <f t="shared" si="19"/>
        <v>10</v>
      </c>
      <c r="H184" s="8">
        <f t="shared" si="25"/>
        <v>10.947368421052632</v>
      </c>
      <c r="I184" s="1">
        <f t="shared" si="20"/>
        <v>22</v>
      </c>
      <c r="J184" s="9">
        <f t="shared" si="26"/>
        <v>9.5333333333333332</v>
      </c>
      <c r="K184" s="1">
        <f t="shared" si="21"/>
        <v>0</v>
      </c>
      <c r="L184" s="1">
        <v>5</v>
      </c>
      <c r="M184" s="1">
        <v>3</v>
      </c>
      <c r="N184" s="1">
        <v>10</v>
      </c>
      <c r="O184" s="1">
        <v>5</v>
      </c>
      <c r="P184" s="1">
        <v>0</v>
      </c>
      <c r="Q184" s="1">
        <v>0</v>
      </c>
      <c r="R184" s="1">
        <v>0</v>
      </c>
      <c r="S184" s="1">
        <v>10</v>
      </c>
      <c r="T184" s="1">
        <v>10</v>
      </c>
      <c r="U184" s="1">
        <v>0</v>
      </c>
      <c r="V184" s="1">
        <v>0</v>
      </c>
      <c r="W184" s="1">
        <v>0</v>
      </c>
      <c r="X184" s="1">
        <v>4</v>
      </c>
      <c r="Y184" s="1">
        <v>0</v>
      </c>
      <c r="Z184" s="1">
        <v>0</v>
      </c>
      <c r="AA184" s="1">
        <v>0</v>
      </c>
      <c r="AB184" s="1">
        <v>5</v>
      </c>
      <c r="AC184" s="1">
        <v>0</v>
      </c>
      <c r="AD184" s="1">
        <v>0</v>
      </c>
      <c r="AE184" s="1">
        <v>0</v>
      </c>
      <c r="AF184" s="1">
        <v>0</v>
      </c>
      <c r="AG184" s="10">
        <v>8</v>
      </c>
      <c r="AH184" s="10">
        <v>0</v>
      </c>
      <c r="AI184" s="10">
        <v>0</v>
      </c>
      <c r="AJ184" s="10">
        <v>0</v>
      </c>
      <c r="AK184" s="10">
        <v>0</v>
      </c>
      <c r="AL184" s="10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0">
        <v>2</v>
      </c>
    </row>
    <row r="185" spans="1:45" ht="15" x14ac:dyDescent="0.25">
      <c r="A185" s="1" t="s">
        <v>214</v>
      </c>
      <c r="B185" s="1">
        <v>6</v>
      </c>
      <c r="C185" s="1">
        <f t="shared" si="22"/>
        <v>67</v>
      </c>
      <c r="D185" s="2">
        <f t="shared" si="23"/>
        <v>82.31773352299669</v>
      </c>
      <c r="E185" s="1">
        <f t="shared" si="18"/>
        <v>34</v>
      </c>
      <c r="F185" s="7">
        <f t="shared" si="24"/>
        <v>57.340540540540538</v>
      </c>
      <c r="G185" s="1">
        <f t="shared" si="19"/>
        <v>17</v>
      </c>
      <c r="H185" s="8">
        <f t="shared" si="25"/>
        <v>18.610526315789475</v>
      </c>
      <c r="I185" s="1">
        <f t="shared" si="20"/>
        <v>17</v>
      </c>
      <c r="J185" s="9">
        <f t="shared" si="26"/>
        <v>7.3666666666666671</v>
      </c>
      <c r="K185" s="1">
        <f t="shared" si="21"/>
        <v>-1</v>
      </c>
      <c r="L185" s="1">
        <v>5</v>
      </c>
      <c r="M185" s="1">
        <v>3</v>
      </c>
      <c r="N185" s="1">
        <v>10</v>
      </c>
      <c r="O185" s="1">
        <v>5</v>
      </c>
      <c r="P185" s="1">
        <v>0</v>
      </c>
      <c r="Q185" s="1">
        <v>0</v>
      </c>
      <c r="R185" s="1">
        <v>3</v>
      </c>
      <c r="S185" s="1">
        <v>10</v>
      </c>
      <c r="T185" s="1">
        <v>10</v>
      </c>
      <c r="U185" s="1">
        <v>0</v>
      </c>
      <c r="V185" s="1">
        <v>0</v>
      </c>
      <c r="W185" s="1">
        <v>0</v>
      </c>
      <c r="X185" s="1">
        <v>4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0">
        <v>8</v>
      </c>
      <c r="AH185" s="10">
        <v>5</v>
      </c>
      <c r="AI185" s="10">
        <v>1</v>
      </c>
      <c r="AJ185" s="10">
        <v>0</v>
      </c>
      <c r="AK185" s="10">
        <v>1</v>
      </c>
      <c r="AL185" s="10">
        <v>0</v>
      </c>
      <c r="AM185" s="1">
        <v>1</v>
      </c>
      <c r="AN185" s="1">
        <v>0</v>
      </c>
      <c r="AO185" s="1">
        <v>0</v>
      </c>
      <c r="AP185" s="1">
        <v>0</v>
      </c>
      <c r="AQ185" s="1">
        <v>-1</v>
      </c>
      <c r="AR185" s="1">
        <v>0</v>
      </c>
      <c r="AS185" s="10">
        <v>2</v>
      </c>
    </row>
    <row r="186" spans="1:45" ht="15" x14ac:dyDescent="0.25">
      <c r="A186" s="1" t="s">
        <v>215</v>
      </c>
      <c r="B186" s="1">
        <v>6</v>
      </c>
      <c r="C186" s="1">
        <f t="shared" si="22"/>
        <v>43</v>
      </c>
      <c r="D186" s="2">
        <f t="shared" si="23"/>
        <v>66.009672830725464</v>
      </c>
      <c r="E186" s="1">
        <f t="shared" si="18"/>
        <v>32</v>
      </c>
      <c r="F186" s="7">
        <f t="shared" si="24"/>
        <v>53.967567567567563</v>
      </c>
      <c r="G186" s="1">
        <f t="shared" si="19"/>
        <v>11</v>
      </c>
      <c r="H186" s="8">
        <f t="shared" si="25"/>
        <v>12.042105263157895</v>
      </c>
      <c r="I186" s="1">
        <f t="shared" si="20"/>
        <v>0</v>
      </c>
      <c r="J186" s="9">
        <f t="shared" si="26"/>
        <v>0</v>
      </c>
      <c r="K186" s="1">
        <f t="shared" si="21"/>
        <v>0</v>
      </c>
      <c r="L186" s="1">
        <v>5</v>
      </c>
      <c r="M186" s="1">
        <v>0</v>
      </c>
      <c r="N186" s="1">
        <v>10</v>
      </c>
      <c r="O186" s="1">
        <v>5</v>
      </c>
      <c r="P186" s="1">
        <v>0</v>
      </c>
      <c r="Q186" s="1">
        <v>0</v>
      </c>
      <c r="R186" s="1">
        <v>0</v>
      </c>
      <c r="S186" s="1">
        <v>0</v>
      </c>
      <c r="T186" s="1">
        <v>1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0">
        <v>8</v>
      </c>
      <c r="AH186" s="10">
        <v>0</v>
      </c>
      <c r="AI186" s="10">
        <v>1</v>
      </c>
      <c r="AJ186" s="10">
        <v>0</v>
      </c>
      <c r="AK186" s="10">
        <v>0</v>
      </c>
      <c r="AL186" s="10">
        <v>0</v>
      </c>
      <c r="AM186" s="1">
        <v>0</v>
      </c>
      <c r="AN186" s="1">
        <v>2</v>
      </c>
      <c r="AO186" s="1">
        <v>0</v>
      </c>
      <c r="AP186" s="1">
        <v>0</v>
      </c>
      <c r="AQ186" s="1">
        <v>0</v>
      </c>
      <c r="AR186" s="1">
        <v>0</v>
      </c>
      <c r="AS186" s="10">
        <v>2</v>
      </c>
    </row>
    <row r="187" spans="1:45" ht="15" x14ac:dyDescent="0.25">
      <c r="A187" s="1" t="s">
        <v>216</v>
      </c>
      <c r="B187" s="1">
        <v>6</v>
      </c>
      <c r="C187" s="1">
        <f t="shared" si="22"/>
        <v>49</v>
      </c>
      <c r="D187" s="2">
        <f t="shared" si="23"/>
        <v>67.356519677572308</v>
      </c>
      <c r="E187" s="1">
        <f t="shared" si="18"/>
        <v>31</v>
      </c>
      <c r="F187" s="7">
        <f t="shared" si="24"/>
        <v>52.281081081081076</v>
      </c>
      <c r="G187" s="1">
        <f t="shared" si="19"/>
        <v>11</v>
      </c>
      <c r="H187" s="8">
        <f t="shared" si="25"/>
        <v>12.042105263157895</v>
      </c>
      <c r="I187" s="1">
        <f t="shared" si="20"/>
        <v>7</v>
      </c>
      <c r="J187" s="9">
        <f t="shared" si="26"/>
        <v>3.0333333333333337</v>
      </c>
      <c r="K187" s="1">
        <f t="shared" si="21"/>
        <v>0</v>
      </c>
      <c r="L187" s="1">
        <v>5</v>
      </c>
      <c r="M187" s="1">
        <v>3</v>
      </c>
      <c r="N187" s="1">
        <v>10</v>
      </c>
      <c r="O187" s="1">
        <v>0</v>
      </c>
      <c r="P187" s="1">
        <v>0</v>
      </c>
      <c r="Q187" s="1">
        <v>0</v>
      </c>
      <c r="R187" s="1">
        <v>3</v>
      </c>
      <c r="S187" s="1">
        <v>0</v>
      </c>
      <c r="T187" s="1">
        <v>1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4</v>
      </c>
      <c r="AB187" s="1">
        <v>0</v>
      </c>
      <c r="AC187" s="1">
        <v>0</v>
      </c>
      <c r="AD187" s="1">
        <v>0</v>
      </c>
      <c r="AE187" s="1">
        <v>0</v>
      </c>
      <c r="AF187" s="1">
        <v>1</v>
      </c>
      <c r="AG187" s="10">
        <v>8</v>
      </c>
      <c r="AH187" s="10">
        <v>0</v>
      </c>
      <c r="AI187" s="10">
        <v>0</v>
      </c>
      <c r="AJ187" s="10">
        <v>0</v>
      </c>
      <c r="AK187" s="10">
        <v>0</v>
      </c>
      <c r="AL187" s="10">
        <v>1</v>
      </c>
      <c r="AM187" s="1">
        <v>0</v>
      </c>
      <c r="AN187" s="1">
        <v>2</v>
      </c>
      <c r="AO187" s="1">
        <v>0</v>
      </c>
      <c r="AP187" s="1">
        <v>0</v>
      </c>
      <c r="AQ187" s="1">
        <v>0</v>
      </c>
      <c r="AR187" s="1">
        <v>0</v>
      </c>
      <c r="AS187" s="10">
        <v>2</v>
      </c>
    </row>
    <row r="188" spans="1:45" ht="15" x14ac:dyDescent="0.25">
      <c r="A188" s="1" t="s">
        <v>217</v>
      </c>
      <c r="B188" s="1">
        <v>6</v>
      </c>
      <c r="C188" s="1">
        <f t="shared" si="22"/>
        <v>21</v>
      </c>
      <c r="D188" s="2">
        <f t="shared" si="23"/>
        <v>25.948221906116643</v>
      </c>
      <c r="E188" s="1">
        <f t="shared" si="18"/>
        <v>5</v>
      </c>
      <c r="F188" s="7">
        <f t="shared" si="24"/>
        <v>8.4324324324324316</v>
      </c>
      <c r="G188" s="1">
        <f t="shared" si="19"/>
        <v>16</v>
      </c>
      <c r="H188" s="8">
        <f t="shared" si="25"/>
        <v>17.515789473684212</v>
      </c>
      <c r="I188" s="1">
        <f t="shared" si="20"/>
        <v>0</v>
      </c>
      <c r="J188" s="9">
        <f t="shared" si="26"/>
        <v>0</v>
      </c>
      <c r="K188" s="1">
        <f t="shared" si="21"/>
        <v>0</v>
      </c>
      <c r="L188" s="1">
        <v>5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0">
        <v>8</v>
      </c>
      <c r="AH188" s="10">
        <v>5</v>
      </c>
      <c r="AI188" s="10">
        <v>1</v>
      </c>
      <c r="AJ188" s="10">
        <v>0</v>
      </c>
      <c r="AK188" s="10">
        <v>0</v>
      </c>
      <c r="AL188" s="10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0</v>
      </c>
      <c r="AS188" s="10">
        <v>2</v>
      </c>
    </row>
    <row r="189" spans="1:45" ht="15" x14ac:dyDescent="0.25">
      <c r="A189" s="1" t="s">
        <v>218</v>
      </c>
      <c r="B189" s="1">
        <v>6</v>
      </c>
      <c r="C189" s="1">
        <f t="shared" si="22"/>
        <v>33</v>
      </c>
      <c r="D189" s="2">
        <f t="shared" si="23"/>
        <v>44.375675675675673</v>
      </c>
      <c r="E189" s="1">
        <f t="shared" si="18"/>
        <v>24</v>
      </c>
      <c r="F189" s="7">
        <f t="shared" si="24"/>
        <v>40.475675675675674</v>
      </c>
      <c r="G189" s="1">
        <f t="shared" si="19"/>
        <v>0</v>
      </c>
      <c r="H189" s="8">
        <f t="shared" si="25"/>
        <v>0</v>
      </c>
      <c r="I189" s="1">
        <f t="shared" si="20"/>
        <v>9</v>
      </c>
      <c r="J189" s="9">
        <f t="shared" si="26"/>
        <v>3.9000000000000004</v>
      </c>
      <c r="K189" s="1">
        <f t="shared" si="21"/>
        <v>0</v>
      </c>
      <c r="L189" s="1">
        <v>5</v>
      </c>
      <c r="M189" s="1">
        <v>3</v>
      </c>
      <c r="N189" s="1">
        <v>10</v>
      </c>
      <c r="O189" s="1">
        <v>5</v>
      </c>
      <c r="P189" s="1">
        <v>2</v>
      </c>
      <c r="Q189" s="1">
        <v>0</v>
      </c>
      <c r="R189" s="1">
        <v>3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4</v>
      </c>
      <c r="AB189" s="1">
        <v>0</v>
      </c>
      <c r="AC189" s="1">
        <v>0</v>
      </c>
      <c r="AD189" s="1">
        <v>0</v>
      </c>
      <c r="AE189" s="1">
        <v>0</v>
      </c>
      <c r="AF189" s="1">
        <v>1</v>
      </c>
      <c r="AG189" s="10">
        <v>0</v>
      </c>
      <c r="AH189" s="10">
        <v>0</v>
      </c>
      <c r="AI189" s="10">
        <v>0</v>
      </c>
      <c r="AJ189" s="10">
        <v>0</v>
      </c>
      <c r="AK189" s="10">
        <v>0</v>
      </c>
      <c r="AL189" s="10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0">
        <v>0</v>
      </c>
    </row>
    <row r="190" spans="1:45" ht="15" x14ac:dyDescent="0.25">
      <c r="A190" s="1" t="s">
        <v>219</v>
      </c>
      <c r="B190" s="1">
        <v>6</v>
      </c>
      <c r="C190" s="1">
        <f t="shared" si="22"/>
        <v>44</v>
      </c>
      <c r="D190" s="2">
        <f t="shared" si="23"/>
        <v>68.287908961593175</v>
      </c>
      <c r="E190" s="1">
        <f t="shared" si="18"/>
        <v>34</v>
      </c>
      <c r="F190" s="7">
        <f t="shared" si="24"/>
        <v>57.340540540540538</v>
      </c>
      <c r="G190" s="1">
        <f t="shared" si="19"/>
        <v>10</v>
      </c>
      <c r="H190" s="8">
        <f t="shared" si="25"/>
        <v>10.947368421052632</v>
      </c>
      <c r="I190" s="1">
        <f t="shared" si="20"/>
        <v>0</v>
      </c>
      <c r="J190" s="9">
        <f t="shared" si="26"/>
        <v>0</v>
      </c>
      <c r="K190" s="1">
        <f t="shared" si="21"/>
        <v>0</v>
      </c>
      <c r="L190" s="1">
        <v>5</v>
      </c>
      <c r="M190" s="1">
        <v>0</v>
      </c>
      <c r="N190" s="1">
        <v>10</v>
      </c>
      <c r="O190" s="1">
        <v>5</v>
      </c>
      <c r="P190" s="1">
        <v>0</v>
      </c>
      <c r="Q190" s="1">
        <v>0</v>
      </c>
      <c r="R190" s="1">
        <v>3</v>
      </c>
      <c r="S190" s="1">
        <v>0</v>
      </c>
      <c r="T190" s="1">
        <v>1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1</v>
      </c>
      <c r="AG190" s="10">
        <v>8</v>
      </c>
      <c r="AH190" s="10">
        <v>0</v>
      </c>
      <c r="AI190" s="10">
        <v>0</v>
      </c>
      <c r="AJ190" s="10">
        <v>0</v>
      </c>
      <c r="AK190" s="10">
        <v>0</v>
      </c>
      <c r="AL190" s="10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0">
        <v>2</v>
      </c>
    </row>
    <row r="191" spans="1:45" ht="15" x14ac:dyDescent="0.25">
      <c r="A191" s="1" t="s">
        <v>220</v>
      </c>
      <c r="B191" s="1">
        <v>6</v>
      </c>
      <c r="C191" s="1">
        <f t="shared" si="22"/>
        <v>35</v>
      </c>
      <c r="D191" s="2">
        <f t="shared" si="23"/>
        <v>49.350071123755328</v>
      </c>
      <c r="E191" s="1">
        <f t="shared" si="18"/>
        <v>22</v>
      </c>
      <c r="F191" s="7">
        <f t="shared" si="24"/>
        <v>37.1027027027027</v>
      </c>
      <c r="G191" s="1">
        <f t="shared" si="19"/>
        <v>10</v>
      </c>
      <c r="H191" s="8">
        <f t="shared" si="25"/>
        <v>10.947368421052632</v>
      </c>
      <c r="I191" s="1">
        <f t="shared" si="20"/>
        <v>3</v>
      </c>
      <c r="J191" s="9">
        <f t="shared" si="26"/>
        <v>1.3</v>
      </c>
      <c r="K191" s="1">
        <f t="shared" si="21"/>
        <v>0</v>
      </c>
      <c r="L191" s="1">
        <v>5</v>
      </c>
      <c r="M191" s="1">
        <v>3</v>
      </c>
      <c r="N191" s="1">
        <v>0</v>
      </c>
      <c r="O191" s="1">
        <v>5</v>
      </c>
      <c r="P191" s="1">
        <v>0</v>
      </c>
      <c r="Q191" s="1">
        <v>0</v>
      </c>
      <c r="R191" s="1">
        <v>0</v>
      </c>
      <c r="S191" s="1">
        <v>0</v>
      </c>
      <c r="T191" s="1">
        <v>1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0">
        <v>8</v>
      </c>
      <c r="AH191" s="10">
        <v>0</v>
      </c>
      <c r="AI191" s="10">
        <v>0</v>
      </c>
      <c r="AJ191" s="10">
        <v>0</v>
      </c>
      <c r="AK191" s="10">
        <v>0</v>
      </c>
      <c r="AL191" s="10">
        <v>0</v>
      </c>
      <c r="AM191" s="1">
        <v>0</v>
      </c>
      <c r="AN191" s="1">
        <v>2</v>
      </c>
      <c r="AO191" s="1">
        <v>0</v>
      </c>
      <c r="AP191" s="1">
        <v>0</v>
      </c>
      <c r="AQ191" s="1">
        <v>0</v>
      </c>
      <c r="AR191" s="1">
        <v>0</v>
      </c>
      <c r="AS191" s="10">
        <v>2</v>
      </c>
    </row>
    <row r="192" spans="1:45" ht="15" x14ac:dyDescent="0.25">
      <c r="A192" s="1" t="s">
        <v>221</v>
      </c>
      <c r="B192" s="1">
        <v>6</v>
      </c>
      <c r="C192" s="1">
        <f t="shared" si="22"/>
        <v>57</v>
      </c>
      <c r="D192" s="2">
        <f t="shared" si="23"/>
        <v>72.737743006164067</v>
      </c>
      <c r="E192" s="1">
        <f t="shared" si="18"/>
        <v>32</v>
      </c>
      <c r="F192" s="7">
        <f t="shared" si="24"/>
        <v>53.967567567567563</v>
      </c>
      <c r="G192" s="1">
        <f t="shared" si="19"/>
        <v>12</v>
      </c>
      <c r="H192" s="8">
        <f t="shared" si="25"/>
        <v>13.13684210526316</v>
      </c>
      <c r="I192" s="1">
        <f t="shared" si="20"/>
        <v>13</v>
      </c>
      <c r="J192" s="9">
        <f t="shared" si="26"/>
        <v>5.6333333333333337</v>
      </c>
      <c r="K192" s="1">
        <f t="shared" si="21"/>
        <v>0</v>
      </c>
      <c r="L192" s="1">
        <v>5</v>
      </c>
      <c r="M192" s="1">
        <v>3</v>
      </c>
      <c r="N192" s="1">
        <v>10</v>
      </c>
      <c r="O192" s="1">
        <v>5</v>
      </c>
      <c r="P192" s="1">
        <v>0</v>
      </c>
      <c r="Q192" s="1">
        <v>0</v>
      </c>
      <c r="R192" s="1">
        <v>0</v>
      </c>
      <c r="S192" s="1">
        <v>10</v>
      </c>
      <c r="T192" s="1">
        <v>10</v>
      </c>
      <c r="U192" s="1">
        <v>0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0">
        <v>8</v>
      </c>
      <c r="AH192" s="10">
        <v>0</v>
      </c>
      <c r="AI192" s="10">
        <v>0</v>
      </c>
      <c r="AJ192" s="10">
        <v>0</v>
      </c>
      <c r="AK192" s="10">
        <v>1</v>
      </c>
      <c r="AL192" s="10">
        <v>1</v>
      </c>
      <c r="AM192" s="1">
        <v>0</v>
      </c>
      <c r="AN192" s="1">
        <v>2</v>
      </c>
      <c r="AO192" s="1">
        <v>0</v>
      </c>
      <c r="AP192" s="1">
        <v>0</v>
      </c>
      <c r="AQ192" s="1">
        <v>0</v>
      </c>
      <c r="AR192" s="1">
        <v>0</v>
      </c>
      <c r="AS192" s="10">
        <v>2</v>
      </c>
    </row>
    <row r="193" spans="1:45" ht="15" x14ac:dyDescent="0.25">
      <c r="A193" s="1" t="s">
        <v>222</v>
      </c>
      <c r="B193" s="1">
        <v>6</v>
      </c>
      <c r="C193" s="1">
        <f t="shared" si="22"/>
        <v>32</v>
      </c>
      <c r="D193" s="2">
        <f t="shared" si="23"/>
        <v>43.698862019914642</v>
      </c>
      <c r="E193" s="1">
        <f t="shared" si="18"/>
        <v>18</v>
      </c>
      <c r="F193" s="7">
        <f t="shared" si="24"/>
        <v>30.356756756756752</v>
      </c>
      <c r="G193" s="1">
        <f t="shared" si="19"/>
        <v>11</v>
      </c>
      <c r="H193" s="8">
        <f t="shared" si="25"/>
        <v>12.042105263157895</v>
      </c>
      <c r="I193" s="1">
        <f t="shared" si="20"/>
        <v>3</v>
      </c>
      <c r="J193" s="9">
        <f t="shared" si="26"/>
        <v>1.3</v>
      </c>
      <c r="K193" s="1">
        <f t="shared" si="21"/>
        <v>0</v>
      </c>
      <c r="L193" s="1">
        <v>5</v>
      </c>
      <c r="M193" s="1">
        <v>3</v>
      </c>
      <c r="N193" s="1">
        <v>10</v>
      </c>
      <c r="O193" s="1">
        <v>0</v>
      </c>
      <c r="P193" s="1">
        <v>0</v>
      </c>
      <c r="Q193" s="1">
        <v>0</v>
      </c>
      <c r="R193" s="1">
        <v>3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0">
        <v>8</v>
      </c>
      <c r="AH193" s="10">
        <v>0</v>
      </c>
      <c r="AI193" s="10">
        <v>0</v>
      </c>
      <c r="AJ193" s="10">
        <v>0</v>
      </c>
      <c r="AK193" s="10">
        <v>1</v>
      </c>
      <c r="AL193" s="10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0">
        <v>2</v>
      </c>
    </row>
    <row r="194" spans="1:45" ht="15" x14ac:dyDescent="0.25">
      <c r="A194" s="1" t="s">
        <v>223</v>
      </c>
      <c r="B194" s="1">
        <v>6</v>
      </c>
      <c r="C194" s="1">
        <f t="shared" si="22"/>
        <v>56</v>
      </c>
      <c r="D194" s="2">
        <f t="shared" si="23"/>
        <v>67.953200568990042</v>
      </c>
      <c r="E194" s="1">
        <f t="shared" ref="E194:E257" si="27">L194+N194+O194+R194+T194+AF194+AM194+AN194</f>
        <v>28</v>
      </c>
      <c r="F194" s="7">
        <f t="shared" si="24"/>
        <v>47.221621621621622</v>
      </c>
      <c r="G194" s="1">
        <f t="shared" ref="G194:G257" si="28">AG194+AH194+AI194+AJ194+AK194+AL194+AS194</f>
        <v>13</v>
      </c>
      <c r="H194" s="8">
        <f t="shared" si="25"/>
        <v>14.231578947368423</v>
      </c>
      <c r="I194" s="1">
        <f t="shared" ref="I194:I257" si="29">M194+P194+Q194+S194+U194+V194+W194+X194+Y194+Z194+AA194+AB194+AC194+AD194+AE194</f>
        <v>15</v>
      </c>
      <c r="J194" s="9">
        <f t="shared" si="26"/>
        <v>6.5</v>
      </c>
      <c r="K194" s="1">
        <f t="shared" ref="K194:K257" si="30">AO194+AP194+AQ194+AR194</f>
        <v>0</v>
      </c>
      <c r="L194" s="1">
        <v>5</v>
      </c>
      <c r="M194" s="1">
        <v>0</v>
      </c>
      <c r="N194" s="1">
        <v>10</v>
      </c>
      <c r="O194" s="1">
        <v>0</v>
      </c>
      <c r="P194" s="1">
        <v>0</v>
      </c>
      <c r="Q194" s="1">
        <v>0</v>
      </c>
      <c r="R194" s="1">
        <v>3</v>
      </c>
      <c r="S194" s="1">
        <v>10</v>
      </c>
      <c r="T194" s="1">
        <v>1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5</v>
      </c>
      <c r="AC194" s="1">
        <v>0</v>
      </c>
      <c r="AD194" s="1">
        <v>0</v>
      </c>
      <c r="AE194" s="1">
        <v>0</v>
      </c>
      <c r="AF194" s="1">
        <v>0</v>
      </c>
      <c r="AG194" s="10">
        <v>8</v>
      </c>
      <c r="AH194" s="10">
        <v>0</v>
      </c>
      <c r="AI194" s="10">
        <v>1</v>
      </c>
      <c r="AJ194" s="10">
        <v>0</v>
      </c>
      <c r="AK194" s="10">
        <v>1</v>
      </c>
      <c r="AL194" s="10">
        <v>1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0">
        <v>2</v>
      </c>
    </row>
    <row r="195" spans="1:45" ht="15" x14ac:dyDescent="0.25">
      <c r="A195" s="1" t="s">
        <v>224</v>
      </c>
      <c r="B195" s="1">
        <v>6</v>
      </c>
      <c r="C195" s="1">
        <f t="shared" ref="C195:C258" si="31">E195+G195+I195+K195</f>
        <v>53</v>
      </c>
      <c r="D195" s="2">
        <f t="shared" ref="D195:D258" si="32">F195+H195+J195+K195</f>
        <v>69.159506875296344</v>
      </c>
      <c r="E195" s="1">
        <f t="shared" si="27"/>
        <v>30</v>
      </c>
      <c r="F195" s="7">
        <f t="shared" ref="F195:F258" si="33">E195*0.6*104/37</f>
        <v>50.594594594594597</v>
      </c>
      <c r="G195" s="1">
        <f t="shared" si="28"/>
        <v>13</v>
      </c>
      <c r="H195" s="8">
        <f t="shared" ref="H195:H258" si="34">G195*0.2*104/19</f>
        <v>14.231578947368423</v>
      </c>
      <c r="I195" s="1">
        <f t="shared" si="29"/>
        <v>10</v>
      </c>
      <c r="J195" s="9">
        <f t="shared" ref="J195:J258" si="35">I195*0.2*104/48</f>
        <v>4.333333333333333</v>
      </c>
      <c r="K195" s="1">
        <f t="shared" si="30"/>
        <v>0</v>
      </c>
      <c r="L195" s="1">
        <v>5</v>
      </c>
      <c r="M195" s="1">
        <v>0</v>
      </c>
      <c r="N195" s="1">
        <v>10</v>
      </c>
      <c r="O195" s="1">
        <v>5</v>
      </c>
      <c r="P195" s="1">
        <v>0</v>
      </c>
      <c r="Q195" s="1">
        <v>0</v>
      </c>
      <c r="R195" s="1">
        <v>0</v>
      </c>
      <c r="S195" s="1">
        <v>0</v>
      </c>
      <c r="T195" s="1">
        <v>10</v>
      </c>
      <c r="U195" s="1">
        <v>0</v>
      </c>
      <c r="V195" s="1">
        <v>0</v>
      </c>
      <c r="W195" s="1">
        <v>0</v>
      </c>
      <c r="X195" s="1">
        <v>0</v>
      </c>
      <c r="Y195" s="1">
        <v>3</v>
      </c>
      <c r="Z195" s="1">
        <v>0</v>
      </c>
      <c r="AA195" s="1">
        <v>4</v>
      </c>
      <c r="AB195" s="1">
        <v>0</v>
      </c>
      <c r="AC195" s="1">
        <v>0</v>
      </c>
      <c r="AD195" s="1">
        <v>0</v>
      </c>
      <c r="AE195" s="1">
        <v>3</v>
      </c>
      <c r="AF195" s="1">
        <v>0</v>
      </c>
      <c r="AG195" s="10">
        <v>8</v>
      </c>
      <c r="AH195" s="10">
        <v>0</v>
      </c>
      <c r="AI195" s="10">
        <v>1</v>
      </c>
      <c r="AJ195" s="10">
        <v>0</v>
      </c>
      <c r="AK195" s="10">
        <v>1</v>
      </c>
      <c r="AL195" s="10">
        <v>1</v>
      </c>
      <c r="AM195" s="1">
        <v>0</v>
      </c>
      <c r="AN195" s="1">
        <v>0</v>
      </c>
      <c r="AO195" s="1">
        <v>0</v>
      </c>
      <c r="AP195" s="1">
        <v>0</v>
      </c>
      <c r="AQ195" s="1">
        <v>0</v>
      </c>
      <c r="AR195" s="1">
        <v>0</v>
      </c>
      <c r="AS195" s="10">
        <v>2</v>
      </c>
    </row>
    <row r="196" spans="1:45" ht="15" x14ac:dyDescent="0.25">
      <c r="A196" s="1" t="s">
        <v>225</v>
      </c>
      <c r="B196" s="1">
        <v>6</v>
      </c>
      <c r="C196" s="1">
        <f t="shared" si="31"/>
        <v>32</v>
      </c>
      <c r="D196" s="2">
        <f t="shared" si="32"/>
        <v>43.107112375533426</v>
      </c>
      <c r="E196" s="1">
        <f t="shared" si="27"/>
        <v>17</v>
      </c>
      <c r="F196" s="7">
        <f t="shared" si="33"/>
        <v>28.670270270270269</v>
      </c>
      <c r="G196" s="1">
        <f t="shared" si="28"/>
        <v>12</v>
      </c>
      <c r="H196" s="8">
        <f t="shared" si="34"/>
        <v>13.13684210526316</v>
      </c>
      <c r="I196" s="1">
        <f t="shared" si="29"/>
        <v>3</v>
      </c>
      <c r="J196" s="9">
        <f t="shared" si="35"/>
        <v>1.3</v>
      </c>
      <c r="K196" s="1">
        <f t="shared" si="30"/>
        <v>0</v>
      </c>
      <c r="L196" s="1">
        <v>5</v>
      </c>
      <c r="M196" s="1">
        <v>3</v>
      </c>
      <c r="N196" s="1">
        <v>1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0">
        <v>8</v>
      </c>
      <c r="AH196" s="10">
        <v>0</v>
      </c>
      <c r="AI196" s="10">
        <v>0</v>
      </c>
      <c r="AJ196" s="10">
        <v>0</v>
      </c>
      <c r="AK196" s="10">
        <v>1</v>
      </c>
      <c r="AL196" s="10">
        <v>1</v>
      </c>
      <c r="AM196" s="1">
        <v>0</v>
      </c>
      <c r="AN196" s="1">
        <v>2</v>
      </c>
      <c r="AO196" s="1">
        <v>0</v>
      </c>
      <c r="AP196" s="1">
        <v>0</v>
      </c>
      <c r="AQ196" s="1">
        <v>0</v>
      </c>
      <c r="AR196" s="1">
        <v>0</v>
      </c>
      <c r="AS196" s="10">
        <v>2</v>
      </c>
    </row>
    <row r="197" spans="1:45" ht="15" x14ac:dyDescent="0.25">
      <c r="A197" s="1" t="s">
        <v>226</v>
      </c>
      <c r="B197" s="1">
        <v>6</v>
      </c>
      <c r="C197" s="1">
        <f t="shared" si="31"/>
        <v>41</v>
      </c>
      <c r="D197" s="2">
        <f t="shared" si="32"/>
        <v>59.782124229492659</v>
      </c>
      <c r="E197" s="1">
        <f t="shared" si="27"/>
        <v>33</v>
      </c>
      <c r="F197" s="7">
        <f t="shared" si="33"/>
        <v>55.654054054054065</v>
      </c>
      <c r="G197" s="1">
        <f t="shared" si="28"/>
        <v>1</v>
      </c>
      <c r="H197" s="8">
        <f t="shared" si="34"/>
        <v>1.0947368421052632</v>
      </c>
      <c r="I197" s="1">
        <f t="shared" si="29"/>
        <v>7</v>
      </c>
      <c r="J197" s="9">
        <f t="shared" si="35"/>
        <v>3.0333333333333337</v>
      </c>
      <c r="K197" s="1">
        <f t="shared" si="30"/>
        <v>0</v>
      </c>
      <c r="L197" s="1">
        <v>5</v>
      </c>
      <c r="M197" s="1">
        <v>3</v>
      </c>
      <c r="N197" s="1">
        <v>10</v>
      </c>
      <c r="O197" s="1">
        <v>5</v>
      </c>
      <c r="P197" s="1">
        <v>0</v>
      </c>
      <c r="Q197" s="1">
        <v>0</v>
      </c>
      <c r="R197" s="1">
        <v>3</v>
      </c>
      <c r="S197" s="1">
        <v>0</v>
      </c>
      <c r="T197" s="1">
        <v>1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4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0">
        <v>0</v>
      </c>
      <c r="AH197" s="10">
        <v>0</v>
      </c>
      <c r="AI197" s="10">
        <v>1</v>
      </c>
      <c r="AJ197" s="10">
        <v>0</v>
      </c>
      <c r="AK197" s="10">
        <v>0</v>
      </c>
      <c r="AL197" s="10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0">
        <v>0</v>
      </c>
    </row>
    <row r="198" spans="1:45" ht="15" x14ac:dyDescent="0.25">
      <c r="A198" s="1" t="s">
        <v>227</v>
      </c>
      <c r="B198" s="1">
        <v>6</v>
      </c>
      <c r="C198" s="1">
        <f t="shared" si="31"/>
        <v>49</v>
      </c>
      <c r="D198" s="2">
        <f t="shared" si="32"/>
        <v>70.454575628259846</v>
      </c>
      <c r="E198" s="1">
        <f t="shared" si="27"/>
        <v>34</v>
      </c>
      <c r="F198" s="7">
        <f t="shared" si="33"/>
        <v>57.340540540540538</v>
      </c>
      <c r="G198" s="1">
        <f t="shared" si="28"/>
        <v>10</v>
      </c>
      <c r="H198" s="8">
        <f t="shared" si="34"/>
        <v>10.947368421052632</v>
      </c>
      <c r="I198" s="1">
        <f t="shared" si="29"/>
        <v>5</v>
      </c>
      <c r="J198" s="9">
        <f t="shared" si="35"/>
        <v>2.1666666666666665</v>
      </c>
      <c r="K198" s="1">
        <f t="shared" si="30"/>
        <v>0</v>
      </c>
      <c r="L198" s="1">
        <v>5</v>
      </c>
      <c r="M198" s="1">
        <v>3</v>
      </c>
      <c r="N198" s="1">
        <v>10</v>
      </c>
      <c r="O198" s="1">
        <v>5</v>
      </c>
      <c r="P198" s="1">
        <v>2</v>
      </c>
      <c r="Q198" s="1">
        <v>0</v>
      </c>
      <c r="R198" s="1">
        <v>3</v>
      </c>
      <c r="S198" s="1">
        <v>0</v>
      </c>
      <c r="T198" s="1">
        <v>1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1</v>
      </c>
      <c r="AG198" s="10">
        <v>8</v>
      </c>
      <c r="AH198" s="10">
        <v>0</v>
      </c>
      <c r="AI198" s="10">
        <v>0</v>
      </c>
      <c r="AJ198" s="10">
        <v>0</v>
      </c>
      <c r="AK198" s="10">
        <v>0</v>
      </c>
      <c r="AL198" s="10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0">
        <v>2</v>
      </c>
    </row>
    <row r="199" spans="1:45" ht="15" x14ac:dyDescent="0.25">
      <c r="A199" s="1" t="s">
        <v>228</v>
      </c>
      <c r="B199" s="1">
        <v>6</v>
      </c>
      <c r="C199" s="1">
        <f t="shared" si="31"/>
        <v>28</v>
      </c>
      <c r="D199" s="2">
        <f t="shared" si="32"/>
        <v>37.857799905168321</v>
      </c>
      <c r="E199" s="1">
        <f t="shared" si="27"/>
        <v>20</v>
      </c>
      <c r="F199" s="7">
        <f t="shared" si="33"/>
        <v>33.729729729729726</v>
      </c>
      <c r="G199" s="1">
        <f t="shared" si="28"/>
        <v>1</v>
      </c>
      <c r="H199" s="8">
        <f t="shared" si="34"/>
        <v>1.0947368421052632</v>
      </c>
      <c r="I199" s="1">
        <f t="shared" si="29"/>
        <v>7</v>
      </c>
      <c r="J199" s="9">
        <f t="shared" si="35"/>
        <v>3.0333333333333337</v>
      </c>
      <c r="K199" s="1">
        <f t="shared" si="30"/>
        <v>0</v>
      </c>
      <c r="L199" s="1">
        <v>5</v>
      </c>
      <c r="M199" s="1">
        <v>3</v>
      </c>
      <c r="N199" s="1">
        <v>10</v>
      </c>
      <c r="O199" s="1">
        <v>5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4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0">
        <v>0</v>
      </c>
      <c r="AH199" s="10">
        <v>0</v>
      </c>
      <c r="AI199" s="10">
        <v>0</v>
      </c>
      <c r="AJ199" s="10">
        <v>0</v>
      </c>
      <c r="AK199" s="10">
        <v>0</v>
      </c>
      <c r="AL199" s="10">
        <v>1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0">
        <v>0</v>
      </c>
    </row>
    <row r="200" spans="1:45" ht="15" x14ac:dyDescent="0.25">
      <c r="A200" s="1" t="s">
        <v>229</v>
      </c>
      <c r="B200" s="1">
        <v>7</v>
      </c>
      <c r="C200" s="1">
        <f t="shared" si="31"/>
        <v>61</v>
      </c>
      <c r="D200" s="2">
        <f t="shared" si="32"/>
        <v>73.217923186344237</v>
      </c>
      <c r="E200" s="1">
        <f t="shared" si="27"/>
        <v>31</v>
      </c>
      <c r="F200" s="7">
        <f t="shared" si="33"/>
        <v>52.281081081081076</v>
      </c>
      <c r="G200" s="1">
        <f t="shared" si="28"/>
        <v>12</v>
      </c>
      <c r="H200" s="8">
        <f t="shared" si="34"/>
        <v>13.13684210526316</v>
      </c>
      <c r="I200" s="1">
        <f t="shared" si="29"/>
        <v>18</v>
      </c>
      <c r="J200" s="9">
        <f t="shared" si="35"/>
        <v>7.8000000000000007</v>
      </c>
      <c r="K200" s="1">
        <f t="shared" si="30"/>
        <v>0</v>
      </c>
      <c r="L200" s="1">
        <v>5</v>
      </c>
      <c r="M200" s="1">
        <v>3</v>
      </c>
      <c r="N200" s="1">
        <v>10</v>
      </c>
      <c r="O200" s="1">
        <v>5</v>
      </c>
      <c r="P200" s="1">
        <v>0</v>
      </c>
      <c r="Q200" s="1">
        <v>0</v>
      </c>
      <c r="R200" s="1">
        <v>0</v>
      </c>
      <c r="S200" s="1">
        <v>10</v>
      </c>
      <c r="T200" s="1">
        <v>1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5</v>
      </c>
      <c r="AC200" s="1">
        <v>0</v>
      </c>
      <c r="AD200" s="1">
        <v>0</v>
      </c>
      <c r="AE200" s="1">
        <v>0</v>
      </c>
      <c r="AF200" s="1">
        <v>1</v>
      </c>
      <c r="AG200" s="10">
        <v>8</v>
      </c>
      <c r="AH200" s="10">
        <v>0</v>
      </c>
      <c r="AI200" s="10">
        <v>1</v>
      </c>
      <c r="AJ200" s="10">
        <v>0</v>
      </c>
      <c r="AK200" s="10">
        <v>1</v>
      </c>
      <c r="AL200" s="10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0">
        <v>2</v>
      </c>
    </row>
    <row r="201" spans="1:45" ht="15" x14ac:dyDescent="0.25">
      <c r="A201" s="1" t="s">
        <v>230</v>
      </c>
      <c r="B201" s="1">
        <v>7</v>
      </c>
      <c r="C201" s="1">
        <f t="shared" si="31"/>
        <v>47</v>
      </c>
      <c r="D201" s="2">
        <f t="shared" si="32"/>
        <v>68.996159317211962</v>
      </c>
      <c r="E201" s="1">
        <f t="shared" si="27"/>
        <v>33</v>
      </c>
      <c r="F201" s="7">
        <f t="shared" si="33"/>
        <v>55.654054054054065</v>
      </c>
      <c r="G201" s="1">
        <f t="shared" si="28"/>
        <v>11</v>
      </c>
      <c r="H201" s="8">
        <f t="shared" si="34"/>
        <v>12.042105263157895</v>
      </c>
      <c r="I201" s="1">
        <f t="shared" si="29"/>
        <v>3</v>
      </c>
      <c r="J201" s="9">
        <f t="shared" si="35"/>
        <v>1.3</v>
      </c>
      <c r="K201" s="1">
        <f t="shared" si="30"/>
        <v>0</v>
      </c>
      <c r="L201" s="1">
        <v>5</v>
      </c>
      <c r="M201" s="1">
        <v>0</v>
      </c>
      <c r="N201" s="1">
        <v>10</v>
      </c>
      <c r="O201" s="1">
        <v>5</v>
      </c>
      <c r="P201" s="1">
        <v>0</v>
      </c>
      <c r="Q201" s="1">
        <v>0</v>
      </c>
      <c r="R201" s="1">
        <v>3</v>
      </c>
      <c r="S201" s="1">
        <v>0</v>
      </c>
      <c r="T201" s="1">
        <v>10</v>
      </c>
      <c r="U201" s="1">
        <v>0</v>
      </c>
      <c r="V201" s="1">
        <v>0</v>
      </c>
      <c r="W201" s="1">
        <v>0</v>
      </c>
      <c r="X201" s="1">
        <v>0</v>
      </c>
      <c r="Y201" s="1">
        <v>3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0">
        <v>8</v>
      </c>
      <c r="AH201" s="10">
        <v>0</v>
      </c>
      <c r="AI201" s="10">
        <v>1</v>
      </c>
      <c r="AJ201" s="10">
        <v>0</v>
      </c>
      <c r="AK201" s="10">
        <v>0</v>
      </c>
      <c r="AL201" s="10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0">
        <v>2</v>
      </c>
    </row>
    <row r="202" spans="1:45" ht="15" x14ac:dyDescent="0.25">
      <c r="A202" s="1" t="s">
        <v>231</v>
      </c>
      <c r="B202" s="1">
        <v>7</v>
      </c>
      <c r="C202" s="1">
        <f t="shared" si="31"/>
        <v>51</v>
      </c>
      <c r="D202" s="2">
        <f t="shared" si="32"/>
        <v>66.587245139876714</v>
      </c>
      <c r="E202" s="1">
        <f t="shared" si="27"/>
        <v>26</v>
      </c>
      <c r="F202" s="7">
        <f t="shared" si="33"/>
        <v>43.848648648648648</v>
      </c>
      <c r="G202" s="1">
        <f t="shared" si="28"/>
        <v>18</v>
      </c>
      <c r="H202" s="8">
        <f t="shared" si="34"/>
        <v>19.705263157894738</v>
      </c>
      <c r="I202" s="1">
        <f t="shared" si="29"/>
        <v>7</v>
      </c>
      <c r="J202" s="9">
        <f t="shared" si="35"/>
        <v>3.0333333333333337</v>
      </c>
      <c r="K202" s="1">
        <f t="shared" si="30"/>
        <v>0</v>
      </c>
      <c r="L202" s="1">
        <v>5</v>
      </c>
      <c r="M202" s="1">
        <v>3</v>
      </c>
      <c r="N202" s="1">
        <v>0</v>
      </c>
      <c r="O202" s="1">
        <v>5</v>
      </c>
      <c r="P202" s="1">
        <v>0</v>
      </c>
      <c r="Q202" s="1">
        <v>0</v>
      </c>
      <c r="R202" s="1">
        <v>3</v>
      </c>
      <c r="S202" s="1">
        <v>0</v>
      </c>
      <c r="T202" s="1">
        <v>1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4</v>
      </c>
      <c r="AB202" s="1">
        <v>0</v>
      </c>
      <c r="AC202" s="1">
        <v>0</v>
      </c>
      <c r="AD202" s="1">
        <v>0</v>
      </c>
      <c r="AE202" s="1">
        <v>0</v>
      </c>
      <c r="AF202" s="1">
        <v>1</v>
      </c>
      <c r="AG202" s="10">
        <v>8</v>
      </c>
      <c r="AH202" s="10">
        <v>5</v>
      </c>
      <c r="AI202" s="10">
        <v>1</v>
      </c>
      <c r="AJ202" s="10">
        <v>0</v>
      </c>
      <c r="AK202" s="10">
        <v>1</v>
      </c>
      <c r="AL202" s="10">
        <v>1</v>
      </c>
      <c r="AM202" s="1">
        <v>0</v>
      </c>
      <c r="AN202" s="1">
        <v>2</v>
      </c>
      <c r="AO202" s="1">
        <v>0</v>
      </c>
      <c r="AP202" s="1">
        <v>0</v>
      </c>
      <c r="AQ202" s="1">
        <v>0</v>
      </c>
      <c r="AR202" s="1">
        <v>0</v>
      </c>
      <c r="AS202" s="10">
        <v>2</v>
      </c>
    </row>
    <row r="203" spans="1:45" ht="15" x14ac:dyDescent="0.25">
      <c r="A203" s="1" t="s">
        <v>232</v>
      </c>
      <c r="B203" s="1">
        <v>7</v>
      </c>
      <c r="C203" s="1">
        <f t="shared" si="31"/>
        <v>62</v>
      </c>
      <c r="D203" s="2">
        <f t="shared" si="32"/>
        <v>70.483546704599334</v>
      </c>
      <c r="E203" s="1">
        <f t="shared" si="27"/>
        <v>29</v>
      </c>
      <c r="F203" s="7">
        <f t="shared" si="33"/>
        <v>48.908108108108102</v>
      </c>
      <c r="G203" s="1">
        <f t="shared" si="28"/>
        <v>11</v>
      </c>
      <c r="H203" s="8">
        <f t="shared" si="34"/>
        <v>12.042105263157895</v>
      </c>
      <c r="I203" s="1">
        <f t="shared" si="29"/>
        <v>22</v>
      </c>
      <c r="J203" s="9">
        <f t="shared" si="35"/>
        <v>9.5333333333333332</v>
      </c>
      <c r="K203" s="1">
        <f t="shared" si="30"/>
        <v>0</v>
      </c>
      <c r="L203" s="1">
        <v>5</v>
      </c>
      <c r="M203" s="1">
        <v>0</v>
      </c>
      <c r="N203" s="1">
        <v>10</v>
      </c>
      <c r="O203" s="1">
        <v>0</v>
      </c>
      <c r="P203" s="1">
        <v>0</v>
      </c>
      <c r="Q203" s="1">
        <v>0</v>
      </c>
      <c r="R203" s="1">
        <v>3</v>
      </c>
      <c r="S203" s="1">
        <v>10</v>
      </c>
      <c r="T203" s="1">
        <v>10</v>
      </c>
      <c r="U203" s="1">
        <v>0</v>
      </c>
      <c r="V203" s="1">
        <v>0</v>
      </c>
      <c r="W203" s="1">
        <v>0</v>
      </c>
      <c r="X203" s="1">
        <v>0</v>
      </c>
      <c r="Y203" s="1">
        <v>3</v>
      </c>
      <c r="Z203" s="1">
        <v>0</v>
      </c>
      <c r="AA203" s="1">
        <v>4</v>
      </c>
      <c r="AB203" s="1">
        <v>5</v>
      </c>
      <c r="AC203" s="1">
        <v>0</v>
      </c>
      <c r="AD203" s="1">
        <v>0</v>
      </c>
      <c r="AE203" s="1">
        <v>0</v>
      </c>
      <c r="AF203" s="1">
        <v>1</v>
      </c>
      <c r="AG203" s="10">
        <v>8</v>
      </c>
      <c r="AH203" s="10">
        <v>0</v>
      </c>
      <c r="AI203" s="10">
        <v>0</v>
      </c>
      <c r="AJ203" s="10">
        <v>0</v>
      </c>
      <c r="AK203" s="10">
        <v>0</v>
      </c>
      <c r="AL203" s="10">
        <v>1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0">
        <v>2</v>
      </c>
    </row>
    <row r="204" spans="1:45" ht="15" x14ac:dyDescent="0.25">
      <c r="A204" s="1" t="s">
        <v>233</v>
      </c>
      <c r="B204" s="1">
        <v>7</v>
      </c>
      <c r="C204" s="1">
        <f t="shared" si="31"/>
        <v>60</v>
      </c>
      <c r="D204" s="2">
        <f t="shared" si="32"/>
        <v>69.86036036036036</v>
      </c>
      <c r="E204" s="1">
        <f t="shared" si="27"/>
        <v>35</v>
      </c>
      <c r="F204" s="7">
        <f t="shared" si="33"/>
        <v>59.027027027027025</v>
      </c>
      <c r="G204" s="1">
        <f t="shared" si="28"/>
        <v>0</v>
      </c>
      <c r="H204" s="8">
        <f t="shared" si="34"/>
        <v>0</v>
      </c>
      <c r="I204" s="1">
        <f t="shared" si="29"/>
        <v>25</v>
      </c>
      <c r="J204" s="9">
        <f t="shared" si="35"/>
        <v>10.833333333333334</v>
      </c>
      <c r="K204" s="1">
        <f t="shared" si="30"/>
        <v>0</v>
      </c>
      <c r="L204" s="1">
        <v>5</v>
      </c>
      <c r="M204" s="1">
        <v>3</v>
      </c>
      <c r="N204" s="1">
        <v>10</v>
      </c>
      <c r="O204" s="1">
        <v>5</v>
      </c>
      <c r="P204" s="1">
        <v>0</v>
      </c>
      <c r="Q204" s="1">
        <v>0</v>
      </c>
      <c r="R204" s="1">
        <v>3</v>
      </c>
      <c r="S204" s="1">
        <v>10</v>
      </c>
      <c r="T204" s="1">
        <v>1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4</v>
      </c>
      <c r="AB204" s="1">
        <v>5</v>
      </c>
      <c r="AC204" s="1">
        <v>0</v>
      </c>
      <c r="AD204" s="1">
        <v>0</v>
      </c>
      <c r="AE204" s="1">
        <v>3</v>
      </c>
      <c r="AF204" s="1">
        <v>0</v>
      </c>
      <c r="AG204" s="10">
        <v>0</v>
      </c>
      <c r="AH204" s="10">
        <v>0</v>
      </c>
      <c r="AI204" s="10">
        <v>0</v>
      </c>
      <c r="AJ204" s="10">
        <v>0</v>
      </c>
      <c r="AK204" s="10">
        <v>0</v>
      </c>
      <c r="AL204" s="10">
        <v>0</v>
      </c>
      <c r="AM204" s="1">
        <v>0</v>
      </c>
      <c r="AN204" s="1">
        <v>2</v>
      </c>
      <c r="AO204" s="1">
        <v>0</v>
      </c>
      <c r="AP204" s="1">
        <v>0</v>
      </c>
      <c r="AQ204" s="1">
        <v>0</v>
      </c>
      <c r="AR204" s="1">
        <v>0</v>
      </c>
      <c r="AS204" s="10">
        <v>0</v>
      </c>
    </row>
    <row r="205" spans="1:45" ht="15" x14ac:dyDescent="0.25">
      <c r="A205" s="1" t="s">
        <v>234</v>
      </c>
      <c r="B205" s="1">
        <v>7</v>
      </c>
      <c r="C205" s="1">
        <f t="shared" si="31"/>
        <v>53</v>
      </c>
      <c r="D205" s="2">
        <f t="shared" si="32"/>
        <v>72.18790896159318</v>
      </c>
      <c r="E205" s="1">
        <f t="shared" si="27"/>
        <v>34</v>
      </c>
      <c r="F205" s="7">
        <f t="shared" si="33"/>
        <v>57.340540540540538</v>
      </c>
      <c r="G205" s="1">
        <f t="shared" si="28"/>
        <v>10</v>
      </c>
      <c r="H205" s="8">
        <f t="shared" si="34"/>
        <v>10.947368421052632</v>
      </c>
      <c r="I205" s="1">
        <f t="shared" si="29"/>
        <v>9</v>
      </c>
      <c r="J205" s="9">
        <f t="shared" si="35"/>
        <v>3.9000000000000004</v>
      </c>
      <c r="K205" s="1">
        <f t="shared" si="30"/>
        <v>0</v>
      </c>
      <c r="L205" s="1">
        <v>5</v>
      </c>
      <c r="M205" s="1">
        <v>3</v>
      </c>
      <c r="N205" s="1">
        <v>10</v>
      </c>
      <c r="O205" s="1">
        <v>5</v>
      </c>
      <c r="P205" s="1">
        <v>2</v>
      </c>
      <c r="Q205" s="1">
        <v>0</v>
      </c>
      <c r="R205" s="1">
        <v>3</v>
      </c>
      <c r="S205" s="1">
        <v>0</v>
      </c>
      <c r="T205" s="1">
        <v>1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4</v>
      </c>
      <c r="AB205" s="1">
        <v>0</v>
      </c>
      <c r="AC205" s="1">
        <v>0</v>
      </c>
      <c r="AD205" s="1">
        <v>0</v>
      </c>
      <c r="AE205" s="1">
        <v>0</v>
      </c>
      <c r="AF205" s="1">
        <v>1</v>
      </c>
      <c r="AG205" s="10">
        <v>8</v>
      </c>
      <c r="AH205" s="10">
        <v>0</v>
      </c>
      <c r="AI205" s="10">
        <v>0</v>
      </c>
      <c r="AJ205" s="10">
        <v>0</v>
      </c>
      <c r="AK205" s="10">
        <v>0</v>
      </c>
      <c r="AL205" s="10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0">
        <v>2</v>
      </c>
    </row>
    <row r="206" spans="1:45" ht="15" x14ac:dyDescent="0.25">
      <c r="A206" s="1" t="s">
        <v>235</v>
      </c>
      <c r="B206" s="1">
        <v>7</v>
      </c>
      <c r="C206" s="1">
        <f t="shared" si="31"/>
        <v>51</v>
      </c>
      <c r="D206" s="2">
        <f t="shared" si="32"/>
        <v>67.631436699857758</v>
      </c>
      <c r="E206" s="1">
        <f t="shared" si="27"/>
        <v>30</v>
      </c>
      <c r="F206" s="7">
        <f t="shared" si="33"/>
        <v>50.594594594594597</v>
      </c>
      <c r="G206" s="1">
        <f t="shared" si="28"/>
        <v>12</v>
      </c>
      <c r="H206" s="8">
        <f t="shared" si="34"/>
        <v>13.13684210526316</v>
      </c>
      <c r="I206" s="1">
        <f t="shared" si="29"/>
        <v>9</v>
      </c>
      <c r="J206" s="9">
        <f t="shared" si="35"/>
        <v>3.9000000000000004</v>
      </c>
      <c r="K206" s="1">
        <f t="shared" si="30"/>
        <v>0</v>
      </c>
      <c r="L206" s="1">
        <v>5</v>
      </c>
      <c r="M206" s="1">
        <v>3</v>
      </c>
      <c r="N206" s="1">
        <v>10</v>
      </c>
      <c r="O206" s="1">
        <v>5</v>
      </c>
      <c r="P206" s="1">
        <v>2</v>
      </c>
      <c r="Q206" s="1">
        <v>0</v>
      </c>
      <c r="R206" s="1">
        <v>0</v>
      </c>
      <c r="S206" s="1">
        <v>0</v>
      </c>
      <c r="T206" s="1">
        <v>1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4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0">
        <v>8</v>
      </c>
      <c r="AH206" s="10">
        <v>0</v>
      </c>
      <c r="AI206" s="10">
        <v>1</v>
      </c>
      <c r="AJ206" s="10">
        <v>0</v>
      </c>
      <c r="AK206" s="10">
        <v>1</v>
      </c>
      <c r="AL206" s="10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0">
        <v>2</v>
      </c>
    </row>
    <row r="207" spans="1:45" ht="15" x14ac:dyDescent="0.25">
      <c r="A207" s="1" t="s">
        <v>236</v>
      </c>
      <c r="B207" s="1">
        <v>7</v>
      </c>
      <c r="C207" s="1">
        <f t="shared" si="31"/>
        <v>74</v>
      </c>
      <c r="D207" s="2">
        <f t="shared" si="32"/>
        <v>80.034755808440039</v>
      </c>
      <c r="E207" s="1">
        <f t="shared" si="27"/>
        <v>33</v>
      </c>
      <c r="F207" s="7">
        <f t="shared" si="33"/>
        <v>55.654054054054065</v>
      </c>
      <c r="G207" s="1">
        <f t="shared" si="28"/>
        <v>10</v>
      </c>
      <c r="H207" s="8">
        <f t="shared" si="34"/>
        <v>10.947368421052632</v>
      </c>
      <c r="I207" s="1">
        <f t="shared" si="29"/>
        <v>31</v>
      </c>
      <c r="J207" s="9">
        <f t="shared" si="35"/>
        <v>13.433333333333335</v>
      </c>
      <c r="K207" s="1">
        <f t="shared" si="30"/>
        <v>0</v>
      </c>
      <c r="L207" s="1">
        <v>5</v>
      </c>
      <c r="M207" s="1">
        <v>3</v>
      </c>
      <c r="N207" s="1">
        <v>10</v>
      </c>
      <c r="O207" s="1">
        <v>5</v>
      </c>
      <c r="P207" s="1">
        <v>0</v>
      </c>
      <c r="Q207" s="1">
        <v>0</v>
      </c>
      <c r="R207" s="1">
        <v>3</v>
      </c>
      <c r="S207" s="1">
        <v>10</v>
      </c>
      <c r="T207" s="1">
        <v>10</v>
      </c>
      <c r="U207" s="1">
        <v>0</v>
      </c>
      <c r="V207" s="1">
        <v>0</v>
      </c>
      <c r="W207" s="1">
        <v>0</v>
      </c>
      <c r="X207" s="1">
        <v>4</v>
      </c>
      <c r="Y207" s="1">
        <v>3</v>
      </c>
      <c r="Z207" s="1">
        <v>0</v>
      </c>
      <c r="AA207" s="1">
        <v>0</v>
      </c>
      <c r="AB207" s="1">
        <v>5</v>
      </c>
      <c r="AC207" s="1">
        <v>0</v>
      </c>
      <c r="AD207" s="1">
        <v>3</v>
      </c>
      <c r="AE207" s="1">
        <v>3</v>
      </c>
      <c r="AF207" s="1">
        <v>0</v>
      </c>
      <c r="AG207" s="10">
        <v>8</v>
      </c>
      <c r="AH207" s="10">
        <v>0</v>
      </c>
      <c r="AI207" s="10">
        <v>0</v>
      </c>
      <c r="AJ207" s="10">
        <v>0</v>
      </c>
      <c r="AK207" s="10">
        <v>0</v>
      </c>
      <c r="AL207" s="10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0</v>
      </c>
      <c r="AS207" s="10">
        <v>2</v>
      </c>
    </row>
    <row r="208" spans="1:45" ht="15" x14ac:dyDescent="0.25">
      <c r="A208" s="1" t="s">
        <v>237</v>
      </c>
      <c r="B208" s="1">
        <v>7</v>
      </c>
      <c r="C208" s="1">
        <f t="shared" si="31"/>
        <v>47</v>
      </c>
      <c r="D208" s="2">
        <f t="shared" si="32"/>
        <v>55.524608819345659</v>
      </c>
      <c r="E208" s="1">
        <f t="shared" si="27"/>
        <v>27</v>
      </c>
      <c r="F208" s="7">
        <f t="shared" si="33"/>
        <v>45.535135135135135</v>
      </c>
      <c r="G208" s="1">
        <f t="shared" si="28"/>
        <v>2</v>
      </c>
      <c r="H208" s="8">
        <f t="shared" si="34"/>
        <v>2.1894736842105265</v>
      </c>
      <c r="I208" s="1">
        <f t="shared" si="29"/>
        <v>18</v>
      </c>
      <c r="J208" s="9">
        <f t="shared" si="35"/>
        <v>7.8000000000000007</v>
      </c>
      <c r="K208" s="1">
        <f t="shared" si="30"/>
        <v>0</v>
      </c>
      <c r="L208" s="1">
        <v>5</v>
      </c>
      <c r="M208" s="1">
        <v>0</v>
      </c>
      <c r="N208" s="1">
        <v>10</v>
      </c>
      <c r="O208" s="1">
        <v>0</v>
      </c>
      <c r="P208" s="1">
        <v>0</v>
      </c>
      <c r="Q208" s="1">
        <v>0</v>
      </c>
      <c r="R208" s="1">
        <v>0</v>
      </c>
      <c r="S208" s="1">
        <v>10</v>
      </c>
      <c r="T208" s="1">
        <v>1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5</v>
      </c>
      <c r="AC208" s="1">
        <v>0</v>
      </c>
      <c r="AD208" s="1">
        <v>0</v>
      </c>
      <c r="AE208" s="1">
        <v>3</v>
      </c>
      <c r="AF208" s="1">
        <v>0</v>
      </c>
      <c r="AG208" s="10">
        <v>0</v>
      </c>
      <c r="AH208" s="10">
        <v>0</v>
      </c>
      <c r="AI208" s="10">
        <v>1</v>
      </c>
      <c r="AJ208" s="10">
        <v>0</v>
      </c>
      <c r="AK208" s="10">
        <v>0</v>
      </c>
      <c r="AL208" s="10">
        <v>1</v>
      </c>
      <c r="AM208" s="1">
        <v>0</v>
      </c>
      <c r="AN208" s="1">
        <v>2</v>
      </c>
      <c r="AO208" s="1">
        <v>0</v>
      </c>
      <c r="AP208" s="1">
        <v>0</v>
      </c>
      <c r="AQ208" s="1">
        <v>0</v>
      </c>
      <c r="AR208" s="1">
        <v>0</v>
      </c>
      <c r="AS208" s="10">
        <v>0</v>
      </c>
    </row>
    <row r="209" spans="1:45" ht="15" x14ac:dyDescent="0.25">
      <c r="A209" s="1" t="s">
        <v>96</v>
      </c>
      <c r="B209" s="1">
        <v>7</v>
      </c>
      <c r="C209" s="1">
        <f t="shared" si="31"/>
        <v>59</v>
      </c>
      <c r="D209" s="2">
        <f t="shared" si="32"/>
        <v>76.110715979137041</v>
      </c>
      <c r="E209" s="1">
        <f t="shared" si="27"/>
        <v>34</v>
      </c>
      <c r="F209" s="7">
        <f t="shared" si="33"/>
        <v>57.340540540540538</v>
      </c>
      <c r="G209" s="1">
        <f t="shared" si="28"/>
        <v>12</v>
      </c>
      <c r="H209" s="8">
        <f t="shared" si="34"/>
        <v>13.13684210526316</v>
      </c>
      <c r="I209" s="1">
        <f t="shared" si="29"/>
        <v>13</v>
      </c>
      <c r="J209" s="9">
        <f t="shared" si="35"/>
        <v>5.6333333333333337</v>
      </c>
      <c r="K209" s="1">
        <f t="shared" si="30"/>
        <v>0</v>
      </c>
      <c r="L209" s="1">
        <v>5</v>
      </c>
      <c r="M209" s="1">
        <v>3</v>
      </c>
      <c r="N209" s="1">
        <v>10</v>
      </c>
      <c r="O209" s="1">
        <v>5</v>
      </c>
      <c r="P209" s="1">
        <v>0</v>
      </c>
      <c r="Q209" s="1">
        <v>0</v>
      </c>
      <c r="R209" s="1">
        <v>3</v>
      </c>
      <c r="S209" s="1">
        <v>0</v>
      </c>
      <c r="T209" s="1">
        <v>10</v>
      </c>
      <c r="U209" s="1">
        <v>0</v>
      </c>
      <c r="V209" s="1">
        <v>0</v>
      </c>
      <c r="W209" s="1">
        <v>0</v>
      </c>
      <c r="X209" s="1">
        <v>0</v>
      </c>
      <c r="Y209" s="1">
        <v>3</v>
      </c>
      <c r="Z209" s="1">
        <v>0</v>
      </c>
      <c r="AA209" s="1">
        <v>4</v>
      </c>
      <c r="AB209" s="1">
        <v>0</v>
      </c>
      <c r="AC209" s="1">
        <v>0</v>
      </c>
      <c r="AD209" s="1">
        <v>0</v>
      </c>
      <c r="AE209" s="1">
        <v>3</v>
      </c>
      <c r="AF209" s="1">
        <v>1</v>
      </c>
      <c r="AG209" s="10">
        <v>8</v>
      </c>
      <c r="AH209" s="10">
        <v>0</v>
      </c>
      <c r="AI209" s="10">
        <v>1</v>
      </c>
      <c r="AJ209" s="10">
        <v>0</v>
      </c>
      <c r="AK209" s="10">
        <v>0</v>
      </c>
      <c r="AL209" s="10">
        <v>1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0">
        <v>2</v>
      </c>
    </row>
    <row r="210" spans="1:45" ht="15" x14ac:dyDescent="0.25">
      <c r="A210" s="1" t="s">
        <v>238</v>
      </c>
      <c r="B210" s="1">
        <v>7</v>
      </c>
      <c r="C210" s="1">
        <f t="shared" si="31"/>
        <v>65</v>
      </c>
      <c r="D210" s="2">
        <f t="shared" si="32"/>
        <v>77.005120910384065</v>
      </c>
      <c r="E210" s="1">
        <f t="shared" si="27"/>
        <v>30</v>
      </c>
      <c r="F210" s="7">
        <f t="shared" si="33"/>
        <v>50.594594594594597</v>
      </c>
      <c r="G210" s="1">
        <f t="shared" si="28"/>
        <v>17</v>
      </c>
      <c r="H210" s="8">
        <f t="shared" si="34"/>
        <v>18.610526315789475</v>
      </c>
      <c r="I210" s="1">
        <f t="shared" si="29"/>
        <v>18</v>
      </c>
      <c r="J210" s="9">
        <f t="shared" si="35"/>
        <v>7.8000000000000007</v>
      </c>
      <c r="K210" s="1">
        <f t="shared" si="30"/>
        <v>0</v>
      </c>
      <c r="L210" s="1">
        <v>5</v>
      </c>
      <c r="M210" s="1">
        <v>3</v>
      </c>
      <c r="N210" s="1">
        <v>10</v>
      </c>
      <c r="O210" s="1">
        <v>0</v>
      </c>
      <c r="P210" s="1">
        <v>0</v>
      </c>
      <c r="Q210" s="1">
        <v>0</v>
      </c>
      <c r="R210" s="1">
        <v>3</v>
      </c>
      <c r="S210" s="1">
        <v>10</v>
      </c>
      <c r="T210" s="1">
        <v>1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5</v>
      </c>
      <c r="AC210" s="1">
        <v>0</v>
      </c>
      <c r="AD210" s="1">
        <v>0</v>
      </c>
      <c r="AE210" s="1">
        <v>0</v>
      </c>
      <c r="AF210" s="1">
        <v>0</v>
      </c>
      <c r="AG210" s="10">
        <v>8</v>
      </c>
      <c r="AH210" s="10">
        <v>5</v>
      </c>
      <c r="AI210" s="10">
        <v>0</v>
      </c>
      <c r="AJ210" s="10">
        <v>0</v>
      </c>
      <c r="AK210" s="10">
        <v>1</v>
      </c>
      <c r="AL210" s="10">
        <v>1</v>
      </c>
      <c r="AM210" s="1">
        <v>0</v>
      </c>
      <c r="AN210" s="1">
        <v>2</v>
      </c>
      <c r="AO210" s="1">
        <v>0</v>
      </c>
      <c r="AP210" s="1">
        <v>0</v>
      </c>
      <c r="AQ210" s="1">
        <v>0</v>
      </c>
      <c r="AR210" s="1">
        <v>0</v>
      </c>
      <c r="AS210" s="10">
        <v>2</v>
      </c>
    </row>
    <row r="211" spans="1:45" ht="15" x14ac:dyDescent="0.25">
      <c r="A211" s="1" t="s">
        <v>239</v>
      </c>
      <c r="B211" s="1">
        <v>7</v>
      </c>
      <c r="C211" s="1">
        <f t="shared" si="31"/>
        <v>60</v>
      </c>
      <c r="D211" s="2">
        <f t="shared" si="32"/>
        <v>70.870033191085824</v>
      </c>
      <c r="E211" s="1">
        <f t="shared" si="27"/>
        <v>30</v>
      </c>
      <c r="F211" s="7">
        <f t="shared" si="33"/>
        <v>50.594594594594597</v>
      </c>
      <c r="G211" s="1">
        <f t="shared" si="28"/>
        <v>11</v>
      </c>
      <c r="H211" s="8">
        <f t="shared" si="34"/>
        <v>12.042105263157895</v>
      </c>
      <c r="I211" s="1">
        <f t="shared" si="29"/>
        <v>19</v>
      </c>
      <c r="J211" s="9">
        <f t="shared" si="35"/>
        <v>8.2333333333333343</v>
      </c>
      <c r="K211" s="1">
        <f t="shared" si="30"/>
        <v>0</v>
      </c>
      <c r="L211" s="1">
        <v>5</v>
      </c>
      <c r="M211" s="1">
        <v>0</v>
      </c>
      <c r="N211" s="1">
        <v>10</v>
      </c>
      <c r="O211" s="1">
        <v>0</v>
      </c>
      <c r="P211" s="1">
        <v>0</v>
      </c>
      <c r="Q211" s="1">
        <v>0</v>
      </c>
      <c r="R211" s="1">
        <v>3</v>
      </c>
      <c r="S211" s="1">
        <v>10</v>
      </c>
      <c r="T211" s="1">
        <v>1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4</v>
      </c>
      <c r="AB211" s="1">
        <v>5</v>
      </c>
      <c r="AC211" s="1">
        <v>0</v>
      </c>
      <c r="AD211" s="1">
        <v>0</v>
      </c>
      <c r="AE211" s="1">
        <v>0</v>
      </c>
      <c r="AF211" s="1">
        <v>0</v>
      </c>
      <c r="AG211" s="10">
        <v>8</v>
      </c>
      <c r="AH211" s="10">
        <v>0</v>
      </c>
      <c r="AI211" s="10">
        <v>1</v>
      </c>
      <c r="AJ211" s="10">
        <v>0</v>
      </c>
      <c r="AK211" s="10">
        <v>0</v>
      </c>
      <c r="AL211" s="10">
        <v>0</v>
      </c>
      <c r="AM211" s="1">
        <v>0</v>
      </c>
      <c r="AN211" s="1">
        <v>2</v>
      </c>
      <c r="AO211" s="1">
        <v>0</v>
      </c>
      <c r="AP211" s="1">
        <v>0</v>
      </c>
      <c r="AQ211" s="1">
        <v>0</v>
      </c>
      <c r="AR211" s="1">
        <v>0</v>
      </c>
      <c r="AS211" s="10">
        <v>2</v>
      </c>
    </row>
    <row r="212" spans="1:45" ht="15" x14ac:dyDescent="0.25">
      <c r="A212" s="1" t="s">
        <v>240</v>
      </c>
      <c r="B212" s="1">
        <v>7</v>
      </c>
      <c r="C212" s="1">
        <f t="shared" si="31"/>
        <v>70</v>
      </c>
      <c r="D212" s="2">
        <f t="shared" si="32"/>
        <v>85.367899478425784</v>
      </c>
      <c r="E212" s="1">
        <f t="shared" si="27"/>
        <v>36</v>
      </c>
      <c r="F212" s="7">
        <f t="shared" si="33"/>
        <v>60.713513513513504</v>
      </c>
      <c r="G212" s="1">
        <f t="shared" si="28"/>
        <v>15</v>
      </c>
      <c r="H212" s="8">
        <f t="shared" si="34"/>
        <v>16.421052631578949</v>
      </c>
      <c r="I212" s="1">
        <f t="shared" si="29"/>
        <v>19</v>
      </c>
      <c r="J212" s="9">
        <f t="shared" si="35"/>
        <v>8.2333333333333343</v>
      </c>
      <c r="K212" s="1">
        <f t="shared" si="30"/>
        <v>0</v>
      </c>
      <c r="L212" s="1">
        <v>5</v>
      </c>
      <c r="M212" s="1">
        <v>0</v>
      </c>
      <c r="N212" s="1">
        <v>10</v>
      </c>
      <c r="O212" s="1">
        <v>5</v>
      </c>
      <c r="P212" s="1">
        <v>0</v>
      </c>
      <c r="Q212" s="1">
        <v>0</v>
      </c>
      <c r="R212" s="1">
        <v>3</v>
      </c>
      <c r="S212" s="1">
        <v>10</v>
      </c>
      <c r="T212" s="1">
        <v>1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4</v>
      </c>
      <c r="AB212" s="1">
        <v>5</v>
      </c>
      <c r="AC212" s="1">
        <v>0</v>
      </c>
      <c r="AD212" s="1">
        <v>0</v>
      </c>
      <c r="AE212" s="1">
        <v>0</v>
      </c>
      <c r="AF212" s="1">
        <v>1</v>
      </c>
      <c r="AG212" s="10">
        <v>8</v>
      </c>
      <c r="AH212" s="10">
        <v>5</v>
      </c>
      <c r="AI212" s="10">
        <v>0</v>
      </c>
      <c r="AJ212" s="10">
        <v>0</v>
      </c>
      <c r="AK212" s="10">
        <v>0</v>
      </c>
      <c r="AL212" s="10">
        <v>0</v>
      </c>
      <c r="AM212" s="1">
        <v>0</v>
      </c>
      <c r="AN212" s="1">
        <v>2</v>
      </c>
      <c r="AO212" s="1">
        <v>0</v>
      </c>
      <c r="AP212" s="1">
        <v>0</v>
      </c>
      <c r="AQ212" s="1">
        <v>0</v>
      </c>
      <c r="AR212" s="1">
        <v>0</v>
      </c>
      <c r="AS212" s="10">
        <v>2</v>
      </c>
    </row>
    <row r="213" spans="1:45" ht="15" x14ac:dyDescent="0.25">
      <c r="A213" s="1" t="s">
        <v>241</v>
      </c>
      <c r="B213" s="1">
        <v>7</v>
      </c>
      <c r="C213" s="1">
        <f t="shared" si="31"/>
        <v>74</v>
      </c>
      <c r="D213" s="2">
        <f t="shared" si="32"/>
        <v>84.664580369843549</v>
      </c>
      <c r="E213" s="1">
        <f t="shared" si="27"/>
        <v>33</v>
      </c>
      <c r="F213" s="7">
        <f t="shared" si="33"/>
        <v>55.654054054054065</v>
      </c>
      <c r="G213" s="1">
        <f t="shared" si="28"/>
        <v>17</v>
      </c>
      <c r="H213" s="8">
        <f t="shared" si="34"/>
        <v>18.610526315789475</v>
      </c>
      <c r="I213" s="1">
        <f t="shared" si="29"/>
        <v>24</v>
      </c>
      <c r="J213" s="9">
        <f t="shared" si="35"/>
        <v>10.4</v>
      </c>
      <c r="K213" s="1">
        <f t="shared" si="30"/>
        <v>0</v>
      </c>
      <c r="L213" s="1">
        <v>5</v>
      </c>
      <c r="M213" s="1">
        <v>3</v>
      </c>
      <c r="N213" s="1">
        <v>10</v>
      </c>
      <c r="O213" s="1">
        <v>5</v>
      </c>
      <c r="P213" s="1">
        <v>0</v>
      </c>
      <c r="Q213" s="1">
        <v>0</v>
      </c>
      <c r="R213" s="1">
        <v>0</v>
      </c>
      <c r="S213" s="1">
        <v>10</v>
      </c>
      <c r="T213" s="1">
        <v>10</v>
      </c>
      <c r="U213" s="1">
        <v>0</v>
      </c>
      <c r="V213" s="1">
        <v>0</v>
      </c>
      <c r="W213" s="1">
        <v>0</v>
      </c>
      <c r="X213" s="1">
        <v>0</v>
      </c>
      <c r="Y213" s="1">
        <v>3</v>
      </c>
      <c r="Z213" s="1">
        <v>0</v>
      </c>
      <c r="AA213" s="1">
        <v>0</v>
      </c>
      <c r="AB213" s="1">
        <v>5</v>
      </c>
      <c r="AC213" s="1">
        <v>0</v>
      </c>
      <c r="AD213" s="1">
        <v>0</v>
      </c>
      <c r="AE213" s="1">
        <v>3</v>
      </c>
      <c r="AF213" s="1">
        <v>1</v>
      </c>
      <c r="AG213" s="10">
        <v>8</v>
      </c>
      <c r="AH213" s="10">
        <v>5</v>
      </c>
      <c r="AI213" s="10">
        <v>1</v>
      </c>
      <c r="AJ213" s="10">
        <v>0</v>
      </c>
      <c r="AK213" s="10">
        <v>0</v>
      </c>
      <c r="AL213" s="10">
        <v>1</v>
      </c>
      <c r="AM213" s="1">
        <v>0</v>
      </c>
      <c r="AN213" s="1">
        <v>2</v>
      </c>
      <c r="AO213" s="1">
        <v>0</v>
      </c>
      <c r="AP213" s="1">
        <v>0</v>
      </c>
      <c r="AQ213" s="1">
        <v>0</v>
      </c>
      <c r="AR213" s="1">
        <v>0</v>
      </c>
      <c r="AS213" s="10">
        <v>2</v>
      </c>
    </row>
    <row r="214" spans="1:45" ht="15" x14ac:dyDescent="0.25">
      <c r="A214" s="1" t="s">
        <v>242</v>
      </c>
      <c r="B214" s="1">
        <v>7</v>
      </c>
      <c r="C214" s="1">
        <f t="shared" si="31"/>
        <v>78</v>
      </c>
      <c r="D214" s="2">
        <f t="shared" si="32"/>
        <v>86.188952110004735</v>
      </c>
      <c r="E214" s="1">
        <f t="shared" si="27"/>
        <v>36</v>
      </c>
      <c r="F214" s="7">
        <f t="shared" si="33"/>
        <v>60.713513513513504</v>
      </c>
      <c r="G214" s="1">
        <f t="shared" si="28"/>
        <v>11</v>
      </c>
      <c r="H214" s="8">
        <f t="shared" si="34"/>
        <v>12.042105263157895</v>
      </c>
      <c r="I214" s="1">
        <f t="shared" si="29"/>
        <v>31</v>
      </c>
      <c r="J214" s="9">
        <f t="shared" si="35"/>
        <v>13.433333333333335</v>
      </c>
      <c r="K214" s="1">
        <f t="shared" si="30"/>
        <v>0</v>
      </c>
      <c r="L214" s="1">
        <v>5</v>
      </c>
      <c r="M214" s="1">
        <v>3</v>
      </c>
      <c r="N214" s="1">
        <v>10</v>
      </c>
      <c r="O214" s="1">
        <v>5</v>
      </c>
      <c r="P214" s="1">
        <v>0</v>
      </c>
      <c r="Q214" s="1">
        <v>0</v>
      </c>
      <c r="R214" s="1">
        <v>3</v>
      </c>
      <c r="S214" s="1">
        <v>10</v>
      </c>
      <c r="T214" s="1">
        <v>10</v>
      </c>
      <c r="U214" s="1">
        <v>0</v>
      </c>
      <c r="V214" s="1">
        <v>0</v>
      </c>
      <c r="W214" s="1">
        <v>0</v>
      </c>
      <c r="X214" s="1">
        <v>0</v>
      </c>
      <c r="Y214" s="1">
        <v>3</v>
      </c>
      <c r="Z214" s="1">
        <v>3</v>
      </c>
      <c r="AA214" s="1">
        <v>4</v>
      </c>
      <c r="AB214" s="1">
        <v>5</v>
      </c>
      <c r="AC214" s="1">
        <v>0</v>
      </c>
      <c r="AD214" s="1">
        <v>0</v>
      </c>
      <c r="AE214" s="1">
        <v>3</v>
      </c>
      <c r="AF214" s="1">
        <v>1</v>
      </c>
      <c r="AG214" s="10">
        <v>8</v>
      </c>
      <c r="AH214" s="10">
        <v>0</v>
      </c>
      <c r="AI214" s="10">
        <v>1</v>
      </c>
      <c r="AJ214" s="10">
        <v>0</v>
      </c>
      <c r="AK214" s="10">
        <v>0</v>
      </c>
      <c r="AL214" s="10">
        <v>0</v>
      </c>
      <c r="AM214" s="1">
        <v>0</v>
      </c>
      <c r="AN214" s="1">
        <v>2</v>
      </c>
      <c r="AO214" s="1">
        <v>0</v>
      </c>
      <c r="AP214" s="1">
        <v>0</v>
      </c>
      <c r="AQ214" s="1">
        <v>0</v>
      </c>
      <c r="AR214" s="1">
        <v>0</v>
      </c>
      <c r="AS214" s="10">
        <v>2</v>
      </c>
    </row>
    <row r="215" spans="1:45" ht="15" x14ac:dyDescent="0.25">
      <c r="A215" s="1" t="s">
        <v>243</v>
      </c>
      <c r="B215" s="1">
        <v>7</v>
      </c>
      <c r="C215" s="1">
        <f t="shared" si="31"/>
        <v>71</v>
      </c>
      <c r="D215" s="2">
        <f t="shared" si="32"/>
        <v>86.532290184921763</v>
      </c>
      <c r="E215" s="1">
        <f t="shared" si="27"/>
        <v>35</v>
      </c>
      <c r="F215" s="7">
        <f t="shared" si="33"/>
        <v>59.027027027027025</v>
      </c>
      <c r="G215" s="1">
        <f t="shared" si="28"/>
        <v>18</v>
      </c>
      <c r="H215" s="8">
        <f t="shared" si="34"/>
        <v>19.705263157894738</v>
      </c>
      <c r="I215" s="1">
        <f t="shared" si="29"/>
        <v>18</v>
      </c>
      <c r="J215" s="9">
        <f t="shared" si="35"/>
        <v>7.8000000000000007</v>
      </c>
      <c r="K215" s="1">
        <f t="shared" si="30"/>
        <v>0</v>
      </c>
      <c r="L215" s="1">
        <v>5</v>
      </c>
      <c r="M215" s="1">
        <v>3</v>
      </c>
      <c r="N215" s="1">
        <v>10</v>
      </c>
      <c r="O215" s="1">
        <v>5</v>
      </c>
      <c r="P215" s="1">
        <v>0</v>
      </c>
      <c r="Q215" s="1">
        <v>0</v>
      </c>
      <c r="R215" s="1">
        <v>3</v>
      </c>
      <c r="S215" s="1">
        <v>10</v>
      </c>
      <c r="T215" s="1">
        <v>1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5</v>
      </c>
      <c r="AC215" s="1">
        <v>0</v>
      </c>
      <c r="AD215" s="1">
        <v>0</v>
      </c>
      <c r="AE215" s="1">
        <v>0</v>
      </c>
      <c r="AF215" s="1">
        <v>0</v>
      </c>
      <c r="AG215" s="10">
        <v>8</v>
      </c>
      <c r="AH215" s="10">
        <v>5</v>
      </c>
      <c r="AI215" s="10">
        <v>1</v>
      </c>
      <c r="AJ215" s="10">
        <v>0</v>
      </c>
      <c r="AK215" s="10">
        <v>1</v>
      </c>
      <c r="AL215" s="10">
        <v>1</v>
      </c>
      <c r="AM215" s="1">
        <v>0</v>
      </c>
      <c r="AN215" s="1">
        <v>2</v>
      </c>
      <c r="AO215" s="1">
        <v>0</v>
      </c>
      <c r="AP215" s="1">
        <v>0</v>
      </c>
      <c r="AQ215" s="1">
        <v>0</v>
      </c>
      <c r="AR215" s="1">
        <v>0</v>
      </c>
      <c r="AS215" s="10">
        <v>2</v>
      </c>
    </row>
    <row r="216" spans="1:45" ht="15" x14ac:dyDescent="0.25">
      <c r="A216" s="1" t="s">
        <v>244</v>
      </c>
      <c r="B216" s="1">
        <v>7</v>
      </c>
      <c r="C216" s="1">
        <f t="shared" si="31"/>
        <v>42</v>
      </c>
      <c r="D216" s="2">
        <f t="shared" si="32"/>
        <v>53.184115694642003</v>
      </c>
      <c r="E216" s="1">
        <f t="shared" si="27"/>
        <v>20</v>
      </c>
      <c r="F216" s="7">
        <f t="shared" si="33"/>
        <v>33.729729729729726</v>
      </c>
      <c r="G216" s="1">
        <f t="shared" si="28"/>
        <v>15</v>
      </c>
      <c r="H216" s="8">
        <f t="shared" si="34"/>
        <v>16.421052631578949</v>
      </c>
      <c r="I216" s="1">
        <f t="shared" si="29"/>
        <v>7</v>
      </c>
      <c r="J216" s="9">
        <f t="shared" si="35"/>
        <v>3.0333333333333337</v>
      </c>
      <c r="K216" s="1">
        <f t="shared" si="30"/>
        <v>0</v>
      </c>
      <c r="L216" s="1">
        <v>5</v>
      </c>
      <c r="M216" s="1">
        <v>3</v>
      </c>
      <c r="N216" s="1">
        <v>10</v>
      </c>
      <c r="O216" s="1">
        <v>5</v>
      </c>
      <c r="P216" s="1">
        <v>0</v>
      </c>
      <c r="Q216" s="1">
        <v>0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4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0">
        <v>8</v>
      </c>
      <c r="AH216" s="10">
        <v>5</v>
      </c>
      <c r="AI216" s="10">
        <v>0</v>
      </c>
      <c r="AJ216" s="10">
        <v>0</v>
      </c>
      <c r="AK216" s="10">
        <v>0</v>
      </c>
      <c r="AL216" s="10">
        <v>0</v>
      </c>
      <c r="AM216" s="1">
        <v>0</v>
      </c>
      <c r="AN216" s="1">
        <v>0</v>
      </c>
      <c r="AO216" s="1">
        <v>0</v>
      </c>
      <c r="AP216" s="1">
        <v>0</v>
      </c>
      <c r="AQ216" s="1">
        <v>0</v>
      </c>
      <c r="AR216" s="1">
        <v>0</v>
      </c>
      <c r="AS216" s="10">
        <v>2</v>
      </c>
    </row>
    <row r="217" spans="1:45" ht="15" x14ac:dyDescent="0.25">
      <c r="A217" s="1" t="s">
        <v>97</v>
      </c>
      <c r="B217" s="1">
        <v>7</v>
      </c>
      <c r="C217" s="1">
        <f t="shared" si="31"/>
        <v>63</v>
      </c>
      <c r="D217" s="2">
        <f t="shared" si="32"/>
        <v>74.676339497392135</v>
      </c>
      <c r="E217" s="1">
        <f t="shared" si="27"/>
        <v>32</v>
      </c>
      <c r="F217" s="7">
        <f t="shared" si="33"/>
        <v>53.967567567567563</v>
      </c>
      <c r="G217" s="1">
        <f t="shared" si="28"/>
        <v>11</v>
      </c>
      <c r="H217" s="8">
        <f t="shared" si="34"/>
        <v>12.042105263157895</v>
      </c>
      <c r="I217" s="1">
        <f t="shared" si="29"/>
        <v>20</v>
      </c>
      <c r="J217" s="9">
        <f t="shared" si="35"/>
        <v>8.6666666666666661</v>
      </c>
      <c r="K217" s="1">
        <f t="shared" si="30"/>
        <v>0</v>
      </c>
      <c r="L217" s="1">
        <v>5</v>
      </c>
      <c r="M217" s="1">
        <v>0</v>
      </c>
      <c r="N217" s="1">
        <v>10</v>
      </c>
      <c r="O217" s="1">
        <v>5</v>
      </c>
      <c r="P217" s="1">
        <v>0</v>
      </c>
      <c r="Q217" s="1">
        <v>0</v>
      </c>
      <c r="R217" s="1">
        <v>0</v>
      </c>
      <c r="S217" s="1">
        <v>10</v>
      </c>
      <c r="T217" s="1">
        <v>10</v>
      </c>
      <c r="U217" s="1">
        <v>0</v>
      </c>
      <c r="V217" s="1">
        <v>0</v>
      </c>
      <c r="W217" s="1">
        <v>0</v>
      </c>
      <c r="X217" s="1">
        <v>0</v>
      </c>
      <c r="Y217" s="1">
        <v>3</v>
      </c>
      <c r="Z217" s="1">
        <v>0</v>
      </c>
      <c r="AA217" s="1">
        <v>4</v>
      </c>
      <c r="AB217" s="1">
        <v>0</v>
      </c>
      <c r="AC217" s="1">
        <v>0</v>
      </c>
      <c r="AD217" s="1">
        <v>0</v>
      </c>
      <c r="AE217" s="1">
        <v>3</v>
      </c>
      <c r="AF217" s="1">
        <v>0</v>
      </c>
      <c r="AG217" s="10">
        <v>8</v>
      </c>
      <c r="AH217" s="10">
        <v>0</v>
      </c>
      <c r="AI217" s="10">
        <v>1</v>
      </c>
      <c r="AJ217" s="10">
        <v>0</v>
      </c>
      <c r="AK217" s="10">
        <v>0</v>
      </c>
      <c r="AL217" s="10">
        <v>0</v>
      </c>
      <c r="AM217" s="1">
        <v>0</v>
      </c>
      <c r="AN217" s="1">
        <v>2</v>
      </c>
      <c r="AO217" s="1">
        <v>0</v>
      </c>
      <c r="AP217" s="1">
        <v>0</v>
      </c>
      <c r="AQ217" s="1">
        <v>0</v>
      </c>
      <c r="AR217" s="1">
        <v>0</v>
      </c>
      <c r="AS217" s="10">
        <v>2</v>
      </c>
    </row>
    <row r="218" spans="1:45" ht="15" x14ac:dyDescent="0.25">
      <c r="A218" s="1" t="s">
        <v>245</v>
      </c>
      <c r="B218" s="1">
        <v>7</v>
      </c>
      <c r="C218" s="1">
        <f t="shared" si="31"/>
        <v>57</v>
      </c>
      <c r="D218" s="2">
        <f t="shared" si="32"/>
        <v>79.734566145092444</v>
      </c>
      <c r="E218" s="1">
        <f t="shared" si="27"/>
        <v>36</v>
      </c>
      <c r="F218" s="7">
        <f t="shared" si="33"/>
        <v>60.713513513513504</v>
      </c>
      <c r="G218" s="1">
        <f t="shared" si="28"/>
        <v>15</v>
      </c>
      <c r="H218" s="8">
        <f t="shared" si="34"/>
        <v>16.421052631578949</v>
      </c>
      <c r="I218" s="1">
        <f t="shared" si="29"/>
        <v>6</v>
      </c>
      <c r="J218" s="9">
        <f t="shared" si="35"/>
        <v>2.6</v>
      </c>
      <c r="K218" s="1">
        <f t="shared" si="30"/>
        <v>0</v>
      </c>
      <c r="L218" s="1">
        <v>5</v>
      </c>
      <c r="M218" s="1">
        <v>0</v>
      </c>
      <c r="N218" s="1">
        <v>10</v>
      </c>
      <c r="O218" s="1">
        <v>5</v>
      </c>
      <c r="P218" s="1">
        <v>0</v>
      </c>
      <c r="Q218" s="1">
        <v>0</v>
      </c>
      <c r="R218" s="1">
        <v>3</v>
      </c>
      <c r="S218" s="1">
        <v>0</v>
      </c>
      <c r="T218" s="1">
        <v>1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3</v>
      </c>
      <c r="AE218" s="1">
        <v>3</v>
      </c>
      <c r="AF218" s="1">
        <v>1</v>
      </c>
      <c r="AG218" s="10">
        <v>8</v>
      </c>
      <c r="AH218" s="10">
        <v>5</v>
      </c>
      <c r="AI218" s="10">
        <v>0</v>
      </c>
      <c r="AJ218" s="10">
        <v>0</v>
      </c>
      <c r="AK218" s="10">
        <v>0</v>
      </c>
      <c r="AL218" s="10">
        <v>0</v>
      </c>
      <c r="AM218" s="1">
        <v>0</v>
      </c>
      <c r="AN218" s="1">
        <v>2</v>
      </c>
      <c r="AO218" s="1">
        <v>0</v>
      </c>
      <c r="AP218" s="1">
        <v>0</v>
      </c>
      <c r="AQ218" s="1">
        <v>0</v>
      </c>
      <c r="AR218" s="1">
        <v>0</v>
      </c>
      <c r="AS218" s="10">
        <v>2</v>
      </c>
    </row>
    <row r="219" spans="1:45" ht="15" x14ac:dyDescent="0.25">
      <c r="A219" s="1" t="s">
        <v>246</v>
      </c>
      <c r="B219" s="1">
        <v>7</v>
      </c>
      <c r="C219" s="1">
        <f t="shared" si="31"/>
        <v>54</v>
      </c>
      <c r="D219" s="2">
        <f t="shared" si="32"/>
        <v>76.659317211948803</v>
      </c>
      <c r="E219" s="1">
        <f t="shared" si="27"/>
        <v>33</v>
      </c>
      <c r="F219" s="7">
        <f t="shared" si="33"/>
        <v>55.654054054054065</v>
      </c>
      <c r="G219" s="1">
        <f t="shared" si="28"/>
        <v>18</v>
      </c>
      <c r="H219" s="8">
        <f t="shared" si="34"/>
        <v>19.705263157894738</v>
      </c>
      <c r="I219" s="1">
        <f t="shared" si="29"/>
        <v>3</v>
      </c>
      <c r="J219" s="9">
        <f t="shared" si="35"/>
        <v>1.3</v>
      </c>
      <c r="K219" s="1">
        <f t="shared" si="30"/>
        <v>0</v>
      </c>
      <c r="L219" s="1">
        <v>5</v>
      </c>
      <c r="M219" s="1">
        <v>3</v>
      </c>
      <c r="N219" s="1">
        <v>10</v>
      </c>
      <c r="O219" s="1">
        <v>5</v>
      </c>
      <c r="P219" s="1">
        <v>0</v>
      </c>
      <c r="Q219" s="1">
        <v>0</v>
      </c>
      <c r="R219" s="1">
        <v>0</v>
      </c>
      <c r="S219" s="1">
        <v>0</v>
      </c>
      <c r="T219" s="1">
        <v>1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1</v>
      </c>
      <c r="AG219" s="10">
        <v>8</v>
      </c>
      <c r="AH219" s="10">
        <v>5</v>
      </c>
      <c r="AI219" s="10">
        <v>1</v>
      </c>
      <c r="AJ219" s="10">
        <v>0</v>
      </c>
      <c r="AK219" s="10">
        <v>1</v>
      </c>
      <c r="AL219" s="10">
        <v>1</v>
      </c>
      <c r="AM219" s="1">
        <v>0</v>
      </c>
      <c r="AN219" s="1">
        <v>2</v>
      </c>
      <c r="AO219" s="1">
        <v>0</v>
      </c>
      <c r="AP219" s="1">
        <v>0</v>
      </c>
      <c r="AQ219" s="1">
        <v>0</v>
      </c>
      <c r="AR219" s="1">
        <v>0</v>
      </c>
      <c r="AS219" s="10">
        <v>2</v>
      </c>
    </row>
    <row r="220" spans="1:45" ht="15" x14ac:dyDescent="0.25">
      <c r="A220" s="1" t="s">
        <v>247</v>
      </c>
      <c r="B220" s="1">
        <v>8</v>
      </c>
      <c r="C220" s="1">
        <f t="shared" si="31"/>
        <v>66</v>
      </c>
      <c r="D220" s="2">
        <f t="shared" si="32"/>
        <v>81.128259838786164</v>
      </c>
      <c r="E220" s="1">
        <f t="shared" si="27"/>
        <v>34</v>
      </c>
      <c r="F220" s="7">
        <f t="shared" si="33"/>
        <v>57.340540540540538</v>
      </c>
      <c r="G220" s="1">
        <f t="shared" si="28"/>
        <v>15</v>
      </c>
      <c r="H220" s="8">
        <f t="shared" si="34"/>
        <v>16.421052631578949</v>
      </c>
      <c r="I220" s="1">
        <f t="shared" si="29"/>
        <v>17</v>
      </c>
      <c r="J220" s="9">
        <f t="shared" si="35"/>
        <v>7.3666666666666671</v>
      </c>
      <c r="K220" s="1">
        <f t="shared" si="30"/>
        <v>0</v>
      </c>
      <c r="L220" s="1">
        <v>5</v>
      </c>
      <c r="M220" s="1">
        <v>0</v>
      </c>
      <c r="N220" s="1">
        <v>10</v>
      </c>
      <c r="O220" s="1">
        <v>5</v>
      </c>
      <c r="P220" s="1">
        <v>0</v>
      </c>
      <c r="Q220" s="1">
        <v>0</v>
      </c>
      <c r="R220" s="1">
        <v>3</v>
      </c>
      <c r="S220" s="1">
        <v>0</v>
      </c>
      <c r="T220" s="1">
        <v>10</v>
      </c>
      <c r="U220" s="1">
        <v>0</v>
      </c>
      <c r="V220" s="1">
        <v>0</v>
      </c>
      <c r="W220" s="1">
        <v>0</v>
      </c>
      <c r="X220" s="1">
        <v>4</v>
      </c>
      <c r="Y220" s="1">
        <v>3</v>
      </c>
      <c r="Z220" s="1">
        <v>3</v>
      </c>
      <c r="AA220" s="1">
        <v>4</v>
      </c>
      <c r="AB220" s="1">
        <v>0</v>
      </c>
      <c r="AC220" s="1">
        <v>0</v>
      </c>
      <c r="AD220" s="1">
        <v>0</v>
      </c>
      <c r="AE220" s="1">
        <v>3</v>
      </c>
      <c r="AF220" s="1">
        <v>1</v>
      </c>
      <c r="AG220" s="10">
        <v>8</v>
      </c>
      <c r="AH220" s="10">
        <v>5</v>
      </c>
      <c r="AI220" s="10">
        <v>0</v>
      </c>
      <c r="AJ220" s="10">
        <v>0</v>
      </c>
      <c r="AK220" s="10">
        <v>0</v>
      </c>
      <c r="AL220" s="10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0">
        <v>2</v>
      </c>
    </row>
    <row r="221" spans="1:45" ht="15" x14ac:dyDescent="0.25">
      <c r="A221" s="1" t="s">
        <v>248</v>
      </c>
      <c r="B221" s="1">
        <v>8</v>
      </c>
      <c r="C221" s="1">
        <f t="shared" si="31"/>
        <v>59</v>
      </c>
      <c r="D221" s="2">
        <f t="shared" si="32"/>
        <v>74.196159317211965</v>
      </c>
      <c r="E221" s="1">
        <f t="shared" si="27"/>
        <v>33</v>
      </c>
      <c r="F221" s="7">
        <f t="shared" si="33"/>
        <v>55.654054054054065</v>
      </c>
      <c r="G221" s="1">
        <f t="shared" si="28"/>
        <v>11</v>
      </c>
      <c r="H221" s="8">
        <f t="shared" si="34"/>
        <v>12.042105263157895</v>
      </c>
      <c r="I221" s="1">
        <f t="shared" si="29"/>
        <v>15</v>
      </c>
      <c r="J221" s="9">
        <f t="shared" si="35"/>
        <v>6.5</v>
      </c>
      <c r="K221" s="1">
        <f t="shared" si="30"/>
        <v>0</v>
      </c>
      <c r="L221" s="1">
        <v>5</v>
      </c>
      <c r="M221" s="1">
        <v>0</v>
      </c>
      <c r="N221" s="1">
        <v>10</v>
      </c>
      <c r="O221" s="1">
        <v>5</v>
      </c>
      <c r="P221" s="1">
        <v>0</v>
      </c>
      <c r="Q221" s="1">
        <v>0</v>
      </c>
      <c r="R221" s="1">
        <v>3</v>
      </c>
      <c r="S221" s="1">
        <v>10</v>
      </c>
      <c r="T221" s="1">
        <v>1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5</v>
      </c>
      <c r="AC221" s="1">
        <v>0</v>
      </c>
      <c r="AD221" s="1">
        <v>0</v>
      </c>
      <c r="AE221" s="1">
        <v>0</v>
      </c>
      <c r="AF221" s="1">
        <v>0</v>
      </c>
      <c r="AG221" s="10">
        <v>8</v>
      </c>
      <c r="AH221" s="10">
        <v>0</v>
      </c>
      <c r="AI221" s="10">
        <v>1</v>
      </c>
      <c r="AJ221" s="10">
        <v>0</v>
      </c>
      <c r="AK221" s="10">
        <v>0</v>
      </c>
      <c r="AL221" s="10">
        <v>0</v>
      </c>
      <c r="AM221" s="1">
        <v>0</v>
      </c>
      <c r="AN221" s="1">
        <v>0</v>
      </c>
      <c r="AO221" s="1">
        <v>0</v>
      </c>
      <c r="AP221" s="1">
        <v>0</v>
      </c>
      <c r="AQ221" s="1">
        <v>0</v>
      </c>
      <c r="AR221" s="1">
        <v>0</v>
      </c>
      <c r="AS221" s="10">
        <v>2</v>
      </c>
    </row>
    <row r="222" spans="1:45" ht="15" x14ac:dyDescent="0.25">
      <c r="A222" s="1" t="s">
        <v>249</v>
      </c>
      <c r="B222" s="1">
        <v>8</v>
      </c>
      <c r="C222" s="1">
        <f t="shared" si="31"/>
        <v>52</v>
      </c>
      <c r="D222" s="2">
        <f t="shared" si="32"/>
        <v>66.602655286865811</v>
      </c>
      <c r="E222" s="1">
        <f t="shared" si="27"/>
        <v>32</v>
      </c>
      <c r="F222" s="7">
        <f t="shared" si="33"/>
        <v>53.967567567567563</v>
      </c>
      <c r="G222" s="1">
        <f t="shared" si="28"/>
        <v>6</v>
      </c>
      <c r="H222" s="8">
        <f t="shared" si="34"/>
        <v>6.5684210526315798</v>
      </c>
      <c r="I222" s="1">
        <f t="shared" si="29"/>
        <v>14</v>
      </c>
      <c r="J222" s="9">
        <f t="shared" si="35"/>
        <v>6.0666666666666673</v>
      </c>
      <c r="K222" s="1">
        <f t="shared" si="30"/>
        <v>0</v>
      </c>
      <c r="L222" s="1">
        <v>5</v>
      </c>
      <c r="M222" s="1">
        <v>0</v>
      </c>
      <c r="N222" s="1">
        <v>10</v>
      </c>
      <c r="O222" s="1">
        <v>5</v>
      </c>
      <c r="P222" s="1">
        <v>0</v>
      </c>
      <c r="Q222" s="1">
        <v>0</v>
      </c>
      <c r="R222" s="1">
        <v>0</v>
      </c>
      <c r="S222" s="1">
        <v>10</v>
      </c>
      <c r="T222" s="1">
        <v>1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4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0">
        <v>0</v>
      </c>
      <c r="AH222" s="10">
        <v>5</v>
      </c>
      <c r="AI222" s="10">
        <v>1</v>
      </c>
      <c r="AJ222" s="10">
        <v>0</v>
      </c>
      <c r="AK222" s="10">
        <v>0</v>
      </c>
      <c r="AL222" s="10">
        <v>0</v>
      </c>
      <c r="AM222" s="1">
        <v>0</v>
      </c>
      <c r="AN222" s="1">
        <v>2</v>
      </c>
      <c r="AO222" s="1">
        <v>0</v>
      </c>
      <c r="AP222" s="1">
        <v>0</v>
      </c>
      <c r="AQ222" s="1">
        <v>0</v>
      </c>
      <c r="AR222" s="1">
        <v>0</v>
      </c>
      <c r="AS222" s="10">
        <v>0</v>
      </c>
    </row>
    <row r="223" spans="1:45" ht="15" x14ac:dyDescent="0.25">
      <c r="A223" s="1" t="s">
        <v>250</v>
      </c>
      <c r="B223" s="1">
        <v>8</v>
      </c>
      <c r="C223" s="1">
        <f t="shared" si="31"/>
        <v>43</v>
      </c>
      <c r="D223" s="2">
        <f t="shared" si="32"/>
        <v>54.383025130393555</v>
      </c>
      <c r="E223" s="1">
        <f t="shared" si="27"/>
        <v>28</v>
      </c>
      <c r="F223" s="7">
        <f t="shared" si="33"/>
        <v>47.221621621621622</v>
      </c>
      <c r="G223" s="1">
        <f t="shared" si="28"/>
        <v>1</v>
      </c>
      <c r="H223" s="8">
        <f t="shared" si="34"/>
        <v>1.0947368421052632</v>
      </c>
      <c r="I223" s="1">
        <f t="shared" si="29"/>
        <v>14</v>
      </c>
      <c r="J223" s="9">
        <f t="shared" si="35"/>
        <v>6.0666666666666673</v>
      </c>
      <c r="K223" s="1">
        <f t="shared" si="30"/>
        <v>0</v>
      </c>
      <c r="L223" s="1">
        <v>5</v>
      </c>
      <c r="M223" s="1">
        <v>0</v>
      </c>
      <c r="N223" s="1">
        <v>10</v>
      </c>
      <c r="O223" s="1">
        <v>0</v>
      </c>
      <c r="P223" s="1">
        <v>0</v>
      </c>
      <c r="Q223" s="1">
        <v>0</v>
      </c>
      <c r="R223" s="1">
        <v>0</v>
      </c>
      <c r="S223" s="1">
        <v>10</v>
      </c>
      <c r="T223" s="1">
        <v>1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4</v>
      </c>
      <c r="AB223" s="1">
        <v>0</v>
      </c>
      <c r="AC223" s="1">
        <v>0</v>
      </c>
      <c r="AD223" s="1">
        <v>0</v>
      </c>
      <c r="AE223" s="1">
        <v>0</v>
      </c>
      <c r="AF223" s="1">
        <v>1</v>
      </c>
      <c r="AG223" s="10">
        <v>0</v>
      </c>
      <c r="AH223" s="10">
        <v>0</v>
      </c>
      <c r="AI223" s="10">
        <v>1</v>
      </c>
      <c r="AJ223" s="10">
        <v>0</v>
      </c>
      <c r="AK223" s="10">
        <v>0</v>
      </c>
      <c r="AL223" s="10">
        <v>0</v>
      </c>
      <c r="AM223" s="1">
        <v>0</v>
      </c>
      <c r="AN223" s="1">
        <v>2</v>
      </c>
      <c r="AO223" s="1">
        <v>0</v>
      </c>
      <c r="AP223" s="1">
        <v>0</v>
      </c>
      <c r="AQ223" s="1">
        <v>0</v>
      </c>
      <c r="AR223" s="1">
        <v>0</v>
      </c>
      <c r="AS223" s="10">
        <v>0</v>
      </c>
    </row>
    <row r="224" spans="1:45" ht="15" x14ac:dyDescent="0.25">
      <c r="A224" s="1" t="s">
        <v>251</v>
      </c>
      <c r="B224" s="1">
        <v>8</v>
      </c>
      <c r="C224" s="1">
        <f t="shared" si="31"/>
        <v>48</v>
      </c>
      <c r="D224" s="2">
        <f t="shared" si="32"/>
        <v>71.274395448079659</v>
      </c>
      <c r="E224" s="1">
        <f t="shared" si="27"/>
        <v>35</v>
      </c>
      <c r="F224" s="7">
        <f t="shared" si="33"/>
        <v>59.027027027027025</v>
      </c>
      <c r="G224" s="1">
        <f t="shared" si="28"/>
        <v>10</v>
      </c>
      <c r="H224" s="8">
        <f t="shared" si="34"/>
        <v>10.947368421052632</v>
      </c>
      <c r="I224" s="1">
        <f t="shared" si="29"/>
        <v>3</v>
      </c>
      <c r="J224" s="9">
        <f t="shared" si="35"/>
        <v>1.3</v>
      </c>
      <c r="K224" s="1">
        <f t="shared" si="30"/>
        <v>0</v>
      </c>
      <c r="L224" s="1">
        <v>5</v>
      </c>
      <c r="M224" s="1">
        <v>3</v>
      </c>
      <c r="N224" s="1">
        <v>10</v>
      </c>
      <c r="O224" s="1">
        <v>5</v>
      </c>
      <c r="P224" s="1">
        <v>0</v>
      </c>
      <c r="Q224" s="1">
        <v>0</v>
      </c>
      <c r="R224" s="1">
        <v>3</v>
      </c>
      <c r="S224" s="1">
        <v>0</v>
      </c>
      <c r="T224" s="1">
        <v>1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1</v>
      </c>
      <c r="AG224" s="10">
        <v>8</v>
      </c>
      <c r="AH224" s="10">
        <v>0</v>
      </c>
      <c r="AI224" s="10">
        <v>0</v>
      </c>
      <c r="AJ224" s="10">
        <v>0</v>
      </c>
      <c r="AK224" s="10">
        <v>0</v>
      </c>
      <c r="AL224" s="10">
        <v>0</v>
      </c>
      <c r="AM224" s="1">
        <v>1</v>
      </c>
      <c r="AN224" s="1">
        <v>0</v>
      </c>
      <c r="AO224" s="1">
        <v>0</v>
      </c>
      <c r="AP224" s="1">
        <v>0</v>
      </c>
      <c r="AQ224" s="1">
        <v>0</v>
      </c>
      <c r="AR224" s="1">
        <v>0</v>
      </c>
      <c r="AS224" s="10">
        <v>2</v>
      </c>
    </row>
    <row r="225" spans="1:45" ht="15" x14ac:dyDescent="0.25">
      <c r="A225" s="1" t="s">
        <v>252</v>
      </c>
      <c r="B225" s="1">
        <v>8</v>
      </c>
      <c r="C225" s="1">
        <f t="shared" si="31"/>
        <v>42</v>
      </c>
      <c r="D225" s="2">
        <f t="shared" si="32"/>
        <v>56.142863916548123</v>
      </c>
      <c r="E225" s="1">
        <f t="shared" si="27"/>
        <v>25</v>
      </c>
      <c r="F225" s="7">
        <f t="shared" si="33"/>
        <v>42.162162162162161</v>
      </c>
      <c r="G225" s="1">
        <f t="shared" si="28"/>
        <v>10</v>
      </c>
      <c r="H225" s="8">
        <f t="shared" si="34"/>
        <v>10.947368421052632</v>
      </c>
      <c r="I225" s="1">
        <f t="shared" si="29"/>
        <v>7</v>
      </c>
      <c r="J225" s="9">
        <f t="shared" si="35"/>
        <v>3.0333333333333337</v>
      </c>
      <c r="K225" s="1">
        <f t="shared" si="30"/>
        <v>0</v>
      </c>
      <c r="L225" s="1">
        <v>5</v>
      </c>
      <c r="M225" s="1">
        <v>0</v>
      </c>
      <c r="N225" s="1">
        <v>10</v>
      </c>
      <c r="O225" s="1">
        <v>0</v>
      </c>
      <c r="P225" s="1">
        <v>0</v>
      </c>
      <c r="Q225" s="1">
        <v>0</v>
      </c>
      <c r="R225" s="1">
        <v>0</v>
      </c>
      <c r="S225" s="1">
        <v>0</v>
      </c>
      <c r="T225" s="1">
        <v>1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3</v>
      </c>
      <c r="AA225" s="1">
        <v>4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0">
        <v>8</v>
      </c>
      <c r="AH225" s="10">
        <v>0</v>
      </c>
      <c r="AI225" s="10">
        <v>0</v>
      </c>
      <c r="AJ225" s="10">
        <v>0</v>
      </c>
      <c r="AK225" s="10">
        <v>0</v>
      </c>
      <c r="AL225" s="10">
        <v>0</v>
      </c>
      <c r="AM225" s="1">
        <v>0</v>
      </c>
      <c r="AN225" s="1">
        <v>0</v>
      </c>
      <c r="AO225" s="1">
        <v>0</v>
      </c>
      <c r="AP225" s="1">
        <v>0</v>
      </c>
      <c r="AQ225" s="1">
        <v>0</v>
      </c>
      <c r="AR225" s="1">
        <v>0</v>
      </c>
      <c r="AS225" s="10">
        <v>2</v>
      </c>
    </row>
    <row r="226" spans="1:45" ht="15" x14ac:dyDescent="0.25">
      <c r="A226" s="1" t="s">
        <v>253</v>
      </c>
      <c r="B226" s="1">
        <v>8</v>
      </c>
      <c r="C226" s="1">
        <f t="shared" si="31"/>
        <v>42</v>
      </c>
      <c r="D226" s="2">
        <f t="shared" si="32"/>
        <v>60.563726884779513</v>
      </c>
      <c r="E226" s="1">
        <f t="shared" si="27"/>
        <v>28</v>
      </c>
      <c r="F226" s="7">
        <f t="shared" si="33"/>
        <v>47.221621621621622</v>
      </c>
      <c r="G226" s="1">
        <f t="shared" si="28"/>
        <v>11</v>
      </c>
      <c r="H226" s="8">
        <f t="shared" si="34"/>
        <v>12.042105263157895</v>
      </c>
      <c r="I226" s="1">
        <f t="shared" si="29"/>
        <v>3</v>
      </c>
      <c r="J226" s="9">
        <f t="shared" si="35"/>
        <v>1.3</v>
      </c>
      <c r="K226" s="1">
        <f t="shared" si="30"/>
        <v>0</v>
      </c>
      <c r="L226" s="1">
        <v>5</v>
      </c>
      <c r="M226" s="1">
        <v>3</v>
      </c>
      <c r="N226" s="1">
        <v>10</v>
      </c>
      <c r="O226" s="1">
        <v>0</v>
      </c>
      <c r="P226" s="1">
        <v>0</v>
      </c>
      <c r="Q226" s="1">
        <v>0</v>
      </c>
      <c r="R226" s="1">
        <v>3</v>
      </c>
      <c r="S226" s="1">
        <v>0</v>
      </c>
      <c r="T226" s="1">
        <v>1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0">
        <v>8</v>
      </c>
      <c r="AH226" s="10">
        <v>0</v>
      </c>
      <c r="AI226" s="10">
        <v>1</v>
      </c>
      <c r="AJ226" s="10">
        <v>0</v>
      </c>
      <c r="AK226" s="10">
        <v>0</v>
      </c>
      <c r="AL226" s="10">
        <v>0</v>
      </c>
      <c r="AM226" s="1">
        <v>0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0">
        <v>2</v>
      </c>
    </row>
    <row r="227" spans="1:45" ht="15" x14ac:dyDescent="0.25">
      <c r="A227" s="1" t="s">
        <v>254</v>
      </c>
      <c r="B227" s="1">
        <v>8</v>
      </c>
      <c r="C227" s="1">
        <f t="shared" si="31"/>
        <v>51</v>
      </c>
      <c r="D227" s="2">
        <f t="shared" si="32"/>
        <v>71.982645803698432</v>
      </c>
      <c r="E227" s="1">
        <f t="shared" si="27"/>
        <v>34</v>
      </c>
      <c r="F227" s="7">
        <f t="shared" si="33"/>
        <v>57.340540540540538</v>
      </c>
      <c r="G227" s="1">
        <f t="shared" si="28"/>
        <v>11</v>
      </c>
      <c r="H227" s="8">
        <f t="shared" si="34"/>
        <v>12.042105263157895</v>
      </c>
      <c r="I227" s="1">
        <f t="shared" si="29"/>
        <v>6</v>
      </c>
      <c r="J227" s="9">
        <f t="shared" si="35"/>
        <v>2.6</v>
      </c>
      <c r="K227" s="1">
        <f t="shared" si="30"/>
        <v>0</v>
      </c>
      <c r="L227" s="1">
        <v>5</v>
      </c>
      <c r="M227" s="1">
        <v>0</v>
      </c>
      <c r="N227" s="1">
        <v>10</v>
      </c>
      <c r="O227" s="1">
        <v>5</v>
      </c>
      <c r="P227" s="1">
        <v>0</v>
      </c>
      <c r="Q227" s="1">
        <v>0</v>
      </c>
      <c r="R227" s="1">
        <v>3</v>
      </c>
      <c r="S227" s="1">
        <v>0</v>
      </c>
      <c r="T227" s="1">
        <v>10</v>
      </c>
      <c r="U227" s="1">
        <v>0</v>
      </c>
      <c r="V227" s="1">
        <v>0</v>
      </c>
      <c r="W227" s="1">
        <v>0</v>
      </c>
      <c r="X227" s="1">
        <v>0</v>
      </c>
      <c r="Y227" s="1">
        <v>3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3</v>
      </c>
      <c r="AF227" s="1">
        <v>1</v>
      </c>
      <c r="AG227" s="10">
        <v>8</v>
      </c>
      <c r="AH227" s="10">
        <v>0</v>
      </c>
      <c r="AI227" s="10">
        <v>1</v>
      </c>
      <c r="AJ227" s="10">
        <v>0</v>
      </c>
      <c r="AK227" s="10">
        <v>0</v>
      </c>
      <c r="AL227" s="10">
        <v>0</v>
      </c>
      <c r="AM227" s="1">
        <v>0</v>
      </c>
      <c r="AN227" s="1">
        <v>0</v>
      </c>
      <c r="AO227" s="1">
        <v>0</v>
      </c>
      <c r="AP227" s="1">
        <v>0</v>
      </c>
      <c r="AQ227" s="1">
        <v>0</v>
      </c>
      <c r="AR227" s="1">
        <v>0</v>
      </c>
      <c r="AS227" s="10">
        <v>2</v>
      </c>
    </row>
    <row r="228" spans="1:45" ht="15" x14ac:dyDescent="0.25">
      <c r="A228" s="1" t="s">
        <v>255</v>
      </c>
      <c r="B228" s="1">
        <v>8</v>
      </c>
      <c r="C228" s="1">
        <f t="shared" si="31"/>
        <v>57</v>
      </c>
      <c r="D228" s="2">
        <f t="shared" si="32"/>
        <v>62.851825509720243</v>
      </c>
      <c r="E228" s="1">
        <f t="shared" si="27"/>
        <v>22</v>
      </c>
      <c r="F228" s="7">
        <f t="shared" si="33"/>
        <v>37.1027027027027</v>
      </c>
      <c r="G228" s="1">
        <f t="shared" si="28"/>
        <v>16</v>
      </c>
      <c r="H228" s="8">
        <f t="shared" si="34"/>
        <v>17.515789473684212</v>
      </c>
      <c r="I228" s="1">
        <f t="shared" si="29"/>
        <v>19</v>
      </c>
      <c r="J228" s="9">
        <f t="shared" si="35"/>
        <v>8.2333333333333343</v>
      </c>
      <c r="K228" s="1">
        <f t="shared" si="30"/>
        <v>0</v>
      </c>
      <c r="L228" s="1">
        <v>5</v>
      </c>
      <c r="M228" s="1">
        <v>0</v>
      </c>
      <c r="N228" s="1">
        <v>10</v>
      </c>
      <c r="O228" s="1">
        <v>5</v>
      </c>
      <c r="P228" s="1">
        <v>0</v>
      </c>
      <c r="Q228" s="1">
        <v>0</v>
      </c>
      <c r="R228" s="1">
        <v>0</v>
      </c>
      <c r="S228" s="1">
        <v>1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4</v>
      </c>
      <c r="AB228" s="1">
        <v>5</v>
      </c>
      <c r="AC228" s="1">
        <v>0</v>
      </c>
      <c r="AD228" s="1">
        <v>0</v>
      </c>
      <c r="AE228" s="1">
        <v>0</v>
      </c>
      <c r="AF228" s="1">
        <v>0</v>
      </c>
      <c r="AG228" s="10">
        <v>8</v>
      </c>
      <c r="AH228" s="10">
        <v>5</v>
      </c>
      <c r="AI228" s="10">
        <v>1</v>
      </c>
      <c r="AJ228" s="10">
        <v>0</v>
      </c>
      <c r="AK228" s="10">
        <v>0</v>
      </c>
      <c r="AL228" s="10">
        <v>0</v>
      </c>
      <c r="AM228" s="1">
        <v>0</v>
      </c>
      <c r="AN228" s="1">
        <v>2</v>
      </c>
      <c r="AO228" s="1">
        <v>0</v>
      </c>
      <c r="AP228" s="1">
        <v>0</v>
      </c>
      <c r="AQ228" s="1">
        <v>0</v>
      </c>
      <c r="AR228" s="1">
        <v>0</v>
      </c>
      <c r="AS228" s="10">
        <v>2</v>
      </c>
    </row>
    <row r="229" spans="1:45" ht="15" x14ac:dyDescent="0.25">
      <c r="A229" s="1" t="s">
        <v>256</v>
      </c>
      <c r="B229" s="1">
        <v>8</v>
      </c>
      <c r="C229" s="1">
        <f t="shared" si="31"/>
        <v>19</v>
      </c>
      <c r="D229" s="2">
        <f t="shared" si="32"/>
        <v>27.030630630630633</v>
      </c>
      <c r="E229" s="1">
        <f t="shared" si="27"/>
        <v>15</v>
      </c>
      <c r="F229" s="7">
        <f t="shared" si="33"/>
        <v>25.297297297297298</v>
      </c>
      <c r="G229" s="1">
        <f t="shared" si="28"/>
        <v>0</v>
      </c>
      <c r="H229" s="8">
        <f t="shared" si="34"/>
        <v>0</v>
      </c>
      <c r="I229" s="1">
        <f t="shared" si="29"/>
        <v>4</v>
      </c>
      <c r="J229" s="9">
        <f t="shared" si="35"/>
        <v>1.7333333333333334</v>
      </c>
      <c r="K229" s="1">
        <f t="shared" si="30"/>
        <v>0</v>
      </c>
      <c r="L229" s="1">
        <v>5</v>
      </c>
      <c r="M229" s="1">
        <v>0</v>
      </c>
      <c r="N229" s="1">
        <v>1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4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0">
        <v>0</v>
      </c>
      <c r="AH229" s="10">
        <v>0</v>
      </c>
      <c r="AI229" s="10">
        <v>0</v>
      </c>
      <c r="AJ229" s="10">
        <v>0</v>
      </c>
      <c r="AK229" s="10">
        <v>0</v>
      </c>
      <c r="AL229" s="10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v>0</v>
      </c>
      <c r="AR229" s="1">
        <v>0</v>
      </c>
      <c r="AS229" s="10">
        <v>0</v>
      </c>
    </row>
    <row r="230" spans="1:45" ht="15" x14ac:dyDescent="0.25">
      <c r="A230" s="1" t="s">
        <v>257</v>
      </c>
      <c r="B230" s="1">
        <v>8</v>
      </c>
      <c r="C230" s="1">
        <f t="shared" si="31"/>
        <v>49</v>
      </c>
      <c r="D230" s="2">
        <f t="shared" si="32"/>
        <v>51.135182550972026</v>
      </c>
      <c r="E230" s="1">
        <f t="shared" si="27"/>
        <v>17</v>
      </c>
      <c r="F230" s="7">
        <f t="shared" si="33"/>
        <v>28.670270270270269</v>
      </c>
      <c r="G230" s="1">
        <f t="shared" si="28"/>
        <v>13</v>
      </c>
      <c r="H230" s="8">
        <f t="shared" si="34"/>
        <v>14.231578947368423</v>
      </c>
      <c r="I230" s="1">
        <f t="shared" si="29"/>
        <v>19</v>
      </c>
      <c r="J230" s="9">
        <f t="shared" si="35"/>
        <v>8.2333333333333343</v>
      </c>
      <c r="K230" s="1">
        <f t="shared" si="30"/>
        <v>0</v>
      </c>
      <c r="L230" s="1">
        <v>5</v>
      </c>
      <c r="M230" s="1">
        <v>0</v>
      </c>
      <c r="N230" s="1">
        <v>10</v>
      </c>
      <c r="O230" s="1">
        <v>0</v>
      </c>
      <c r="P230" s="1">
        <v>0</v>
      </c>
      <c r="Q230" s="1">
        <v>0</v>
      </c>
      <c r="R230" s="1">
        <v>0</v>
      </c>
      <c r="S230" s="1">
        <v>1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4</v>
      </c>
      <c r="AB230" s="1">
        <v>5</v>
      </c>
      <c r="AC230" s="1">
        <v>0</v>
      </c>
      <c r="AD230" s="1">
        <v>0</v>
      </c>
      <c r="AE230" s="1">
        <v>0</v>
      </c>
      <c r="AF230" s="1">
        <v>0</v>
      </c>
      <c r="AG230" s="10">
        <v>8</v>
      </c>
      <c r="AH230" s="10">
        <v>0</v>
      </c>
      <c r="AI230" s="10">
        <v>1</v>
      </c>
      <c r="AJ230" s="10">
        <v>0</v>
      </c>
      <c r="AK230" s="10">
        <v>1</v>
      </c>
      <c r="AL230" s="10">
        <v>1</v>
      </c>
      <c r="AM230" s="1">
        <v>0</v>
      </c>
      <c r="AN230" s="1">
        <v>2</v>
      </c>
      <c r="AO230" s="1">
        <v>0</v>
      </c>
      <c r="AP230" s="1">
        <v>0</v>
      </c>
      <c r="AQ230" s="1">
        <v>0</v>
      </c>
      <c r="AR230" s="1">
        <v>0</v>
      </c>
      <c r="AS230" s="10">
        <v>2</v>
      </c>
    </row>
    <row r="231" spans="1:45" ht="15" x14ac:dyDescent="0.25">
      <c r="A231" s="1" t="s">
        <v>258</v>
      </c>
      <c r="B231" s="1">
        <v>8</v>
      </c>
      <c r="C231" s="1">
        <f t="shared" si="31"/>
        <v>45</v>
      </c>
      <c r="D231" s="2">
        <f t="shared" si="32"/>
        <v>61.202323376007584</v>
      </c>
      <c r="E231" s="1">
        <f t="shared" si="27"/>
        <v>28</v>
      </c>
      <c r="F231" s="7">
        <f t="shared" si="33"/>
        <v>47.221621621621622</v>
      </c>
      <c r="G231" s="1">
        <f t="shared" si="28"/>
        <v>10</v>
      </c>
      <c r="H231" s="8">
        <f t="shared" si="34"/>
        <v>10.947368421052632</v>
      </c>
      <c r="I231" s="1">
        <f t="shared" si="29"/>
        <v>7</v>
      </c>
      <c r="J231" s="9">
        <f t="shared" si="35"/>
        <v>3.0333333333333337</v>
      </c>
      <c r="K231" s="1">
        <f t="shared" si="30"/>
        <v>0</v>
      </c>
      <c r="L231" s="1">
        <v>5</v>
      </c>
      <c r="M231" s="1">
        <v>0</v>
      </c>
      <c r="N231" s="1">
        <v>10</v>
      </c>
      <c r="O231" s="1">
        <v>0</v>
      </c>
      <c r="P231" s="1">
        <v>0</v>
      </c>
      <c r="Q231" s="1">
        <v>0</v>
      </c>
      <c r="R231" s="1">
        <v>3</v>
      </c>
      <c r="S231" s="1">
        <v>0</v>
      </c>
      <c r="T231" s="1">
        <v>1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4</v>
      </c>
      <c r="AB231" s="1">
        <v>0</v>
      </c>
      <c r="AC231" s="1">
        <v>0</v>
      </c>
      <c r="AD231" s="1">
        <v>0</v>
      </c>
      <c r="AE231" s="1">
        <v>3</v>
      </c>
      <c r="AF231" s="1">
        <v>0</v>
      </c>
      <c r="AG231" s="10">
        <v>8</v>
      </c>
      <c r="AH231" s="10">
        <v>0</v>
      </c>
      <c r="AI231" s="10">
        <v>0</v>
      </c>
      <c r="AJ231" s="10">
        <v>0</v>
      </c>
      <c r="AK231" s="10">
        <v>0</v>
      </c>
      <c r="AL231" s="10">
        <v>0</v>
      </c>
      <c r="AM231" s="1">
        <v>0</v>
      </c>
      <c r="AN231" s="1">
        <v>0</v>
      </c>
      <c r="AO231" s="1">
        <v>0</v>
      </c>
      <c r="AP231" s="1">
        <v>0</v>
      </c>
      <c r="AQ231" s="1">
        <v>0</v>
      </c>
      <c r="AR231" s="1">
        <v>0</v>
      </c>
      <c r="AS231" s="10">
        <v>2</v>
      </c>
    </row>
    <row r="232" spans="1:45" ht="15" x14ac:dyDescent="0.25">
      <c r="A232" s="1" t="s">
        <v>259</v>
      </c>
      <c r="B232" s="1">
        <v>8</v>
      </c>
      <c r="C232" s="1">
        <f t="shared" si="31"/>
        <v>71</v>
      </c>
      <c r="D232" s="2">
        <f t="shared" si="32"/>
        <v>81.310715979137029</v>
      </c>
      <c r="E232" s="1">
        <f t="shared" si="27"/>
        <v>34</v>
      </c>
      <c r="F232" s="7">
        <f t="shared" si="33"/>
        <v>57.340540540540538</v>
      </c>
      <c r="G232" s="1">
        <f t="shared" si="28"/>
        <v>12</v>
      </c>
      <c r="H232" s="8">
        <f t="shared" si="34"/>
        <v>13.13684210526316</v>
      </c>
      <c r="I232" s="1">
        <f t="shared" si="29"/>
        <v>25</v>
      </c>
      <c r="J232" s="9">
        <f t="shared" si="35"/>
        <v>10.833333333333334</v>
      </c>
      <c r="K232" s="1">
        <f t="shared" si="30"/>
        <v>0</v>
      </c>
      <c r="L232" s="1">
        <v>5</v>
      </c>
      <c r="M232" s="1">
        <v>0</v>
      </c>
      <c r="N232" s="1">
        <v>10</v>
      </c>
      <c r="O232" s="1">
        <v>5</v>
      </c>
      <c r="P232" s="1">
        <v>0</v>
      </c>
      <c r="Q232" s="1">
        <v>0</v>
      </c>
      <c r="R232" s="1">
        <v>3</v>
      </c>
      <c r="S232" s="1">
        <v>10</v>
      </c>
      <c r="T232" s="1">
        <v>1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4</v>
      </c>
      <c r="AB232" s="1">
        <v>5</v>
      </c>
      <c r="AC232" s="1">
        <v>0</v>
      </c>
      <c r="AD232" s="1">
        <v>3</v>
      </c>
      <c r="AE232" s="1">
        <v>3</v>
      </c>
      <c r="AF232" s="1">
        <v>1</v>
      </c>
      <c r="AG232" s="10">
        <v>8</v>
      </c>
      <c r="AH232" s="10">
        <v>0</v>
      </c>
      <c r="AI232" s="10">
        <v>1</v>
      </c>
      <c r="AJ232" s="10">
        <v>0</v>
      </c>
      <c r="AK232" s="10">
        <v>0</v>
      </c>
      <c r="AL232" s="10">
        <v>1</v>
      </c>
      <c r="AM232" s="1">
        <v>0</v>
      </c>
      <c r="AN232" s="1">
        <v>0</v>
      </c>
      <c r="AO232" s="1">
        <v>0</v>
      </c>
      <c r="AP232" s="1">
        <v>0</v>
      </c>
      <c r="AQ232" s="1">
        <v>0</v>
      </c>
      <c r="AR232" s="1">
        <v>0</v>
      </c>
      <c r="AS232" s="10">
        <v>2</v>
      </c>
    </row>
    <row r="233" spans="1:45" ht="15" x14ac:dyDescent="0.25">
      <c r="A233" s="1" t="s">
        <v>260</v>
      </c>
      <c r="B233" s="1">
        <v>8</v>
      </c>
      <c r="C233" s="1">
        <f t="shared" si="31"/>
        <v>53</v>
      </c>
      <c r="D233" s="2">
        <f t="shared" si="32"/>
        <v>75.56458036984354</v>
      </c>
      <c r="E233" s="1">
        <f t="shared" si="27"/>
        <v>33</v>
      </c>
      <c r="F233" s="7">
        <f t="shared" si="33"/>
        <v>55.654054054054065</v>
      </c>
      <c r="G233" s="1">
        <f t="shared" si="28"/>
        <v>17</v>
      </c>
      <c r="H233" s="8">
        <f t="shared" si="34"/>
        <v>18.610526315789475</v>
      </c>
      <c r="I233" s="1">
        <f t="shared" si="29"/>
        <v>3</v>
      </c>
      <c r="J233" s="9">
        <f t="shared" si="35"/>
        <v>1.3</v>
      </c>
      <c r="K233" s="1">
        <f t="shared" si="30"/>
        <v>0</v>
      </c>
      <c r="L233" s="1">
        <v>5</v>
      </c>
      <c r="M233" s="1">
        <v>0</v>
      </c>
      <c r="N233" s="1">
        <v>10</v>
      </c>
      <c r="O233" s="1">
        <v>5</v>
      </c>
      <c r="P233" s="1">
        <v>0</v>
      </c>
      <c r="Q233" s="1">
        <v>0</v>
      </c>
      <c r="R233" s="1">
        <v>3</v>
      </c>
      <c r="S233" s="1">
        <v>0</v>
      </c>
      <c r="T233" s="1">
        <v>10</v>
      </c>
      <c r="U233" s="1">
        <v>0</v>
      </c>
      <c r="V233" s="1">
        <v>0</v>
      </c>
      <c r="W233" s="1">
        <v>0</v>
      </c>
      <c r="X233" s="1">
        <v>0</v>
      </c>
      <c r="Y233" s="1">
        <v>3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0">
        <v>8</v>
      </c>
      <c r="AH233" s="10">
        <v>5</v>
      </c>
      <c r="AI233" s="10">
        <v>1</v>
      </c>
      <c r="AJ233" s="10">
        <v>0</v>
      </c>
      <c r="AK233" s="10">
        <v>0</v>
      </c>
      <c r="AL233" s="10">
        <v>1</v>
      </c>
      <c r="AM233" s="1">
        <v>0</v>
      </c>
      <c r="AN233" s="1">
        <v>0</v>
      </c>
      <c r="AO233" s="1">
        <v>0</v>
      </c>
      <c r="AP233" s="1">
        <v>0</v>
      </c>
      <c r="AQ233" s="1">
        <v>0</v>
      </c>
      <c r="AR233" s="1">
        <v>0</v>
      </c>
      <c r="AS233" s="10">
        <v>2</v>
      </c>
    </row>
    <row r="234" spans="1:45" ht="15" x14ac:dyDescent="0.25">
      <c r="A234" s="1" t="s">
        <v>261</v>
      </c>
      <c r="B234" s="1">
        <v>8</v>
      </c>
      <c r="C234" s="1">
        <f t="shared" si="31"/>
        <v>49</v>
      </c>
      <c r="D234" s="2">
        <f t="shared" si="32"/>
        <v>60.429350403034611</v>
      </c>
      <c r="E234" s="1">
        <f t="shared" si="27"/>
        <v>26</v>
      </c>
      <c r="F234" s="7">
        <f t="shared" si="33"/>
        <v>43.848648648648648</v>
      </c>
      <c r="G234" s="1">
        <f t="shared" si="28"/>
        <v>10</v>
      </c>
      <c r="H234" s="8">
        <f t="shared" si="34"/>
        <v>10.947368421052632</v>
      </c>
      <c r="I234" s="1">
        <f t="shared" si="29"/>
        <v>13</v>
      </c>
      <c r="J234" s="9">
        <f t="shared" si="35"/>
        <v>5.6333333333333337</v>
      </c>
      <c r="K234" s="1">
        <f t="shared" si="30"/>
        <v>0</v>
      </c>
      <c r="L234" s="1">
        <v>5</v>
      </c>
      <c r="M234" s="1">
        <v>3</v>
      </c>
      <c r="N234" s="1">
        <v>1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10</v>
      </c>
      <c r="U234" s="1">
        <v>0</v>
      </c>
      <c r="V234" s="1">
        <v>0</v>
      </c>
      <c r="W234" s="1">
        <v>0</v>
      </c>
      <c r="X234" s="1">
        <v>0</v>
      </c>
      <c r="Y234" s="1">
        <v>3</v>
      </c>
      <c r="Z234" s="1">
        <v>0</v>
      </c>
      <c r="AA234" s="1">
        <v>4</v>
      </c>
      <c r="AB234" s="1">
        <v>0</v>
      </c>
      <c r="AC234" s="1">
        <v>0</v>
      </c>
      <c r="AD234" s="1">
        <v>0</v>
      </c>
      <c r="AE234" s="1">
        <v>3</v>
      </c>
      <c r="AF234" s="1">
        <v>1</v>
      </c>
      <c r="AG234" s="10">
        <v>8</v>
      </c>
      <c r="AH234" s="10">
        <v>0</v>
      </c>
      <c r="AI234" s="10">
        <v>0</v>
      </c>
      <c r="AJ234" s="10">
        <v>0</v>
      </c>
      <c r="AK234" s="10">
        <v>0</v>
      </c>
      <c r="AL234" s="10">
        <v>0</v>
      </c>
      <c r="AM234" s="1">
        <v>0</v>
      </c>
      <c r="AN234" s="1">
        <v>0</v>
      </c>
      <c r="AO234" s="1">
        <v>0</v>
      </c>
      <c r="AP234" s="1">
        <v>0</v>
      </c>
      <c r="AQ234" s="1">
        <v>0</v>
      </c>
      <c r="AR234" s="1">
        <v>0</v>
      </c>
      <c r="AS234" s="10">
        <v>2</v>
      </c>
    </row>
    <row r="235" spans="1:45" ht="15" x14ac:dyDescent="0.25">
      <c r="A235" s="1" t="s">
        <v>262</v>
      </c>
      <c r="B235" s="1">
        <v>8</v>
      </c>
      <c r="C235" s="1">
        <f t="shared" si="31"/>
        <v>62</v>
      </c>
      <c r="D235" s="2">
        <f t="shared" si="32"/>
        <v>76.749312470365112</v>
      </c>
      <c r="E235" s="1">
        <f t="shared" si="27"/>
        <v>34</v>
      </c>
      <c r="F235" s="7">
        <f t="shared" si="33"/>
        <v>57.340540540540538</v>
      </c>
      <c r="G235" s="1">
        <f t="shared" si="28"/>
        <v>11</v>
      </c>
      <c r="H235" s="8">
        <f t="shared" si="34"/>
        <v>12.042105263157895</v>
      </c>
      <c r="I235" s="1">
        <f t="shared" si="29"/>
        <v>17</v>
      </c>
      <c r="J235" s="9">
        <f t="shared" si="35"/>
        <v>7.3666666666666671</v>
      </c>
      <c r="K235" s="1">
        <f t="shared" si="30"/>
        <v>0</v>
      </c>
      <c r="L235" s="1">
        <v>5</v>
      </c>
      <c r="M235" s="1">
        <v>3</v>
      </c>
      <c r="N235" s="1">
        <v>10</v>
      </c>
      <c r="O235" s="1">
        <v>5</v>
      </c>
      <c r="P235" s="1">
        <v>0</v>
      </c>
      <c r="Q235" s="1">
        <v>0</v>
      </c>
      <c r="R235" s="1">
        <v>3</v>
      </c>
      <c r="S235" s="1">
        <v>0</v>
      </c>
      <c r="T235" s="1">
        <v>10</v>
      </c>
      <c r="U235" s="1">
        <v>0</v>
      </c>
      <c r="V235" s="1">
        <v>0</v>
      </c>
      <c r="W235" s="1">
        <v>0</v>
      </c>
      <c r="X235" s="1">
        <v>4</v>
      </c>
      <c r="Y235" s="1">
        <v>3</v>
      </c>
      <c r="Z235" s="1">
        <v>0</v>
      </c>
      <c r="AA235" s="1">
        <v>4</v>
      </c>
      <c r="AB235" s="1">
        <v>0</v>
      </c>
      <c r="AC235" s="1">
        <v>0</v>
      </c>
      <c r="AD235" s="1">
        <v>0</v>
      </c>
      <c r="AE235" s="1">
        <v>3</v>
      </c>
      <c r="AF235" s="1">
        <v>1</v>
      </c>
      <c r="AG235" s="10">
        <v>8</v>
      </c>
      <c r="AH235" s="10">
        <v>0</v>
      </c>
      <c r="AI235" s="10">
        <v>1</v>
      </c>
      <c r="AJ235" s="10">
        <v>0</v>
      </c>
      <c r="AK235" s="10">
        <v>0</v>
      </c>
      <c r="AL235" s="10">
        <v>0</v>
      </c>
      <c r="AM235" s="1">
        <v>0</v>
      </c>
      <c r="AN235" s="1">
        <v>0</v>
      </c>
      <c r="AO235" s="1">
        <v>0</v>
      </c>
      <c r="AP235" s="1">
        <v>0</v>
      </c>
      <c r="AQ235" s="1">
        <v>0</v>
      </c>
      <c r="AR235" s="1">
        <v>0</v>
      </c>
      <c r="AS235" s="10">
        <v>2</v>
      </c>
    </row>
    <row r="236" spans="1:45" ht="15" x14ac:dyDescent="0.25">
      <c r="A236" s="1" t="s">
        <v>263</v>
      </c>
      <c r="B236" s="1">
        <v>8</v>
      </c>
      <c r="C236" s="1">
        <f t="shared" si="31"/>
        <v>62</v>
      </c>
      <c r="D236" s="2">
        <f t="shared" si="32"/>
        <v>78.663869132290188</v>
      </c>
      <c r="E236" s="1">
        <f t="shared" si="27"/>
        <v>35</v>
      </c>
      <c r="F236" s="7">
        <f t="shared" si="33"/>
        <v>59.027027027027025</v>
      </c>
      <c r="G236" s="1">
        <f t="shared" si="28"/>
        <v>12</v>
      </c>
      <c r="H236" s="8">
        <f t="shared" si="34"/>
        <v>13.13684210526316</v>
      </c>
      <c r="I236" s="1">
        <f t="shared" si="29"/>
        <v>15</v>
      </c>
      <c r="J236" s="9">
        <f t="shared" si="35"/>
        <v>6.5</v>
      </c>
      <c r="K236" s="1">
        <f t="shared" si="30"/>
        <v>0</v>
      </c>
      <c r="L236" s="1">
        <v>5</v>
      </c>
      <c r="M236" s="1">
        <v>3</v>
      </c>
      <c r="N236" s="1">
        <v>10</v>
      </c>
      <c r="O236" s="1">
        <v>5</v>
      </c>
      <c r="P236" s="1">
        <v>2</v>
      </c>
      <c r="Q236" s="1">
        <v>0</v>
      </c>
      <c r="R236" s="1">
        <v>3</v>
      </c>
      <c r="S236" s="1">
        <v>10</v>
      </c>
      <c r="T236" s="1">
        <v>1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1</v>
      </c>
      <c r="AG236" s="10">
        <v>8</v>
      </c>
      <c r="AH236" s="10">
        <v>0</v>
      </c>
      <c r="AI236" s="10">
        <v>1</v>
      </c>
      <c r="AJ236" s="10">
        <v>0</v>
      </c>
      <c r="AK236" s="10">
        <v>0</v>
      </c>
      <c r="AL236" s="10">
        <v>1</v>
      </c>
      <c r="AM236" s="1">
        <v>1</v>
      </c>
      <c r="AN236" s="1">
        <v>0</v>
      </c>
      <c r="AO236" s="1">
        <v>0</v>
      </c>
      <c r="AP236" s="1">
        <v>0</v>
      </c>
      <c r="AQ236" s="1">
        <v>0</v>
      </c>
      <c r="AR236" s="1">
        <v>0</v>
      </c>
      <c r="AS236" s="10">
        <v>2</v>
      </c>
    </row>
    <row r="237" spans="1:45" ht="15" x14ac:dyDescent="0.25">
      <c r="A237" s="1" t="s">
        <v>264</v>
      </c>
      <c r="B237" s="1">
        <v>8</v>
      </c>
      <c r="C237" s="1">
        <f t="shared" si="31"/>
        <v>65</v>
      </c>
      <c r="D237" s="2">
        <f t="shared" si="32"/>
        <v>79.894215267899469</v>
      </c>
      <c r="E237" s="1">
        <f t="shared" si="27"/>
        <v>36</v>
      </c>
      <c r="F237" s="7">
        <f t="shared" si="33"/>
        <v>60.713513513513504</v>
      </c>
      <c r="G237" s="1">
        <f t="shared" si="28"/>
        <v>10</v>
      </c>
      <c r="H237" s="8">
        <f t="shared" si="34"/>
        <v>10.947368421052632</v>
      </c>
      <c r="I237" s="1">
        <f t="shared" si="29"/>
        <v>19</v>
      </c>
      <c r="J237" s="9">
        <f t="shared" si="35"/>
        <v>8.2333333333333343</v>
      </c>
      <c r="K237" s="1">
        <f t="shared" si="30"/>
        <v>0</v>
      </c>
      <c r="L237" s="1">
        <v>5</v>
      </c>
      <c r="M237" s="1">
        <v>0</v>
      </c>
      <c r="N237" s="1">
        <v>10</v>
      </c>
      <c r="O237" s="1">
        <v>5</v>
      </c>
      <c r="P237" s="1">
        <v>0</v>
      </c>
      <c r="Q237" s="1">
        <v>0</v>
      </c>
      <c r="R237" s="1">
        <v>3</v>
      </c>
      <c r="S237" s="1">
        <v>10</v>
      </c>
      <c r="T237" s="1">
        <v>1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4</v>
      </c>
      <c r="AB237" s="1">
        <v>5</v>
      </c>
      <c r="AC237" s="1">
        <v>0</v>
      </c>
      <c r="AD237" s="1">
        <v>0</v>
      </c>
      <c r="AE237" s="1">
        <v>0</v>
      </c>
      <c r="AF237" s="1">
        <v>1</v>
      </c>
      <c r="AG237" s="10">
        <v>8</v>
      </c>
      <c r="AH237" s="10">
        <v>0</v>
      </c>
      <c r="AI237" s="10">
        <v>0</v>
      </c>
      <c r="AJ237" s="10">
        <v>0</v>
      </c>
      <c r="AK237" s="10">
        <v>0</v>
      </c>
      <c r="AL237" s="10">
        <v>0</v>
      </c>
      <c r="AM237" s="1">
        <v>0</v>
      </c>
      <c r="AN237" s="1">
        <v>2</v>
      </c>
      <c r="AO237" s="1">
        <v>0</v>
      </c>
      <c r="AP237" s="1">
        <v>0</v>
      </c>
      <c r="AQ237" s="1">
        <v>0</v>
      </c>
      <c r="AR237" s="1">
        <v>0</v>
      </c>
      <c r="AS237" s="10">
        <v>2</v>
      </c>
    </row>
    <row r="238" spans="1:45" ht="15" x14ac:dyDescent="0.25">
      <c r="A238" s="1" t="s">
        <v>265</v>
      </c>
      <c r="B238" s="1">
        <v>8</v>
      </c>
      <c r="C238" s="1">
        <f t="shared" si="31"/>
        <v>66</v>
      </c>
      <c r="D238" s="2">
        <f t="shared" si="32"/>
        <v>80.988952110004732</v>
      </c>
      <c r="E238" s="1">
        <f t="shared" si="27"/>
        <v>36</v>
      </c>
      <c r="F238" s="7">
        <f t="shared" si="33"/>
        <v>60.713513513513504</v>
      </c>
      <c r="G238" s="1">
        <f t="shared" si="28"/>
        <v>11</v>
      </c>
      <c r="H238" s="8">
        <f t="shared" si="34"/>
        <v>12.042105263157895</v>
      </c>
      <c r="I238" s="1">
        <f t="shared" si="29"/>
        <v>19</v>
      </c>
      <c r="J238" s="9">
        <f t="shared" si="35"/>
        <v>8.2333333333333343</v>
      </c>
      <c r="K238" s="1">
        <f t="shared" si="30"/>
        <v>0</v>
      </c>
      <c r="L238" s="1">
        <v>5</v>
      </c>
      <c r="M238" s="1">
        <v>0</v>
      </c>
      <c r="N238" s="1">
        <v>10</v>
      </c>
      <c r="O238" s="1">
        <v>5</v>
      </c>
      <c r="P238" s="1">
        <v>0</v>
      </c>
      <c r="Q238" s="1">
        <v>0</v>
      </c>
      <c r="R238" s="1">
        <v>3</v>
      </c>
      <c r="S238" s="1">
        <v>10</v>
      </c>
      <c r="T238" s="1">
        <v>1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4</v>
      </c>
      <c r="AB238" s="1">
        <v>5</v>
      </c>
      <c r="AC238" s="1">
        <v>0</v>
      </c>
      <c r="AD238" s="1">
        <v>0</v>
      </c>
      <c r="AE238" s="1">
        <v>0</v>
      </c>
      <c r="AF238" s="1">
        <v>1</v>
      </c>
      <c r="AG238" s="10">
        <v>8</v>
      </c>
      <c r="AH238" s="10">
        <v>0</v>
      </c>
      <c r="AI238" s="10">
        <v>1</v>
      </c>
      <c r="AJ238" s="10">
        <v>0</v>
      </c>
      <c r="AK238" s="10">
        <v>0</v>
      </c>
      <c r="AL238" s="10">
        <v>0</v>
      </c>
      <c r="AM238" s="1">
        <v>0</v>
      </c>
      <c r="AN238" s="1">
        <v>2</v>
      </c>
      <c r="AO238" s="1">
        <v>0</v>
      </c>
      <c r="AP238" s="1">
        <v>0</v>
      </c>
      <c r="AQ238" s="1">
        <v>0</v>
      </c>
      <c r="AR238" s="1">
        <v>0</v>
      </c>
      <c r="AS238" s="10">
        <v>2</v>
      </c>
    </row>
    <row r="239" spans="1:45" ht="15" x14ac:dyDescent="0.25">
      <c r="A239" s="1" t="s">
        <v>266</v>
      </c>
      <c r="B239" s="1">
        <v>8</v>
      </c>
      <c r="C239" s="1">
        <f t="shared" si="31"/>
        <v>46</v>
      </c>
      <c r="D239" s="2">
        <f t="shared" si="32"/>
        <v>58.53760075865339</v>
      </c>
      <c r="E239" s="1">
        <f t="shared" si="27"/>
        <v>25</v>
      </c>
      <c r="F239" s="7">
        <f t="shared" si="33"/>
        <v>42.162162162162161</v>
      </c>
      <c r="G239" s="1">
        <f t="shared" si="28"/>
        <v>11</v>
      </c>
      <c r="H239" s="8">
        <f t="shared" si="34"/>
        <v>12.042105263157895</v>
      </c>
      <c r="I239" s="1">
        <f t="shared" si="29"/>
        <v>10</v>
      </c>
      <c r="J239" s="9">
        <f t="shared" si="35"/>
        <v>4.333333333333333</v>
      </c>
      <c r="K239" s="1">
        <f t="shared" si="30"/>
        <v>0</v>
      </c>
      <c r="L239" s="1">
        <v>0</v>
      </c>
      <c r="M239" s="1">
        <v>3</v>
      </c>
      <c r="N239" s="1">
        <v>10</v>
      </c>
      <c r="O239" s="1">
        <v>5</v>
      </c>
      <c r="P239" s="1">
        <v>0</v>
      </c>
      <c r="Q239" s="1">
        <v>0</v>
      </c>
      <c r="R239" s="1">
        <v>0</v>
      </c>
      <c r="S239" s="1">
        <v>0</v>
      </c>
      <c r="T239" s="1">
        <v>10</v>
      </c>
      <c r="U239" s="1">
        <v>0</v>
      </c>
      <c r="V239" s="1">
        <v>0</v>
      </c>
      <c r="W239" s="1">
        <v>0</v>
      </c>
      <c r="X239" s="1">
        <v>0</v>
      </c>
      <c r="Y239" s="1">
        <v>3</v>
      </c>
      <c r="Z239" s="1">
        <v>0</v>
      </c>
      <c r="AA239" s="1">
        <v>4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0">
        <v>8</v>
      </c>
      <c r="AH239" s="10">
        <v>0</v>
      </c>
      <c r="AI239" s="10">
        <v>1</v>
      </c>
      <c r="AJ239" s="10">
        <v>0</v>
      </c>
      <c r="AK239" s="10">
        <v>0</v>
      </c>
      <c r="AL239" s="10">
        <v>0</v>
      </c>
      <c r="AM239" s="1">
        <v>0</v>
      </c>
      <c r="AN239" s="1">
        <v>0</v>
      </c>
      <c r="AO239" s="1">
        <v>0</v>
      </c>
      <c r="AP239" s="1">
        <v>0</v>
      </c>
      <c r="AQ239" s="1">
        <v>0</v>
      </c>
      <c r="AR239" s="1">
        <v>0</v>
      </c>
      <c r="AS239" s="10">
        <v>2</v>
      </c>
    </row>
    <row r="240" spans="1:45" ht="15" x14ac:dyDescent="0.25">
      <c r="A240" s="1" t="s">
        <v>267</v>
      </c>
      <c r="B240" s="1">
        <v>8</v>
      </c>
      <c r="C240" s="1">
        <f t="shared" si="31"/>
        <v>28</v>
      </c>
      <c r="D240" s="2">
        <f t="shared" si="32"/>
        <v>43.462162162162159</v>
      </c>
      <c r="E240" s="1">
        <f t="shared" si="27"/>
        <v>25</v>
      </c>
      <c r="F240" s="7">
        <f t="shared" si="33"/>
        <v>42.162162162162161</v>
      </c>
      <c r="G240" s="1">
        <f t="shared" si="28"/>
        <v>0</v>
      </c>
      <c r="H240" s="8">
        <f t="shared" si="34"/>
        <v>0</v>
      </c>
      <c r="I240" s="1">
        <f t="shared" si="29"/>
        <v>3</v>
      </c>
      <c r="J240" s="9">
        <f t="shared" si="35"/>
        <v>1.3</v>
      </c>
      <c r="K240" s="1">
        <f t="shared" si="30"/>
        <v>0</v>
      </c>
      <c r="L240" s="1">
        <v>5</v>
      </c>
      <c r="M240" s="1">
        <v>0</v>
      </c>
      <c r="N240" s="1">
        <v>1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10</v>
      </c>
      <c r="U240" s="1">
        <v>0</v>
      </c>
      <c r="V240" s="1">
        <v>0</v>
      </c>
      <c r="W240" s="1">
        <v>0</v>
      </c>
      <c r="X240" s="1">
        <v>0</v>
      </c>
      <c r="Y240" s="1">
        <v>3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0">
        <v>0</v>
      </c>
      <c r="AH240" s="10">
        <v>0</v>
      </c>
      <c r="AI240" s="10">
        <v>0</v>
      </c>
      <c r="AJ240" s="10">
        <v>0</v>
      </c>
      <c r="AK240" s="10">
        <v>0</v>
      </c>
      <c r="AL240" s="10">
        <v>0</v>
      </c>
      <c r="AM240" s="1">
        <v>0</v>
      </c>
      <c r="AN240" s="1">
        <v>0</v>
      </c>
      <c r="AO240" s="1">
        <v>0</v>
      </c>
      <c r="AP240" s="1">
        <v>0</v>
      </c>
      <c r="AQ240" s="1">
        <v>0</v>
      </c>
      <c r="AR240" s="1">
        <v>0</v>
      </c>
      <c r="AS240" s="10">
        <v>0</v>
      </c>
    </row>
    <row r="241" spans="1:45" ht="15" x14ac:dyDescent="0.25">
      <c r="A241" s="1" t="s">
        <v>268</v>
      </c>
      <c r="B241" s="1">
        <v>5</v>
      </c>
      <c r="C241" s="1">
        <f t="shared" si="31"/>
        <v>27</v>
      </c>
      <c r="D241" s="2">
        <f t="shared" si="32"/>
        <v>44.351635846372687</v>
      </c>
      <c r="E241" s="1">
        <f t="shared" si="27"/>
        <v>25</v>
      </c>
      <c r="F241" s="7">
        <f t="shared" si="33"/>
        <v>42.162162162162161</v>
      </c>
      <c r="G241" s="1">
        <f t="shared" si="28"/>
        <v>2</v>
      </c>
      <c r="H241" s="8">
        <f t="shared" si="34"/>
        <v>2.1894736842105265</v>
      </c>
      <c r="I241" s="1">
        <f t="shared" si="29"/>
        <v>0</v>
      </c>
      <c r="J241" s="9">
        <f t="shared" si="35"/>
        <v>0</v>
      </c>
      <c r="K241" s="1">
        <f t="shared" si="30"/>
        <v>0</v>
      </c>
      <c r="L241" s="1">
        <v>5</v>
      </c>
      <c r="M241" s="1">
        <v>0</v>
      </c>
      <c r="N241" s="1">
        <v>1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1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0">
        <v>0</v>
      </c>
      <c r="AH241" s="10">
        <v>0</v>
      </c>
      <c r="AI241" s="10">
        <v>0</v>
      </c>
      <c r="AJ241" s="10">
        <v>1</v>
      </c>
      <c r="AK241" s="10">
        <v>0</v>
      </c>
      <c r="AL241" s="10">
        <v>1</v>
      </c>
      <c r="AM241" s="1">
        <v>0</v>
      </c>
      <c r="AN241" s="1">
        <v>0</v>
      </c>
      <c r="AO241" s="1">
        <v>0</v>
      </c>
      <c r="AP241" s="1">
        <v>0</v>
      </c>
      <c r="AQ241" s="1">
        <v>0</v>
      </c>
      <c r="AR241" s="1">
        <v>0</v>
      </c>
      <c r="AS241" s="10">
        <v>0</v>
      </c>
    </row>
    <row r="242" spans="1:45" ht="15" x14ac:dyDescent="0.25">
      <c r="A242" s="1" t="s">
        <v>269</v>
      </c>
      <c r="B242" s="1">
        <v>5</v>
      </c>
      <c r="C242" s="1">
        <f t="shared" si="31"/>
        <v>62</v>
      </c>
      <c r="D242" s="2">
        <f t="shared" si="32"/>
        <v>74.034044570886678</v>
      </c>
      <c r="E242" s="1">
        <f t="shared" si="27"/>
        <v>35</v>
      </c>
      <c r="F242" s="7">
        <f t="shared" si="33"/>
        <v>59.027027027027025</v>
      </c>
      <c r="G242" s="1">
        <f t="shared" si="28"/>
        <v>5</v>
      </c>
      <c r="H242" s="8">
        <f t="shared" si="34"/>
        <v>5.4736842105263159</v>
      </c>
      <c r="I242" s="1">
        <f t="shared" si="29"/>
        <v>22</v>
      </c>
      <c r="J242" s="9">
        <f t="shared" si="35"/>
        <v>9.5333333333333332</v>
      </c>
      <c r="K242" s="1">
        <f t="shared" si="30"/>
        <v>0</v>
      </c>
      <c r="L242" s="1">
        <v>5</v>
      </c>
      <c r="M242" s="1">
        <v>0</v>
      </c>
      <c r="N242" s="1">
        <v>10</v>
      </c>
      <c r="O242" s="1">
        <v>5</v>
      </c>
      <c r="P242" s="1">
        <v>0</v>
      </c>
      <c r="Q242" s="1">
        <v>0</v>
      </c>
      <c r="R242" s="1">
        <v>3</v>
      </c>
      <c r="S242" s="1">
        <v>10</v>
      </c>
      <c r="T242" s="1">
        <v>10</v>
      </c>
      <c r="U242" s="1">
        <v>0</v>
      </c>
      <c r="V242" s="1">
        <v>0</v>
      </c>
      <c r="W242" s="1">
        <v>0</v>
      </c>
      <c r="X242" s="1">
        <v>0</v>
      </c>
      <c r="Y242" s="1">
        <v>0</v>
      </c>
      <c r="Z242" s="1">
        <v>3</v>
      </c>
      <c r="AA242" s="1">
        <v>4</v>
      </c>
      <c r="AB242" s="1">
        <v>5</v>
      </c>
      <c r="AC242" s="1">
        <v>0</v>
      </c>
      <c r="AD242" s="1">
        <v>0</v>
      </c>
      <c r="AE242" s="1">
        <v>0</v>
      </c>
      <c r="AF242" s="1">
        <v>0</v>
      </c>
      <c r="AG242" s="10">
        <v>0</v>
      </c>
      <c r="AH242" s="10">
        <v>5</v>
      </c>
      <c r="AI242" s="10">
        <v>0</v>
      </c>
      <c r="AJ242" s="10">
        <v>0</v>
      </c>
      <c r="AK242" s="10">
        <v>0</v>
      </c>
      <c r="AL242" s="10">
        <v>0</v>
      </c>
      <c r="AM242" s="1">
        <v>0</v>
      </c>
      <c r="AN242" s="1">
        <v>2</v>
      </c>
      <c r="AO242" s="1">
        <v>0</v>
      </c>
      <c r="AP242" s="1">
        <v>0</v>
      </c>
      <c r="AQ242" s="1">
        <v>0</v>
      </c>
      <c r="AR242" s="1">
        <v>0</v>
      </c>
      <c r="AS242" s="10">
        <v>0</v>
      </c>
    </row>
    <row r="243" spans="1:45" ht="15" x14ac:dyDescent="0.25">
      <c r="A243" s="1" t="s">
        <v>270</v>
      </c>
      <c r="B243" s="1">
        <v>5</v>
      </c>
      <c r="C243" s="1">
        <f t="shared" si="31"/>
        <v>45</v>
      </c>
      <c r="D243" s="2">
        <f t="shared" si="32"/>
        <v>65.03143669985775</v>
      </c>
      <c r="E243" s="1">
        <f t="shared" si="27"/>
        <v>30</v>
      </c>
      <c r="F243" s="7">
        <f t="shared" si="33"/>
        <v>50.594594594594597</v>
      </c>
      <c r="G243" s="1">
        <f t="shared" si="28"/>
        <v>12</v>
      </c>
      <c r="H243" s="8">
        <f t="shared" si="34"/>
        <v>13.13684210526316</v>
      </c>
      <c r="I243" s="1">
        <f t="shared" si="29"/>
        <v>3</v>
      </c>
      <c r="J243" s="9">
        <f t="shared" si="35"/>
        <v>1.3</v>
      </c>
      <c r="K243" s="1">
        <f t="shared" si="30"/>
        <v>0</v>
      </c>
      <c r="L243" s="1">
        <v>5</v>
      </c>
      <c r="M243" s="1">
        <v>3</v>
      </c>
      <c r="N243" s="1">
        <v>10</v>
      </c>
      <c r="O243" s="1">
        <v>5</v>
      </c>
      <c r="P243" s="1">
        <v>0</v>
      </c>
      <c r="Q243" s="1">
        <v>0</v>
      </c>
      <c r="R243" s="1">
        <v>0</v>
      </c>
      <c r="S243" s="1">
        <v>0</v>
      </c>
      <c r="T243" s="1">
        <v>1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0">
        <v>8</v>
      </c>
      <c r="AH243" s="10">
        <v>0</v>
      </c>
      <c r="AI243" s="10">
        <v>0</v>
      </c>
      <c r="AJ243" s="10">
        <v>0</v>
      </c>
      <c r="AK243" s="10">
        <v>1</v>
      </c>
      <c r="AL243" s="10">
        <v>1</v>
      </c>
      <c r="AM243" s="1">
        <v>0</v>
      </c>
      <c r="AN243" s="1">
        <v>0</v>
      </c>
      <c r="AO243" s="1">
        <v>0</v>
      </c>
      <c r="AP243" s="1">
        <v>0</v>
      </c>
      <c r="AQ243" s="1">
        <v>0</v>
      </c>
      <c r="AR243" s="1">
        <v>0</v>
      </c>
      <c r="AS243" s="10">
        <v>2</v>
      </c>
    </row>
    <row r="244" spans="1:45" ht="15" x14ac:dyDescent="0.25">
      <c r="A244" s="1" t="s">
        <v>271</v>
      </c>
      <c r="B244" s="1">
        <v>5</v>
      </c>
      <c r="C244" s="1">
        <f t="shared" si="31"/>
        <v>58</v>
      </c>
      <c r="D244" s="2">
        <f t="shared" si="32"/>
        <v>74.424229492650568</v>
      </c>
      <c r="E244" s="1">
        <f t="shared" si="27"/>
        <v>33</v>
      </c>
      <c r="F244" s="7">
        <f t="shared" si="33"/>
        <v>55.654054054054065</v>
      </c>
      <c r="G244" s="1">
        <f t="shared" si="28"/>
        <v>12</v>
      </c>
      <c r="H244" s="8">
        <f t="shared" si="34"/>
        <v>13.13684210526316</v>
      </c>
      <c r="I244" s="1">
        <f t="shared" si="29"/>
        <v>13</v>
      </c>
      <c r="J244" s="9">
        <f t="shared" si="35"/>
        <v>5.6333333333333337</v>
      </c>
      <c r="K244" s="1">
        <f t="shared" si="30"/>
        <v>0</v>
      </c>
      <c r="L244" s="1">
        <v>5</v>
      </c>
      <c r="M244" s="1">
        <v>3</v>
      </c>
      <c r="N244" s="1">
        <v>10</v>
      </c>
      <c r="O244" s="1">
        <v>5</v>
      </c>
      <c r="P244" s="1">
        <v>0</v>
      </c>
      <c r="Q244" s="1">
        <v>0</v>
      </c>
      <c r="R244" s="1">
        <v>3</v>
      </c>
      <c r="S244" s="1">
        <v>10</v>
      </c>
      <c r="T244" s="1">
        <v>1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0">
        <v>8</v>
      </c>
      <c r="AH244" s="10">
        <v>0</v>
      </c>
      <c r="AI244" s="10">
        <v>1</v>
      </c>
      <c r="AJ244" s="10">
        <v>0</v>
      </c>
      <c r="AK244" s="10">
        <v>0</v>
      </c>
      <c r="AL244" s="10">
        <v>1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0">
        <v>2</v>
      </c>
    </row>
    <row r="245" spans="1:45" ht="15" x14ac:dyDescent="0.25">
      <c r="A245" s="1" t="s">
        <v>272</v>
      </c>
      <c r="B245" s="1">
        <v>5</v>
      </c>
      <c r="C245" s="1">
        <f t="shared" si="31"/>
        <v>71</v>
      </c>
      <c r="D245" s="2">
        <f t="shared" si="32"/>
        <v>80.71896633475582</v>
      </c>
      <c r="E245" s="1">
        <f t="shared" si="27"/>
        <v>33</v>
      </c>
      <c r="F245" s="7">
        <f t="shared" si="33"/>
        <v>55.654054054054065</v>
      </c>
      <c r="G245" s="1">
        <f t="shared" si="28"/>
        <v>13</v>
      </c>
      <c r="H245" s="8">
        <f t="shared" si="34"/>
        <v>14.231578947368423</v>
      </c>
      <c r="I245" s="1">
        <f t="shared" si="29"/>
        <v>25</v>
      </c>
      <c r="J245" s="9">
        <f t="shared" si="35"/>
        <v>10.833333333333334</v>
      </c>
      <c r="K245" s="1">
        <f t="shared" si="30"/>
        <v>0</v>
      </c>
      <c r="L245" s="1">
        <v>5</v>
      </c>
      <c r="M245" s="1">
        <v>3</v>
      </c>
      <c r="N245" s="1">
        <v>10</v>
      </c>
      <c r="O245" s="1">
        <v>5</v>
      </c>
      <c r="P245" s="1">
        <v>0</v>
      </c>
      <c r="Q245" s="1">
        <v>0</v>
      </c>
      <c r="R245" s="1">
        <v>3</v>
      </c>
      <c r="S245" s="1">
        <v>10</v>
      </c>
      <c r="T245" s="1">
        <v>10</v>
      </c>
      <c r="U245" s="1">
        <v>0</v>
      </c>
      <c r="V245" s="1">
        <v>0</v>
      </c>
      <c r="W245" s="1">
        <v>0</v>
      </c>
      <c r="X245" s="1">
        <v>0</v>
      </c>
      <c r="Y245" s="1">
        <v>3</v>
      </c>
      <c r="Z245" s="1">
        <v>0</v>
      </c>
      <c r="AA245" s="1">
        <v>4</v>
      </c>
      <c r="AB245" s="1">
        <v>5</v>
      </c>
      <c r="AC245" s="1">
        <v>0</v>
      </c>
      <c r="AD245" s="1">
        <v>0</v>
      </c>
      <c r="AE245" s="1">
        <v>0</v>
      </c>
      <c r="AF245" s="1">
        <v>0</v>
      </c>
      <c r="AG245" s="10">
        <v>8</v>
      </c>
      <c r="AH245" s="10">
        <v>0</v>
      </c>
      <c r="AI245" s="10">
        <v>1</v>
      </c>
      <c r="AJ245" s="10">
        <v>0</v>
      </c>
      <c r="AK245" s="10">
        <v>1</v>
      </c>
      <c r="AL245" s="10">
        <v>1</v>
      </c>
      <c r="AM245" s="1">
        <v>0</v>
      </c>
      <c r="AN245" s="1">
        <v>0</v>
      </c>
      <c r="AO245" s="1">
        <v>0</v>
      </c>
      <c r="AP245" s="1">
        <v>0</v>
      </c>
      <c r="AQ245" s="1">
        <v>0</v>
      </c>
      <c r="AR245" s="1">
        <v>0</v>
      </c>
      <c r="AS245" s="10">
        <v>2</v>
      </c>
    </row>
    <row r="246" spans="1:45" ht="15" x14ac:dyDescent="0.25">
      <c r="A246" s="1" t="s">
        <v>273</v>
      </c>
      <c r="B246" s="1">
        <v>5</v>
      </c>
      <c r="C246" s="1">
        <f t="shared" si="31"/>
        <v>69</v>
      </c>
      <c r="D246" s="2">
        <f t="shared" si="32"/>
        <v>84.342816500711237</v>
      </c>
      <c r="E246" s="1">
        <f t="shared" si="27"/>
        <v>35</v>
      </c>
      <c r="F246" s="7">
        <f t="shared" si="33"/>
        <v>59.027027027027025</v>
      </c>
      <c r="G246" s="1">
        <f t="shared" si="28"/>
        <v>16</v>
      </c>
      <c r="H246" s="8">
        <f t="shared" si="34"/>
        <v>17.515789473684212</v>
      </c>
      <c r="I246" s="1">
        <f t="shared" si="29"/>
        <v>18</v>
      </c>
      <c r="J246" s="9">
        <f t="shared" si="35"/>
        <v>7.8000000000000007</v>
      </c>
      <c r="K246" s="1">
        <f t="shared" si="30"/>
        <v>0</v>
      </c>
      <c r="L246" s="1">
        <v>5</v>
      </c>
      <c r="M246" s="1">
        <v>3</v>
      </c>
      <c r="N246" s="1">
        <v>10</v>
      </c>
      <c r="O246" s="1">
        <v>5</v>
      </c>
      <c r="P246" s="1">
        <v>0</v>
      </c>
      <c r="Q246" s="1">
        <v>0</v>
      </c>
      <c r="R246" s="1">
        <v>3</v>
      </c>
      <c r="S246" s="1">
        <v>10</v>
      </c>
      <c r="T246" s="1">
        <v>1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5</v>
      </c>
      <c r="AC246" s="1">
        <v>0</v>
      </c>
      <c r="AD246" s="1">
        <v>0</v>
      </c>
      <c r="AE246" s="1">
        <v>0</v>
      </c>
      <c r="AF246" s="1">
        <v>0</v>
      </c>
      <c r="AG246" s="10">
        <v>8</v>
      </c>
      <c r="AH246" s="10">
        <v>5</v>
      </c>
      <c r="AI246" s="10">
        <v>0</v>
      </c>
      <c r="AJ246" s="10">
        <v>0</v>
      </c>
      <c r="AK246" s="10">
        <v>0</v>
      </c>
      <c r="AL246" s="10">
        <v>1</v>
      </c>
      <c r="AM246" s="1">
        <v>0</v>
      </c>
      <c r="AN246" s="1">
        <v>2</v>
      </c>
      <c r="AO246" s="1">
        <v>0</v>
      </c>
      <c r="AP246" s="1">
        <v>0</v>
      </c>
      <c r="AQ246" s="1">
        <v>0</v>
      </c>
      <c r="AR246" s="1">
        <v>0</v>
      </c>
      <c r="AS246" s="10">
        <v>2</v>
      </c>
    </row>
    <row r="247" spans="1:45" ht="15" x14ac:dyDescent="0.25">
      <c r="A247" s="1" t="s">
        <v>274</v>
      </c>
      <c r="B247" s="1">
        <v>5</v>
      </c>
      <c r="C247" s="1">
        <f t="shared" si="31"/>
        <v>46</v>
      </c>
      <c r="D247" s="2">
        <f t="shared" si="32"/>
        <v>65.464770033191087</v>
      </c>
      <c r="E247" s="1">
        <f t="shared" si="27"/>
        <v>30</v>
      </c>
      <c r="F247" s="7">
        <f t="shared" si="33"/>
        <v>50.594594594594597</v>
      </c>
      <c r="G247" s="1">
        <f t="shared" si="28"/>
        <v>12</v>
      </c>
      <c r="H247" s="8">
        <f t="shared" si="34"/>
        <v>13.13684210526316</v>
      </c>
      <c r="I247" s="1">
        <f t="shared" si="29"/>
        <v>4</v>
      </c>
      <c r="J247" s="9">
        <f t="shared" si="35"/>
        <v>1.7333333333333334</v>
      </c>
      <c r="K247" s="1">
        <f t="shared" si="30"/>
        <v>0</v>
      </c>
      <c r="L247" s="1">
        <v>5</v>
      </c>
      <c r="M247" s="1">
        <v>0</v>
      </c>
      <c r="N247" s="1">
        <v>10</v>
      </c>
      <c r="O247" s="1">
        <v>5</v>
      </c>
      <c r="P247" s="1">
        <v>0</v>
      </c>
      <c r="Q247" s="1">
        <v>0</v>
      </c>
      <c r="R247" s="1">
        <v>0</v>
      </c>
      <c r="S247" s="1">
        <v>0</v>
      </c>
      <c r="T247" s="1">
        <v>1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4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0">
        <v>8</v>
      </c>
      <c r="AH247" s="10">
        <v>0</v>
      </c>
      <c r="AI247" s="10">
        <v>1</v>
      </c>
      <c r="AJ247" s="10">
        <v>0</v>
      </c>
      <c r="AK247" s="10">
        <v>0</v>
      </c>
      <c r="AL247" s="10">
        <v>1</v>
      </c>
      <c r="AM247" s="1">
        <v>0</v>
      </c>
      <c r="AN247" s="1">
        <v>0</v>
      </c>
      <c r="AO247" s="1">
        <v>0</v>
      </c>
      <c r="AP247" s="1">
        <v>0</v>
      </c>
      <c r="AQ247" s="1">
        <v>0</v>
      </c>
      <c r="AR247" s="1">
        <v>0</v>
      </c>
      <c r="AS247" s="10">
        <v>2</v>
      </c>
    </row>
    <row r="248" spans="1:45" ht="15" x14ac:dyDescent="0.25">
      <c r="A248" s="1" t="s">
        <v>275</v>
      </c>
      <c r="B248" s="1">
        <v>5</v>
      </c>
      <c r="C248" s="1">
        <f t="shared" si="31"/>
        <v>51</v>
      </c>
      <c r="D248" s="2">
        <f t="shared" si="32"/>
        <v>66.970033191085818</v>
      </c>
      <c r="E248" s="1">
        <f t="shared" si="27"/>
        <v>30</v>
      </c>
      <c r="F248" s="7">
        <f t="shared" si="33"/>
        <v>50.594594594594597</v>
      </c>
      <c r="G248" s="1">
        <f t="shared" si="28"/>
        <v>11</v>
      </c>
      <c r="H248" s="8">
        <f t="shared" si="34"/>
        <v>12.042105263157895</v>
      </c>
      <c r="I248" s="1">
        <f t="shared" si="29"/>
        <v>10</v>
      </c>
      <c r="J248" s="9">
        <f t="shared" si="35"/>
        <v>4.333333333333333</v>
      </c>
      <c r="K248" s="1">
        <f t="shared" si="30"/>
        <v>0</v>
      </c>
      <c r="L248" s="1">
        <v>5</v>
      </c>
      <c r="M248" s="1">
        <v>0</v>
      </c>
      <c r="N248" s="1">
        <v>10</v>
      </c>
      <c r="O248" s="1">
        <v>5</v>
      </c>
      <c r="P248" s="1">
        <v>0</v>
      </c>
      <c r="Q248" s="1">
        <v>0</v>
      </c>
      <c r="R248" s="1">
        <v>0</v>
      </c>
      <c r="S248" s="1">
        <v>0</v>
      </c>
      <c r="T248" s="1">
        <v>10</v>
      </c>
      <c r="U248" s="1">
        <v>0</v>
      </c>
      <c r="V248" s="1">
        <v>0</v>
      </c>
      <c r="W248" s="1">
        <v>0</v>
      </c>
      <c r="X248" s="1">
        <v>0</v>
      </c>
      <c r="Y248" s="1">
        <v>3</v>
      </c>
      <c r="Z248" s="1">
        <v>3</v>
      </c>
      <c r="AA248" s="1">
        <v>4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0">
        <v>8</v>
      </c>
      <c r="AH248" s="10">
        <v>0</v>
      </c>
      <c r="AI248" s="10">
        <v>1</v>
      </c>
      <c r="AJ248" s="10">
        <v>0</v>
      </c>
      <c r="AK248" s="10">
        <v>0</v>
      </c>
      <c r="AL248" s="10">
        <v>0</v>
      </c>
      <c r="AM248" s="1">
        <v>0</v>
      </c>
      <c r="AN248" s="1">
        <v>0</v>
      </c>
      <c r="AO248" s="1">
        <v>0</v>
      </c>
      <c r="AP248" s="1">
        <v>0</v>
      </c>
      <c r="AQ248" s="1">
        <v>0</v>
      </c>
      <c r="AR248" s="1">
        <v>0</v>
      </c>
      <c r="AS248" s="10">
        <v>2</v>
      </c>
    </row>
    <row r="249" spans="1:45" ht="15" x14ac:dyDescent="0.25">
      <c r="A249" s="1" t="s">
        <v>276</v>
      </c>
      <c r="B249" s="1">
        <v>5</v>
      </c>
      <c r="C249" s="1">
        <f t="shared" si="31"/>
        <v>48</v>
      </c>
      <c r="D249" s="2">
        <f t="shared" si="32"/>
        <v>62.502323376007588</v>
      </c>
      <c r="E249" s="1">
        <f t="shared" si="27"/>
        <v>28</v>
      </c>
      <c r="F249" s="7">
        <f t="shared" si="33"/>
        <v>47.221621621621622</v>
      </c>
      <c r="G249" s="1">
        <f t="shared" si="28"/>
        <v>10</v>
      </c>
      <c r="H249" s="8">
        <f t="shared" si="34"/>
        <v>10.947368421052632</v>
      </c>
      <c r="I249" s="1">
        <f t="shared" si="29"/>
        <v>10</v>
      </c>
      <c r="J249" s="9">
        <f t="shared" si="35"/>
        <v>4.333333333333333</v>
      </c>
      <c r="K249" s="1">
        <f t="shared" si="30"/>
        <v>0</v>
      </c>
      <c r="L249" s="1">
        <v>5</v>
      </c>
      <c r="M249" s="1">
        <v>0</v>
      </c>
      <c r="N249" s="1">
        <v>10</v>
      </c>
      <c r="O249" s="1">
        <v>0</v>
      </c>
      <c r="P249" s="1">
        <v>0</v>
      </c>
      <c r="Q249" s="1">
        <v>0</v>
      </c>
      <c r="R249" s="1">
        <v>3</v>
      </c>
      <c r="S249" s="1">
        <v>0</v>
      </c>
      <c r="T249" s="1">
        <v>10</v>
      </c>
      <c r="U249" s="1">
        <v>0</v>
      </c>
      <c r="V249" s="1">
        <v>0</v>
      </c>
      <c r="W249" s="1">
        <v>0</v>
      </c>
      <c r="X249" s="1">
        <v>4</v>
      </c>
      <c r="Y249" s="1">
        <v>3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3</v>
      </c>
      <c r="AF249" s="1">
        <v>0</v>
      </c>
      <c r="AG249" s="10">
        <v>8</v>
      </c>
      <c r="AH249" s="10">
        <v>0</v>
      </c>
      <c r="AI249" s="10">
        <v>0</v>
      </c>
      <c r="AJ249" s="10">
        <v>0</v>
      </c>
      <c r="AK249" s="10">
        <v>0</v>
      </c>
      <c r="AL249" s="10">
        <v>0</v>
      </c>
      <c r="AM249" s="1">
        <v>0</v>
      </c>
      <c r="AN249" s="1">
        <v>0</v>
      </c>
      <c r="AO249" s="1">
        <v>0</v>
      </c>
      <c r="AP249" s="1">
        <v>0</v>
      </c>
      <c r="AQ249" s="1">
        <v>0</v>
      </c>
      <c r="AR249" s="1">
        <v>0</v>
      </c>
      <c r="AS249" s="10">
        <v>2</v>
      </c>
    </row>
    <row r="250" spans="1:45" ht="15" x14ac:dyDescent="0.25">
      <c r="A250" s="1" t="s">
        <v>277</v>
      </c>
      <c r="B250" s="1">
        <v>5</v>
      </c>
      <c r="C250" s="1">
        <f t="shared" si="31"/>
        <v>24</v>
      </c>
      <c r="D250" s="2">
        <f t="shared" si="32"/>
        <v>27.248221906116644</v>
      </c>
      <c r="E250" s="1">
        <f t="shared" si="27"/>
        <v>5</v>
      </c>
      <c r="F250" s="7">
        <f t="shared" si="33"/>
        <v>8.4324324324324316</v>
      </c>
      <c r="G250" s="1">
        <f t="shared" si="28"/>
        <v>16</v>
      </c>
      <c r="H250" s="8">
        <f t="shared" si="34"/>
        <v>17.515789473684212</v>
      </c>
      <c r="I250" s="1">
        <f t="shared" si="29"/>
        <v>3</v>
      </c>
      <c r="J250" s="9">
        <f t="shared" si="35"/>
        <v>1.3</v>
      </c>
      <c r="K250" s="1">
        <f t="shared" si="30"/>
        <v>0</v>
      </c>
      <c r="L250" s="1">
        <v>5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3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0</v>
      </c>
      <c r="AG250" s="10">
        <v>8</v>
      </c>
      <c r="AH250" s="10">
        <v>5</v>
      </c>
      <c r="AI250" s="10">
        <v>1</v>
      </c>
      <c r="AJ250" s="10">
        <v>0</v>
      </c>
      <c r="AK250" s="10">
        <v>0</v>
      </c>
      <c r="AL250" s="10">
        <v>0</v>
      </c>
      <c r="AM250" s="1">
        <v>0</v>
      </c>
      <c r="AN250" s="1">
        <v>0</v>
      </c>
      <c r="AO250" s="1">
        <v>0</v>
      </c>
      <c r="AP250" s="1">
        <v>0</v>
      </c>
      <c r="AQ250" s="1">
        <v>0</v>
      </c>
      <c r="AR250" s="1">
        <v>0</v>
      </c>
      <c r="AS250" s="10">
        <v>2</v>
      </c>
    </row>
    <row r="251" spans="1:45" ht="15" x14ac:dyDescent="0.25">
      <c r="A251" s="1" t="s">
        <v>278</v>
      </c>
      <c r="B251" s="1">
        <v>5</v>
      </c>
      <c r="C251" s="1">
        <f t="shared" si="31"/>
        <v>65</v>
      </c>
      <c r="D251" s="2">
        <f t="shared" si="32"/>
        <v>66.109530583214791</v>
      </c>
      <c r="E251" s="1">
        <f t="shared" si="27"/>
        <v>25</v>
      </c>
      <c r="F251" s="7">
        <f t="shared" si="33"/>
        <v>42.162162162162161</v>
      </c>
      <c r="G251" s="1">
        <f t="shared" si="28"/>
        <v>10</v>
      </c>
      <c r="H251" s="8">
        <f t="shared" si="34"/>
        <v>10.947368421052632</v>
      </c>
      <c r="I251" s="1">
        <f t="shared" si="29"/>
        <v>30</v>
      </c>
      <c r="J251" s="9">
        <f t="shared" si="35"/>
        <v>13</v>
      </c>
      <c r="K251" s="1">
        <f t="shared" si="30"/>
        <v>0</v>
      </c>
      <c r="L251" s="1">
        <v>5</v>
      </c>
      <c r="M251" s="1">
        <v>0</v>
      </c>
      <c r="N251" s="1">
        <v>10</v>
      </c>
      <c r="O251" s="1">
        <v>0</v>
      </c>
      <c r="P251" s="1">
        <v>2</v>
      </c>
      <c r="Q251" s="1">
        <v>0</v>
      </c>
      <c r="R251" s="1">
        <v>0</v>
      </c>
      <c r="S251" s="1">
        <v>10</v>
      </c>
      <c r="T251" s="1">
        <v>10</v>
      </c>
      <c r="U251" s="1">
        <v>0</v>
      </c>
      <c r="V251" s="1">
        <v>0</v>
      </c>
      <c r="W251" s="1">
        <v>0</v>
      </c>
      <c r="X251" s="1">
        <v>0</v>
      </c>
      <c r="Y251" s="1">
        <v>3</v>
      </c>
      <c r="Z251" s="1">
        <v>3</v>
      </c>
      <c r="AA251" s="1">
        <v>4</v>
      </c>
      <c r="AB251" s="1">
        <v>5</v>
      </c>
      <c r="AC251" s="1">
        <v>0</v>
      </c>
      <c r="AD251" s="1">
        <v>0</v>
      </c>
      <c r="AE251" s="1">
        <v>3</v>
      </c>
      <c r="AF251" s="1">
        <v>0</v>
      </c>
      <c r="AG251" s="10">
        <v>8</v>
      </c>
      <c r="AH251" s="10">
        <v>0</v>
      </c>
      <c r="AI251" s="10">
        <v>0</v>
      </c>
      <c r="AJ251" s="10">
        <v>0</v>
      </c>
      <c r="AK251" s="10">
        <v>0</v>
      </c>
      <c r="AL251" s="10">
        <v>0</v>
      </c>
      <c r="AM251" s="1">
        <v>0</v>
      </c>
      <c r="AN251" s="1">
        <v>0</v>
      </c>
      <c r="AO251" s="1">
        <v>0</v>
      </c>
      <c r="AP251" s="1">
        <v>0</v>
      </c>
      <c r="AQ251" s="1">
        <v>0</v>
      </c>
      <c r="AR251" s="1">
        <v>0</v>
      </c>
      <c r="AS251" s="10">
        <v>2</v>
      </c>
    </row>
    <row r="252" spans="1:45" ht="15" x14ac:dyDescent="0.25">
      <c r="A252" s="1" t="s">
        <v>279</v>
      </c>
      <c r="B252" s="1">
        <v>5</v>
      </c>
      <c r="C252" s="1">
        <f t="shared" si="31"/>
        <v>53</v>
      </c>
      <c r="D252" s="2">
        <f t="shared" si="32"/>
        <v>67.836699857752492</v>
      </c>
      <c r="E252" s="1">
        <f t="shared" si="27"/>
        <v>30</v>
      </c>
      <c r="F252" s="7">
        <f t="shared" si="33"/>
        <v>50.594594594594597</v>
      </c>
      <c r="G252" s="1">
        <f t="shared" si="28"/>
        <v>11</v>
      </c>
      <c r="H252" s="8">
        <f t="shared" si="34"/>
        <v>12.042105263157895</v>
      </c>
      <c r="I252" s="1">
        <f t="shared" si="29"/>
        <v>12</v>
      </c>
      <c r="J252" s="9">
        <f t="shared" si="35"/>
        <v>5.2</v>
      </c>
      <c r="K252" s="1">
        <f t="shared" si="30"/>
        <v>0</v>
      </c>
      <c r="L252" s="1">
        <v>5</v>
      </c>
      <c r="M252" s="1">
        <v>0</v>
      </c>
      <c r="N252" s="1">
        <v>10</v>
      </c>
      <c r="O252" s="1">
        <v>5</v>
      </c>
      <c r="P252" s="1">
        <v>2</v>
      </c>
      <c r="Q252" s="1">
        <v>0</v>
      </c>
      <c r="R252" s="1">
        <v>0</v>
      </c>
      <c r="S252" s="1">
        <v>0</v>
      </c>
      <c r="T252" s="1">
        <v>10</v>
      </c>
      <c r="U252" s="1">
        <v>0</v>
      </c>
      <c r="V252" s="1">
        <v>0</v>
      </c>
      <c r="W252" s="1">
        <v>0</v>
      </c>
      <c r="X252" s="1">
        <v>0</v>
      </c>
      <c r="Y252" s="1">
        <v>3</v>
      </c>
      <c r="Z252" s="1">
        <v>3</v>
      </c>
      <c r="AA252" s="1">
        <v>4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0">
        <v>8</v>
      </c>
      <c r="AH252" s="10">
        <v>0</v>
      </c>
      <c r="AI252" s="10">
        <v>0</v>
      </c>
      <c r="AJ252" s="10">
        <v>0</v>
      </c>
      <c r="AK252" s="10">
        <v>0</v>
      </c>
      <c r="AL252" s="10">
        <v>1</v>
      </c>
      <c r="AM252" s="1">
        <v>0</v>
      </c>
      <c r="AN252" s="1">
        <v>0</v>
      </c>
      <c r="AO252" s="1">
        <v>0</v>
      </c>
      <c r="AP252" s="1">
        <v>0</v>
      </c>
      <c r="AQ252" s="1">
        <v>0</v>
      </c>
      <c r="AR252" s="1">
        <v>0</v>
      </c>
      <c r="AS252" s="10">
        <v>2</v>
      </c>
    </row>
    <row r="253" spans="1:45" ht="15" x14ac:dyDescent="0.25">
      <c r="A253" s="1" t="s">
        <v>280</v>
      </c>
      <c r="B253" s="1">
        <v>5</v>
      </c>
      <c r="C253" s="1">
        <f t="shared" si="31"/>
        <v>51</v>
      </c>
      <c r="D253" s="2">
        <f t="shared" si="32"/>
        <v>66.308629682313892</v>
      </c>
      <c r="E253" s="1">
        <f t="shared" si="27"/>
        <v>30</v>
      </c>
      <c r="F253" s="7">
        <f t="shared" si="33"/>
        <v>50.594594594594597</v>
      </c>
      <c r="G253" s="1">
        <f t="shared" si="28"/>
        <v>10</v>
      </c>
      <c r="H253" s="8">
        <f t="shared" si="34"/>
        <v>10.947368421052632</v>
      </c>
      <c r="I253" s="1">
        <f t="shared" si="29"/>
        <v>11</v>
      </c>
      <c r="J253" s="9">
        <f t="shared" si="35"/>
        <v>4.7666666666666666</v>
      </c>
      <c r="K253" s="1">
        <f t="shared" si="30"/>
        <v>0</v>
      </c>
      <c r="L253" s="1">
        <v>5</v>
      </c>
      <c r="M253" s="1">
        <v>3</v>
      </c>
      <c r="N253" s="1">
        <v>10</v>
      </c>
      <c r="O253" s="1">
        <v>5</v>
      </c>
      <c r="P253" s="1">
        <v>0</v>
      </c>
      <c r="Q253" s="1">
        <v>0</v>
      </c>
      <c r="R253" s="1">
        <v>0</v>
      </c>
      <c r="S253" s="1">
        <v>0</v>
      </c>
      <c r="T253" s="1">
        <v>10</v>
      </c>
      <c r="U253" s="1">
        <v>0</v>
      </c>
      <c r="V253" s="1">
        <v>0</v>
      </c>
      <c r="W253" s="1">
        <v>0</v>
      </c>
      <c r="X253" s="1">
        <v>4</v>
      </c>
      <c r="Y253" s="1">
        <v>0</v>
      </c>
      <c r="Z253" s="1">
        <v>0</v>
      </c>
      <c r="AA253" s="1">
        <v>4</v>
      </c>
      <c r="AB253" s="1">
        <v>0</v>
      </c>
      <c r="AC253" s="1">
        <v>0</v>
      </c>
      <c r="AD253" s="1">
        <v>0</v>
      </c>
      <c r="AE253" s="1">
        <v>0</v>
      </c>
      <c r="AF253" s="1">
        <v>0</v>
      </c>
      <c r="AG253" s="10">
        <v>8</v>
      </c>
      <c r="AH253" s="10">
        <v>0</v>
      </c>
      <c r="AI253" s="10">
        <v>0</v>
      </c>
      <c r="AJ253" s="10">
        <v>0</v>
      </c>
      <c r="AK253" s="10">
        <v>0</v>
      </c>
      <c r="AL253" s="10">
        <v>0</v>
      </c>
      <c r="AM253" s="1">
        <v>0</v>
      </c>
      <c r="AN253" s="1">
        <v>0</v>
      </c>
      <c r="AO253" s="1">
        <v>0</v>
      </c>
      <c r="AP253" s="1">
        <v>0</v>
      </c>
      <c r="AQ253" s="1">
        <v>0</v>
      </c>
      <c r="AR253" s="1">
        <v>0</v>
      </c>
      <c r="AS253" s="10">
        <v>2</v>
      </c>
    </row>
    <row r="254" spans="1:45" ht="15" x14ac:dyDescent="0.25">
      <c r="A254" s="1" t="s">
        <v>281</v>
      </c>
      <c r="B254" s="1">
        <v>5</v>
      </c>
      <c r="C254" s="1">
        <f t="shared" si="31"/>
        <v>49</v>
      </c>
      <c r="D254" s="2">
        <f t="shared" si="32"/>
        <v>56.878852536747267</v>
      </c>
      <c r="E254" s="1">
        <f t="shared" si="27"/>
        <v>20</v>
      </c>
      <c r="F254" s="7">
        <f t="shared" si="33"/>
        <v>33.729729729729726</v>
      </c>
      <c r="G254" s="1">
        <f t="shared" si="28"/>
        <v>16</v>
      </c>
      <c r="H254" s="8">
        <f t="shared" si="34"/>
        <v>17.515789473684212</v>
      </c>
      <c r="I254" s="1">
        <f t="shared" si="29"/>
        <v>13</v>
      </c>
      <c r="J254" s="9">
        <f t="shared" si="35"/>
        <v>5.6333333333333337</v>
      </c>
      <c r="K254" s="1">
        <f t="shared" si="30"/>
        <v>0</v>
      </c>
      <c r="L254" s="1">
        <v>5</v>
      </c>
      <c r="M254" s="1">
        <v>0</v>
      </c>
      <c r="N254" s="1">
        <v>10</v>
      </c>
      <c r="O254" s="1">
        <v>5</v>
      </c>
      <c r="P254" s="1">
        <v>0</v>
      </c>
      <c r="Q254" s="1">
        <v>0</v>
      </c>
      <c r="R254" s="1">
        <v>0</v>
      </c>
      <c r="S254" s="1">
        <v>1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3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0">
        <v>8</v>
      </c>
      <c r="AH254" s="10">
        <v>5</v>
      </c>
      <c r="AI254" s="10">
        <v>0</v>
      </c>
      <c r="AJ254" s="10">
        <v>0</v>
      </c>
      <c r="AK254" s="10">
        <v>0</v>
      </c>
      <c r="AL254" s="10">
        <v>1</v>
      </c>
      <c r="AM254" s="1">
        <v>0</v>
      </c>
      <c r="AN254" s="1">
        <v>0</v>
      </c>
      <c r="AO254" s="1">
        <v>0</v>
      </c>
      <c r="AP254" s="1">
        <v>0</v>
      </c>
      <c r="AQ254" s="1">
        <v>0</v>
      </c>
      <c r="AR254" s="1">
        <v>0</v>
      </c>
      <c r="AS254" s="10">
        <v>2</v>
      </c>
    </row>
    <row r="255" spans="1:45" ht="15" x14ac:dyDescent="0.25">
      <c r="A255" s="1" t="s">
        <v>282</v>
      </c>
      <c r="B255" s="1">
        <v>5</v>
      </c>
      <c r="C255" s="1">
        <f t="shared" si="31"/>
        <v>64</v>
      </c>
      <c r="D255" s="2">
        <f t="shared" si="32"/>
        <v>75.771076339497398</v>
      </c>
      <c r="E255" s="1">
        <f t="shared" si="27"/>
        <v>32</v>
      </c>
      <c r="F255" s="7">
        <f t="shared" si="33"/>
        <v>53.967567567567563</v>
      </c>
      <c r="G255" s="1">
        <f t="shared" si="28"/>
        <v>12</v>
      </c>
      <c r="H255" s="8">
        <f t="shared" si="34"/>
        <v>13.13684210526316</v>
      </c>
      <c r="I255" s="1">
        <f t="shared" si="29"/>
        <v>20</v>
      </c>
      <c r="J255" s="9">
        <f t="shared" si="35"/>
        <v>8.6666666666666661</v>
      </c>
      <c r="K255" s="1">
        <f t="shared" si="30"/>
        <v>0</v>
      </c>
      <c r="L255" s="1">
        <v>5</v>
      </c>
      <c r="M255" s="1">
        <v>3</v>
      </c>
      <c r="N255" s="1">
        <v>10</v>
      </c>
      <c r="O255" s="1">
        <v>5</v>
      </c>
      <c r="P255" s="1">
        <v>0</v>
      </c>
      <c r="Q255" s="1">
        <v>0</v>
      </c>
      <c r="R255" s="1">
        <v>0</v>
      </c>
      <c r="S255" s="1">
        <v>10</v>
      </c>
      <c r="T255" s="1">
        <v>10</v>
      </c>
      <c r="U255" s="1">
        <v>0</v>
      </c>
      <c r="V255" s="1">
        <v>0</v>
      </c>
      <c r="W255" s="1">
        <v>0</v>
      </c>
      <c r="X255" s="1">
        <v>0</v>
      </c>
      <c r="Y255" s="1">
        <v>3</v>
      </c>
      <c r="Z255" s="1">
        <v>0</v>
      </c>
      <c r="AA255" s="1">
        <v>4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0">
        <v>8</v>
      </c>
      <c r="AH255" s="10">
        <v>0</v>
      </c>
      <c r="AI255" s="10">
        <v>0</v>
      </c>
      <c r="AJ255" s="10">
        <v>0</v>
      </c>
      <c r="AK255" s="10">
        <v>1</v>
      </c>
      <c r="AL255" s="10">
        <v>1</v>
      </c>
      <c r="AM255" s="1">
        <v>0</v>
      </c>
      <c r="AN255" s="1">
        <v>2</v>
      </c>
      <c r="AO255" s="1">
        <v>0</v>
      </c>
      <c r="AP255" s="1">
        <v>0</v>
      </c>
      <c r="AQ255" s="1">
        <v>0</v>
      </c>
      <c r="AR255" s="1">
        <v>0</v>
      </c>
      <c r="AS255" s="10">
        <v>2</v>
      </c>
    </row>
    <row r="256" spans="1:45" ht="15" x14ac:dyDescent="0.25">
      <c r="A256" s="1" t="s">
        <v>283</v>
      </c>
      <c r="B256" s="1">
        <v>5</v>
      </c>
      <c r="C256" s="1">
        <f t="shared" si="31"/>
        <v>30</v>
      </c>
      <c r="D256" s="2">
        <f t="shared" si="32"/>
        <v>39.385870080606921</v>
      </c>
      <c r="E256" s="1">
        <f t="shared" si="27"/>
        <v>20</v>
      </c>
      <c r="F256" s="7">
        <f t="shared" si="33"/>
        <v>33.729729729729726</v>
      </c>
      <c r="G256" s="1">
        <f t="shared" si="28"/>
        <v>2</v>
      </c>
      <c r="H256" s="8">
        <f t="shared" si="34"/>
        <v>2.1894736842105265</v>
      </c>
      <c r="I256" s="1">
        <f t="shared" si="29"/>
        <v>8</v>
      </c>
      <c r="J256" s="9">
        <f t="shared" si="35"/>
        <v>3.4666666666666668</v>
      </c>
      <c r="K256" s="1">
        <f t="shared" si="30"/>
        <v>0</v>
      </c>
      <c r="L256" s="1">
        <v>5</v>
      </c>
      <c r="M256" s="1">
        <v>3</v>
      </c>
      <c r="N256" s="1">
        <v>10</v>
      </c>
      <c r="O256" s="1">
        <v>5</v>
      </c>
      <c r="P256" s="1">
        <v>2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3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0">
        <v>0</v>
      </c>
      <c r="AH256" s="10">
        <v>0</v>
      </c>
      <c r="AI256" s="10">
        <v>1</v>
      </c>
      <c r="AJ256" s="10">
        <v>0</v>
      </c>
      <c r="AK256" s="10">
        <v>0</v>
      </c>
      <c r="AL256" s="10">
        <v>1</v>
      </c>
      <c r="AM256" s="1">
        <v>0</v>
      </c>
      <c r="AN256" s="1">
        <v>0</v>
      </c>
      <c r="AO256" s="1">
        <v>0</v>
      </c>
      <c r="AP256" s="1">
        <v>0</v>
      </c>
      <c r="AQ256" s="1">
        <v>0</v>
      </c>
      <c r="AR256" s="1">
        <v>0</v>
      </c>
      <c r="AS256" s="10">
        <v>0</v>
      </c>
    </row>
    <row r="257" spans="1:45" ht="15" x14ac:dyDescent="0.25">
      <c r="A257" s="1" t="s">
        <v>284</v>
      </c>
      <c r="B257" s="1">
        <v>5</v>
      </c>
      <c r="C257" s="1">
        <f t="shared" si="31"/>
        <v>49</v>
      </c>
      <c r="D257" s="2">
        <f t="shared" si="32"/>
        <v>56.739544807965856</v>
      </c>
      <c r="E257" s="1">
        <f t="shared" si="27"/>
        <v>22</v>
      </c>
      <c r="F257" s="7">
        <f t="shared" si="33"/>
        <v>37.1027027027027</v>
      </c>
      <c r="G257" s="1">
        <f t="shared" si="28"/>
        <v>12</v>
      </c>
      <c r="H257" s="8">
        <f t="shared" si="34"/>
        <v>13.13684210526316</v>
      </c>
      <c r="I257" s="1">
        <f t="shared" si="29"/>
        <v>15</v>
      </c>
      <c r="J257" s="9">
        <f t="shared" si="35"/>
        <v>6.5</v>
      </c>
      <c r="K257" s="1">
        <f t="shared" si="30"/>
        <v>0</v>
      </c>
      <c r="L257" s="1">
        <v>5</v>
      </c>
      <c r="M257" s="1">
        <v>0</v>
      </c>
      <c r="N257" s="1">
        <v>10</v>
      </c>
      <c r="O257" s="1">
        <v>5</v>
      </c>
      <c r="P257" s="1">
        <v>0</v>
      </c>
      <c r="Q257" s="1">
        <v>0</v>
      </c>
      <c r="R257" s="1">
        <v>0</v>
      </c>
      <c r="S257" s="1">
        <v>10</v>
      </c>
      <c r="T257" s="1">
        <v>0</v>
      </c>
      <c r="U257" s="1">
        <v>0</v>
      </c>
      <c r="V257" s="1">
        <v>0</v>
      </c>
      <c r="W257" s="1">
        <v>0</v>
      </c>
      <c r="X257" s="1">
        <v>0</v>
      </c>
      <c r="Y257" s="1">
        <v>0</v>
      </c>
      <c r="Z257" s="1">
        <v>0</v>
      </c>
      <c r="AA257" s="1">
        <v>0</v>
      </c>
      <c r="AB257" s="1">
        <v>5</v>
      </c>
      <c r="AC257" s="1">
        <v>0</v>
      </c>
      <c r="AD257" s="1">
        <v>0</v>
      </c>
      <c r="AE257" s="1">
        <v>0</v>
      </c>
      <c r="AF257" s="1">
        <v>0</v>
      </c>
      <c r="AG257" s="10">
        <v>8</v>
      </c>
      <c r="AH257" s="10">
        <v>0</v>
      </c>
      <c r="AI257" s="10">
        <v>0</v>
      </c>
      <c r="AJ257" s="10">
        <v>0</v>
      </c>
      <c r="AK257" s="10">
        <v>1</v>
      </c>
      <c r="AL257" s="10">
        <v>1</v>
      </c>
      <c r="AM257" s="1">
        <v>0</v>
      </c>
      <c r="AN257" s="1">
        <v>2</v>
      </c>
      <c r="AO257" s="1">
        <v>0</v>
      </c>
      <c r="AP257" s="1">
        <v>0</v>
      </c>
      <c r="AQ257" s="1">
        <v>0</v>
      </c>
      <c r="AR257" s="1">
        <v>0</v>
      </c>
      <c r="AS257" s="10">
        <v>2</v>
      </c>
    </row>
    <row r="258" spans="1:45" ht="15" x14ac:dyDescent="0.25">
      <c r="A258" s="1" t="s">
        <v>285</v>
      </c>
      <c r="B258" s="1">
        <v>5</v>
      </c>
      <c r="C258" s="1">
        <f t="shared" si="31"/>
        <v>55</v>
      </c>
      <c r="D258" s="2">
        <f t="shared" si="32"/>
        <v>68.041963015647227</v>
      </c>
      <c r="E258" s="1">
        <f t="shared" ref="E258:E321" si="36">L258+N258+O258+R258+T258+AF258+AM258+AN258</f>
        <v>30</v>
      </c>
      <c r="F258" s="7">
        <f t="shared" si="33"/>
        <v>50.594594594594597</v>
      </c>
      <c r="G258" s="1">
        <f t="shared" ref="G258:G321" si="37">AG258+AH258+AI258+AJ258+AK258+AL258+AS258</f>
        <v>10</v>
      </c>
      <c r="H258" s="8">
        <f t="shared" si="34"/>
        <v>10.947368421052632</v>
      </c>
      <c r="I258" s="1">
        <f t="shared" ref="I258:I321" si="38">M258+P258+Q258+S258+U258+V258+W258+X258+Y258+Z258+AA258+AB258+AC258+AD258+AE258</f>
        <v>15</v>
      </c>
      <c r="J258" s="9">
        <f t="shared" si="35"/>
        <v>6.5</v>
      </c>
      <c r="K258" s="1">
        <f t="shared" ref="K258:K321" si="39">AO258+AP258+AQ258+AR258</f>
        <v>0</v>
      </c>
      <c r="L258" s="1">
        <v>5</v>
      </c>
      <c r="M258" s="1">
        <v>0</v>
      </c>
      <c r="N258" s="1">
        <v>10</v>
      </c>
      <c r="O258" s="1">
        <v>5</v>
      </c>
      <c r="P258" s="1">
        <v>0</v>
      </c>
      <c r="Q258" s="1">
        <v>0</v>
      </c>
      <c r="R258" s="1">
        <v>0</v>
      </c>
      <c r="S258" s="1">
        <v>10</v>
      </c>
      <c r="T258" s="1">
        <v>1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5</v>
      </c>
      <c r="AC258" s="1">
        <v>0</v>
      </c>
      <c r="AD258" s="1">
        <v>0</v>
      </c>
      <c r="AE258" s="1">
        <v>0</v>
      </c>
      <c r="AF258" s="1">
        <v>0</v>
      </c>
      <c r="AG258" s="10">
        <v>8</v>
      </c>
      <c r="AH258" s="10">
        <v>0</v>
      </c>
      <c r="AI258" s="10">
        <v>0</v>
      </c>
      <c r="AJ258" s="10">
        <v>0</v>
      </c>
      <c r="AK258" s="10">
        <v>0</v>
      </c>
      <c r="AL258" s="10">
        <v>0</v>
      </c>
      <c r="AM258" s="1">
        <v>0</v>
      </c>
      <c r="AN258" s="1">
        <v>0</v>
      </c>
      <c r="AO258" s="1">
        <v>0</v>
      </c>
      <c r="AP258" s="1">
        <v>0</v>
      </c>
      <c r="AQ258" s="1">
        <v>0</v>
      </c>
      <c r="AR258" s="1">
        <v>0</v>
      </c>
      <c r="AS258" s="10">
        <v>2</v>
      </c>
    </row>
    <row r="259" spans="1:45" ht="15" x14ac:dyDescent="0.25">
      <c r="A259" s="1" t="s">
        <v>286</v>
      </c>
      <c r="B259" s="1">
        <v>5</v>
      </c>
      <c r="C259" s="1">
        <f t="shared" ref="C259:C322" si="40">E259+G259+I259+K259</f>
        <v>34</v>
      </c>
      <c r="D259" s="2">
        <f t="shared" ref="D259:D322" si="41">F259+H259+J259+K259</f>
        <v>50.239544807965856</v>
      </c>
      <c r="E259" s="1">
        <f t="shared" si="36"/>
        <v>22</v>
      </c>
      <c r="F259" s="7">
        <f t="shared" ref="F259:F322" si="42">E259*0.6*104/37</f>
        <v>37.1027027027027</v>
      </c>
      <c r="G259" s="1">
        <f t="shared" si="37"/>
        <v>12</v>
      </c>
      <c r="H259" s="8">
        <f t="shared" ref="H259:H322" si="43">G259*0.2*104/19</f>
        <v>13.13684210526316</v>
      </c>
      <c r="I259" s="1">
        <f t="shared" si="38"/>
        <v>0</v>
      </c>
      <c r="J259" s="9">
        <f t="shared" ref="J259:J322" si="44">I259*0.2*104/48</f>
        <v>0</v>
      </c>
      <c r="K259" s="1">
        <f t="shared" si="39"/>
        <v>0</v>
      </c>
      <c r="L259" s="1">
        <v>5</v>
      </c>
      <c r="M259" s="1">
        <v>0</v>
      </c>
      <c r="N259" s="1">
        <v>10</v>
      </c>
      <c r="O259" s="1">
        <v>5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0">
        <v>8</v>
      </c>
      <c r="AH259" s="10">
        <v>0</v>
      </c>
      <c r="AI259" s="10">
        <v>0</v>
      </c>
      <c r="AJ259" s="10">
        <v>1</v>
      </c>
      <c r="AK259" s="10">
        <v>0</v>
      </c>
      <c r="AL259" s="10">
        <v>1</v>
      </c>
      <c r="AM259" s="1">
        <v>0</v>
      </c>
      <c r="AN259" s="1">
        <v>2</v>
      </c>
      <c r="AO259" s="1">
        <v>0</v>
      </c>
      <c r="AP259" s="1">
        <v>0</v>
      </c>
      <c r="AQ259" s="1">
        <v>0</v>
      </c>
      <c r="AR259" s="1">
        <v>0</v>
      </c>
      <c r="AS259" s="10">
        <v>2</v>
      </c>
    </row>
    <row r="260" spans="1:45" ht="15" x14ac:dyDescent="0.25">
      <c r="A260" s="1" t="s">
        <v>287</v>
      </c>
      <c r="B260" s="1">
        <v>5</v>
      </c>
      <c r="C260" s="1">
        <f t="shared" si="40"/>
        <v>47</v>
      </c>
      <c r="D260" s="2">
        <f t="shared" si="41"/>
        <v>53.366571834992882</v>
      </c>
      <c r="E260" s="1">
        <f t="shared" si="36"/>
        <v>20</v>
      </c>
      <c r="F260" s="7">
        <f t="shared" si="42"/>
        <v>33.729729729729726</v>
      </c>
      <c r="G260" s="1">
        <f t="shared" si="37"/>
        <v>12</v>
      </c>
      <c r="H260" s="8">
        <f t="shared" si="43"/>
        <v>13.13684210526316</v>
      </c>
      <c r="I260" s="1">
        <f t="shared" si="38"/>
        <v>15</v>
      </c>
      <c r="J260" s="9">
        <f t="shared" si="44"/>
        <v>6.5</v>
      </c>
      <c r="K260" s="1">
        <f t="shared" si="39"/>
        <v>0</v>
      </c>
      <c r="L260" s="1">
        <v>5</v>
      </c>
      <c r="M260" s="1">
        <v>0</v>
      </c>
      <c r="N260" s="1">
        <v>10</v>
      </c>
      <c r="O260" s="1">
        <v>5</v>
      </c>
      <c r="P260" s="1">
        <v>0</v>
      </c>
      <c r="Q260" s="1">
        <v>0</v>
      </c>
      <c r="R260" s="1">
        <v>0</v>
      </c>
      <c r="S260" s="1">
        <v>10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5</v>
      </c>
      <c r="AC260" s="1">
        <v>0</v>
      </c>
      <c r="AD260" s="1">
        <v>0</v>
      </c>
      <c r="AE260" s="1">
        <v>0</v>
      </c>
      <c r="AF260" s="1">
        <v>0</v>
      </c>
      <c r="AG260" s="10">
        <v>8</v>
      </c>
      <c r="AH260" s="10">
        <v>0</v>
      </c>
      <c r="AI260" s="10">
        <v>1</v>
      </c>
      <c r="AJ260" s="10">
        <v>0</v>
      </c>
      <c r="AK260" s="10">
        <v>0</v>
      </c>
      <c r="AL260" s="10">
        <v>1</v>
      </c>
      <c r="AM260" s="1">
        <v>0</v>
      </c>
      <c r="AN260" s="1">
        <v>0</v>
      </c>
      <c r="AO260" s="1">
        <v>0</v>
      </c>
      <c r="AP260" s="1">
        <v>0</v>
      </c>
      <c r="AQ260" s="1">
        <v>0</v>
      </c>
      <c r="AR260" s="1">
        <v>0</v>
      </c>
      <c r="AS260" s="10">
        <v>2</v>
      </c>
    </row>
    <row r="261" spans="1:45" ht="15" x14ac:dyDescent="0.25">
      <c r="A261" s="1" t="s">
        <v>288</v>
      </c>
      <c r="B261" s="1">
        <v>6</v>
      </c>
      <c r="C261" s="1">
        <f t="shared" si="40"/>
        <v>59</v>
      </c>
      <c r="D261" s="2">
        <f t="shared" si="41"/>
        <v>74.196159317211965</v>
      </c>
      <c r="E261" s="1">
        <f t="shared" si="36"/>
        <v>33</v>
      </c>
      <c r="F261" s="7">
        <f t="shared" si="42"/>
        <v>55.654054054054065</v>
      </c>
      <c r="G261" s="1">
        <f t="shared" si="37"/>
        <v>11</v>
      </c>
      <c r="H261" s="8">
        <f t="shared" si="43"/>
        <v>12.042105263157895</v>
      </c>
      <c r="I261" s="1">
        <f t="shared" si="38"/>
        <v>15</v>
      </c>
      <c r="J261" s="9">
        <f t="shared" si="44"/>
        <v>6.5</v>
      </c>
      <c r="K261" s="1">
        <f t="shared" si="39"/>
        <v>0</v>
      </c>
      <c r="L261" s="1">
        <v>5</v>
      </c>
      <c r="M261" s="1">
        <v>0</v>
      </c>
      <c r="N261" s="1">
        <v>10</v>
      </c>
      <c r="O261" s="1">
        <v>5</v>
      </c>
      <c r="P261" s="1">
        <v>0</v>
      </c>
      <c r="Q261" s="1">
        <v>0</v>
      </c>
      <c r="R261" s="1">
        <v>3</v>
      </c>
      <c r="S261" s="1">
        <v>10</v>
      </c>
      <c r="T261" s="1">
        <v>1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5</v>
      </c>
      <c r="AC261" s="1">
        <v>0</v>
      </c>
      <c r="AD261" s="1">
        <v>0</v>
      </c>
      <c r="AE261" s="1">
        <v>0</v>
      </c>
      <c r="AF261" s="1">
        <v>0</v>
      </c>
      <c r="AG261" s="10">
        <v>8</v>
      </c>
      <c r="AH261" s="10">
        <v>0</v>
      </c>
      <c r="AI261" s="10">
        <v>1</v>
      </c>
      <c r="AJ261" s="10">
        <v>0</v>
      </c>
      <c r="AK261" s="10">
        <v>0</v>
      </c>
      <c r="AL261" s="10">
        <v>0</v>
      </c>
      <c r="AM261" s="1">
        <v>0</v>
      </c>
      <c r="AN261" s="1">
        <v>0</v>
      </c>
      <c r="AO261" s="1">
        <v>0</v>
      </c>
      <c r="AP261" s="1">
        <v>0</v>
      </c>
      <c r="AQ261" s="1">
        <v>0</v>
      </c>
      <c r="AR261" s="1">
        <v>0</v>
      </c>
      <c r="AS261" s="10">
        <v>2</v>
      </c>
    </row>
    <row r="262" spans="1:45" ht="15" x14ac:dyDescent="0.25">
      <c r="A262" s="1" t="s">
        <v>289</v>
      </c>
      <c r="B262" s="1">
        <v>6</v>
      </c>
      <c r="C262" s="1">
        <f t="shared" si="40"/>
        <v>54</v>
      </c>
      <c r="D262" s="2">
        <f t="shared" si="41"/>
        <v>63.570554765291604</v>
      </c>
      <c r="E262" s="1">
        <f t="shared" si="36"/>
        <v>31</v>
      </c>
      <c r="F262" s="7">
        <f t="shared" si="42"/>
        <v>52.281081081081076</v>
      </c>
      <c r="G262" s="1">
        <f t="shared" si="37"/>
        <v>2</v>
      </c>
      <c r="H262" s="8">
        <f t="shared" si="43"/>
        <v>2.1894736842105265</v>
      </c>
      <c r="I262" s="1">
        <f t="shared" si="38"/>
        <v>21</v>
      </c>
      <c r="J262" s="9">
        <f t="shared" si="44"/>
        <v>9.1</v>
      </c>
      <c r="K262" s="1">
        <f t="shared" si="39"/>
        <v>0</v>
      </c>
      <c r="L262" s="1">
        <v>5</v>
      </c>
      <c r="M262" s="1">
        <v>0</v>
      </c>
      <c r="N262" s="1">
        <v>10</v>
      </c>
      <c r="O262" s="1">
        <v>5</v>
      </c>
      <c r="P262" s="1">
        <v>0</v>
      </c>
      <c r="Q262" s="1">
        <v>0</v>
      </c>
      <c r="R262" s="1">
        <v>0</v>
      </c>
      <c r="S262" s="1">
        <v>10</v>
      </c>
      <c r="T262" s="1">
        <v>10</v>
      </c>
      <c r="U262" s="1">
        <v>0</v>
      </c>
      <c r="V262" s="1">
        <v>0</v>
      </c>
      <c r="W262" s="1">
        <v>0</v>
      </c>
      <c r="X262" s="1">
        <v>0</v>
      </c>
      <c r="Y262" s="1">
        <v>3</v>
      </c>
      <c r="Z262" s="1">
        <v>0</v>
      </c>
      <c r="AA262" s="1">
        <v>0</v>
      </c>
      <c r="AB262" s="1">
        <v>5</v>
      </c>
      <c r="AC262" s="1">
        <v>0</v>
      </c>
      <c r="AD262" s="1">
        <v>0</v>
      </c>
      <c r="AE262" s="1">
        <v>3</v>
      </c>
      <c r="AF262" s="1">
        <v>1</v>
      </c>
      <c r="AG262" s="10">
        <v>0</v>
      </c>
      <c r="AH262" s="10">
        <v>0</v>
      </c>
      <c r="AI262" s="10">
        <v>0</v>
      </c>
      <c r="AJ262" s="10">
        <v>0</v>
      </c>
      <c r="AK262" s="10">
        <v>1</v>
      </c>
      <c r="AL262" s="10">
        <v>1</v>
      </c>
      <c r="AM262" s="1">
        <v>0</v>
      </c>
      <c r="AN262" s="1">
        <v>0</v>
      </c>
      <c r="AO262" s="1">
        <v>0</v>
      </c>
      <c r="AP262" s="1">
        <v>0</v>
      </c>
      <c r="AQ262" s="1">
        <v>0</v>
      </c>
      <c r="AR262" s="1">
        <v>0</v>
      </c>
      <c r="AS262" s="10">
        <v>0</v>
      </c>
    </row>
    <row r="263" spans="1:45" ht="15" x14ac:dyDescent="0.25">
      <c r="A263" s="1" t="s">
        <v>290</v>
      </c>
      <c r="B263" s="1">
        <v>6</v>
      </c>
      <c r="C263" s="1">
        <f t="shared" si="40"/>
        <v>58</v>
      </c>
      <c r="D263" s="2">
        <f t="shared" si="41"/>
        <v>72.509672830725464</v>
      </c>
      <c r="E263" s="1">
        <f t="shared" si="36"/>
        <v>32</v>
      </c>
      <c r="F263" s="7">
        <f t="shared" si="42"/>
        <v>53.967567567567563</v>
      </c>
      <c r="G263" s="1">
        <f t="shared" si="37"/>
        <v>11</v>
      </c>
      <c r="H263" s="8">
        <f t="shared" si="43"/>
        <v>12.042105263157895</v>
      </c>
      <c r="I263" s="1">
        <f t="shared" si="38"/>
        <v>15</v>
      </c>
      <c r="J263" s="9">
        <f t="shared" si="44"/>
        <v>6.5</v>
      </c>
      <c r="K263" s="1">
        <f t="shared" si="39"/>
        <v>0</v>
      </c>
      <c r="L263" s="1">
        <v>5</v>
      </c>
      <c r="M263" s="1">
        <v>0</v>
      </c>
      <c r="N263" s="1">
        <v>10</v>
      </c>
      <c r="O263" s="1">
        <v>5</v>
      </c>
      <c r="P263" s="1">
        <v>0</v>
      </c>
      <c r="Q263" s="1">
        <v>0</v>
      </c>
      <c r="R263" s="1">
        <v>0</v>
      </c>
      <c r="S263" s="1">
        <v>10</v>
      </c>
      <c r="T263" s="1">
        <v>1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5</v>
      </c>
      <c r="AC263" s="1">
        <v>0</v>
      </c>
      <c r="AD263" s="1">
        <v>0</v>
      </c>
      <c r="AE263" s="1">
        <v>0</v>
      </c>
      <c r="AF263" s="1">
        <v>0</v>
      </c>
      <c r="AG263" s="10">
        <v>8</v>
      </c>
      <c r="AH263" s="10">
        <v>0</v>
      </c>
      <c r="AI263" s="10">
        <v>1</v>
      </c>
      <c r="AJ263" s="10">
        <v>0</v>
      </c>
      <c r="AK263" s="10">
        <v>0</v>
      </c>
      <c r="AL263" s="10">
        <v>0</v>
      </c>
      <c r="AM263" s="1">
        <v>0</v>
      </c>
      <c r="AN263" s="1">
        <v>2</v>
      </c>
      <c r="AO263" s="1">
        <v>0</v>
      </c>
      <c r="AP263" s="1">
        <v>0</v>
      </c>
      <c r="AQ263" s="1">
        <v>0</v>
      </c>
      <c r="AR263" s="1">
        <v>0</v>
      </c>
      <c r="AS263" s="10">
        <v>2</v>
      </c>
    </row>
    <row r="264" spans="1:45" ht="15" x14ac:dyDescent="0.25">
      <c r="A264" s="1" t="s">
        <v>291</v>
      </c>
      <c r="B264" s="1">
        <v>6</v>
      </c>
      <c r="C264" s="1">
        <f t="shared" si="40"/>
        <v>20</v>
      </c>
      <c r="D264" s="2">
        <f t="shared" si="41"/>
        <v>33.729729729729726</v>
      </c>
      <c r="E264" s="1">
        <f t="shared" si="36"/>
        <v>20</v>
      </c>
      <c r="F264" s="7">
        <f t="shared" si="42"/>
        <v>33.729729729729726</v>
      </c>
      <c r="G264" s="1">
        <f t="shared" si="37"/>
        <v>0</v>
      </c>
      <c r="H264" s="8">
        <f t="shared" si="43"/>
        <v>0</v>
      </c>
      <c r="I264" s="1">
        <f t="shared" si="38"/>
        <v>0</v>
      </c>
      <c r="J264" s="9">
        <f t="shared" si="44"/>
        <v>0</v>
      </c>
      <c r="K264" s="1">
        <f t="shared" si="39"/>
        <v>0</v>
      </c>
      <c r="L264" s="1">
        <v>5</v>
      </c>
      <c r="M264" s="1">
        <v>0</v>
      </c>
      <c r="N264" s="1">
        <v>10</v>
      </c>
      <c r="O264" s="1">
        <v>5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0">
        <v>0</v>
      </c>
      <c r="AH264" s="10">
        <v>0</v>
      </c>
      <c r="AI264" s="10">
        <v>0</v>
      </c>
      <c r="AJ264" s="10">
        <v>0</v>
      </c>
      <c r="AK264" s="10">
        <v>0</v>
      </c>
      <c r="AL264" s="10">
        <v>0</v>
      </c>
      <c r="AM264" s="1">
        <v>0</v>
      </c>
      <c r="AN264" s="1">
        <v>0</v>
      </c>
      <c r="AO264" s="1">
        <v>0</v>
      </c>
      <c r="AP264" s="1">
        <v>0</v>
      </c>
      <c r="AQ264" s="1">
        <v>0</v>
      </c>
      <c r="AR264" s="1">
        <v>0</v>
      </c>
      <c r="AS264" s="10">
        <v>0</v>
      </c>
    </row>
    <row r="265" spans="1:45" ht="15" x14ac:dyDescent="0.25">
      <c r="A265" s="1" t="s">
        <v>292</v>
      </c>
      <c r="B265" s="1">
        <v>6</v>
      </c>
      <c r="C265" s="1">
        <f t="shared" si="40"/>
        <v>24</v>
      </c>
      <c r="D265" s="2">
        <f t="shared" si="41"/>
        <v>35.463063063063061</v>
      </c>
      <c r="E265" s="1">
        <f t="shared" si="36"/>
        <v>20</v>
      </c>
      <c r="F265" s="7">
        <f t="shared" si="42"/>
        <v>33.729729729729726</v>
      </c>
      <c r="G265" s="1">
        <f t="shared" si="37"/>
        <v>0</v>
      </c>
      <c r="H265" s="8">
        <f t="shared" si="43"/>
        <v>0</v>
      </c>
      <c r="I265" s="1">
        <f t="shared" si="38"/>
        <v>4</v>
      </c>
      <c r="J265" s="9">
        <f t="shared" si="44"/>
        <v>1.7333333333333334</v>
      </c>
      <c r="K265" s="1">
        <f t="shared" si="39"/>
        <v>0</v>
      </c>
      <c r="L265" s="1">
        <v>5</v>
      </c>
      <c r="M265" s="1">
        <v>0</v>
      </c>
      <c r="N265" s="1">
        <v>10</v>
      </c>
      <c r="O265" s="1">
        <v>0</v>
      </c>
      <c r="P265" s="1">
        <v>0</v>
      </c>
      <c r="Q265" s="1">
        <v>0</v>
      </c>
      <c r="R265" s="1">
        <v>3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4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0">
        <v>0</v>
      </c>
      <c r="AH265" s="10">
        <v>0</v>
      </c>
      <c r="AI265" s="10">
        <v>0</v>
      </c>
      <c r="AJ265" s="10">
        <v>0</v>
      </c>
      <c r="AK265" s="10">
        <v>0</v>
      </c>
      <c r="AL265" s="10">
        <v>0</v>
      </c>
      <c r="AM265" s="1">
        <v>0</v>
      </c>
      <c r="AN265" s="1">
        <v>2</v>
      </c>
      <c r="AO265" s="1">
        <v>0</v>
      </c>
      <c r="AP265" s="1">
        <v>0</v>
      </c>
      <c r="AQ265" s="1">
        <v>0</v>
      </c>
      <c r="AR265" s="1">
        <v>0</v>
      </c>
      <c r="AS265" s="10">
        <v>0</v>
      </c>
    </row>
    <row r="266" spans="1:45" ht="15" x14ac:dyDescent="0.25">
      <c r="A266" s="1" t="s">
        <v>293</v>
      </c>
      <c r="B266" s="1">
        <v>6</v>
      </c>
      <c r="C266" s="1">
        <f t="shared" si="40"/>
        <v>50</v>
      </c>
      <c r="D266" s="2">
        <f t="shared" si="41"/>
        <v>69.634755808440033</v>
      </c>
      <c r="E266" s="1">
        <f t="shared" si="36"/>
        <v>33</v>
      </c>
      <c r="F266" s="7">
        <f t="shared" si="42"/>
        <v>55.654054054054065</v>
      </c>
      <c r="G266" s="1">
        <f t="shared" si="37"/>
        <v>10</v>
      </c>
      <c r="H266" s="8">
        <f t="shared" si="43"/>
        <v>10.947368421052632</v>
      </c>
      <c r="I266" s="1">
        <f t="shared" si="38"/>
        <v>7</v>
      </c>
      <c r="J266" s="9">
        <f t="shared" si="44"/>
        <v>3.0333333333333337</v>
      </c>
      <c r="K266" s="1">
        <f t="shared" si="39"/>
        <v>0</v>
      </c>
      <c r="L266" s="1">
        <v>5</v>
      </c>
      <c r="M266" s="1">
        <v>0</v>
      </c>
      <c r="N266" s="1">
        <v>10</v>
      </c>
      <c r="O266" s="1">
        <v>5</v>
      </c>
      <c r="P266" s="1">
        <v>0</v>
      </c>
      <c r="Q266" s="1">
        <v>0</v>
      </c>
      <c r="R266" s="1">
        <v>3</v>
      </c>
      <c r="S266" s="1">
        <v>0</v>
      </c>
      <c r="T266" s="1">
        <v>10</v>
      </c>
      <c r="U266" s="1">
        <v>0</v>
      </c>
      <c r="V266" s="1">
        <v>0</v>
      </c>
      <c r="W266" s="1">
        <v>0</v>
      </c>
      <c r="X266" s="1">
        <v>0</v>
      </c>
      <c r="Y266" s="1">
        <v>3</v>
      </c>
      <c r="Z266" s="1">
        <v>0</v>
      </c>
      <c r="AA266" s="1">
        <v>4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0">
        <v>8</v>
      </c>
      <c r="AH266" s="10">
        <v>0</v>
      </c>
      <c r="AI266" s="10">
        <v>0</v>
      </c>
      <c r="AJ266" s="10">
        <v>0</v>
      </c>
      <c r="AK266" s="10">
        <v>0</v>
      </c>
      <c r="AL266" s="10">
        <v>0</v>
      </c>
      <c r="AM266" s="1">
        <v>0</v>
      </c>
      <c r="AN266" s="1">
        <v>0</v>
      </c>
      <c r="AO266" s="1">
        <v>0</v>
      </c>
      <c r="AP266" s="1">
        <v>0</v>
      </c>
      <c r="AQ266" s="1">
        <v>0</v>
      </c>
      <c r="AR266" s="1">
        <v>0</v>
      </c>
      <c r="AS266" s="10">
        <v>2</v>
      </c>
    </row>
    <row r="267" spans="1:45" ht="15" x14ac:dyDescent="0.25">
      <c r="A267" s="1" t="s">
        <v>294</v>
      </c>
      <c r="B267" s="1">
        <v>6</v>
      </c>
      <c r="C267" s="1">
        <f t="shared" si="40"/>
        <v>39</v>
      </c>
      <c r="D267" s="2">
        <f t="shared" si="41"/>
        <v>52.545519203413932</v>
      </c>
      <c r="E267" s="1">
        <f t="shared" si="36"/>
        <v>20</v>
      </c>
      <c r="F267" s="7">
        <f t="shared" si="42"/>
        <v>33.729729729729726</v>
      </c>
      <c r="G267" s="1">
        <f t="shared" si="37"/>
        <v>16</v>
      </c>
      <c r="H267" s="8">
        <f t="shared" si="43"/>
        <v>17.515789473684212</v>
      </c>
      <c r="I267" s="1">
        <f t="shared" si="38"/>
        <v>3</v>
      </c>
      <c r="J267" s="9">
        <f t="shared" si="44"/>
        <v>1.3</v>
      </c>
      <c r="K267" s="1">
        <f t="shared" si="39"/>
        <v>0</v>
      </c>
      <c r="L267" s="1">
        <v>5</v>
      </c>
      <c r="M267" s="1">
        <v>3</v>
      </c>
      <c r="N267" s="1">
        <v>10</v>
      </c>
      <c r="O267" s="1">
        <v>5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0">
        <v>8</v>
      </c>
      <c r="AH267" s="10">
        <v>5</v>
      </c>
      <c r="AI267" s="10">
        <v>1</v>
      </c>
      <c r="AJ267" s="10">
        <v>0</v>
      </c>
      <c r="AK267" s="10">
        <v>0</v>
      </c>
      <c r="AL267" s="10">
        <v>0</v>
      </c>
      <c r="AM267" s="1">
        <v>0</v>
      </c>
      <c r="AN267" s="1">
        <v>0</v>
      </c>
      <c r="AO267" s="1">
        <v>0</v>
      </c>
      <c r="AP267" s="1">
        <v>0</v>
      </c>
      <c r="AQ267" s="1">
        <v>0</v>
      </c>
      <c r="AR267" s="1">
        <v>0</v>
      </c>
      <c r="AS267" s="10">
        <v>2</v>
      </c>
    </row>
    <row r="268" spans="1:45" ht="15" x14ac:dyDescent="0.25">
      <c r="A268" s="1" t="s">
        <v>295</v>
      </c>
      <c r="B268" s="1">
        <v>6</v>
      </c>
      <c r="C268" s="1">
        <f t="shared" si="40"/>
        <v>32</v>
      </c>
      <c r="D268" s="2">
        <f t="shared" si="41"/>
        <v>39.939402560455193</v>
      </c>
      <c r="E268" s="1">
        <f t="shared" si="36"/>
        <v>15</v>
      </c>
      <c r="F268" s="7">
        <f t="shared" si="42"/>
        <v>25.297297297297298</v>
      </c>
      <c r="G268" s="1">
        <f t="shared" si="37"/>
        <v>11</v>
      </c>
      <c r="H268" s="8">
        <f t="shared" si="43"/>
        <v>12.042105263157895</v>
      </c>
      <c r="I268" s="1">
        <f t="shared" si="38"/>
        <v>6</v>
      </c>
      <c r="J268" s="9">
        <f t="shared" si="44"/>
        <v>2.6</v>
      </c>
      <c r="K268" s="1">
        <f t="shared" si="39"/>
        <v>0</v>
      </c>
      <c r="L268" s="1">
        <v>5</v>
      </c>
      <c r="M268" s="1">
        <v>3</v>
      </c>
      <c r="N268" s="1">
        <v>1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3</v>
      </c>
      <c r="AF268" s="1">
        <v>0</v>
      </c>
      <c r="AG268" s="10">
        <v>8</v>
      </c>
      <c r="AH268" s="10">
        <v>0</v>
      </c>
      <c r="AI268" s="10">
        <v>1</v>
      </c>
      <c r="AJ268" s="10">
        <v>0</v>
      </c>
      <c r="AK268" s="10">
        <v>0</v>
      </c>
      <c r="AL268" s="10">
        <v>0</v>
      </c>
      <c r="AM268" s="1">
        <v>0</v>
      </c>
      <c r="AN268" s="1">
        <v>0</v>
      </c>
      <c r="AO268" s="1">
        <v>0</v>
      </c>
      <c r="AP268" s="1">
        <v>0</v>
      </c>
      <c r="AQ268" s="1">
        <v>0</v>
      </c>
      <c r="AR268" s="1">
        <v>0</v>
      </c>
      <c r="AS268" s="10">
        <v>2</v>
      </c>
    </row>
    <row r="269" spans="1:45" ht="15" x14ac:dyDescent="0.25">
      <c r="A269" s="1" t="s">
        <v>296</v>
      </c>
      <c r="B269" s="1">
        <v>6</v>
      </c>
      <c r="C269" s="1">
        <f t="shared" si="40"/>
        <v>71</v>
      </c>
      <c r="D269" s="2">
        <f t="shared" si="41"/>
        <v>82.494215267899463</v>
      </c>
      <c r="E269" s="1">
        <f t="shared" si="36"/>
        <v>36</v>
      </c>
      <c r="F269" s="7">
        <f t="shared" si="42"/>
        <v>60.713513513513504</v>
      </c>
      <c r="G269" s="1">
        <f t="shared" si="37"/>
        <v>10</v>
      </c>
      <c r="H269" s="8">
        <f t="shared" si="43"/>
        <v>10.947368421052632</v>
      </c>
      <c r="I269" s="1">
        <f t="shared" si="38"/>
        <v>25</v>
      </c>
      <c r="J269" s="9">
        <f t="shared" si="44"/>
        <v>10.833333333333334</v>
      </c>
      <c r="K269" s="1">
        <f t="shared" si="39"/>
        <v>0</v>
      </c>
      <c r="L269" s="1">
        <v>5</v>
      </c>
      <c r="M269" s="1">
        <v>3</v>
      </c>
      <c r="N269" s="1">
        <v>10</v>
      </c>
      <c r="O269" s="1">
        <v>5</v>
      </c>
      <c r="P269" s="1">
        <v>0</v>
      </c>
      <c r="Q269" s="1">
        <v>0</v>
      </c>
      <c r="R269" s="1">
        <v>3</v>
      </c>
      <c r="S269" s="1">
        <v>10</v>
      </c>
      <c r="T269" s="1">
        <v>10</v>
      </c>
      <c r="U269" s="1">
        <v>0</v>
      </c>
      <c r="V269" s="1">
        <v>0</v>
      </c>
      <c r="W269" s="1">
        <v>0</v>
      </c>
      <c r="X269" s="1">
        <v>4</v>
      </c>
      <c r="Y269" s="1">
        <v>0</v>
      </c>
      <c r="Z269" s="1">
        <v>0</v>
      </c>
      <c r="AA269" s="1">
        <v>0</v>
      </c>
      <c r="AB269" s="1">
        <v>5</v>
      </c>
      <c r="AC269" s="1">
        <v>0</v>
      </c>
      <c r="AD269" s="1">
        <v>0</v>
      </c>
      <c r="AE269" s="1">
        <v>3</v>
      </c>
      <c r="AF269" s="1">
        <v>1</v>
      </c>
      <c r="AG269" s="10">
        <v>8</v>
      </c>
      <c r="AH269" s="10">
        <v>0</v>
      </c>
      <c r="AI269" s="10">
        <v>0</v>
      </c>
      <c r="AJ269" s="10">
        <v>0</v>
      </c>
      <c r="AK269" s="10">
        <v>0</v>
      </c>
      <c r="AL269" s="10">
        <v>0</v>
      </c>
      <c r="AM269" s="1">
        <v>0</v>
      </c>
      <c r="AN269" s="1">
        <v>2</v>
      </c>
      <c r="AO269" s="1">
        <v>0</v>
      </c>
      <c r="AP269" s="1">
        <v>0</v>
      </c>
      <c r="AQ269" s="1">
        <v>0</v>
      </c>
      <c r="AR269" s="1">
        <v>0</v>
      </c>
      <c r="AS269" s="10">
        <v>2</v>
      </c>
    </row>
    <row r="270" spans="1:45" ht="15" x14ac:dyDescent="0.25">
      <c r="A270" s="1" t="s">
        <v>297</v>
      </c>
      <c r="B270" s="1">
        <v>6</v>
      </c>
      <c r="C270" s="1">
        <f t="shared" si="40"/>
        <v>50</v>
      </c>
      <c r="D270" s="2">
        <f t="shared" si="41"/>
        <v>65.283546704599331</v>
      </c>
      <c r="E270" s="1">
        <f t="shared" si="36"/>
        <v>29</v>
      </c>
      <c r="F270" s="7">
        <f t="shared" si="42"/>
        <v>48.908108108108102</v>
      </c>
      <c r="G270" s="1">
        <f t="shared" si="37"/>
        <v>11</v>
      </c>
      <c r="H270" s="8">
        <f t="shared" si="43"/>
        <v>12.042105263157895</v>
      </c>
      <c r="I270" s="1">
        <f t="shared" si="38"/>
        <v>10</v>
      </c>
      <c r="J270" s="9">
        <f t="shared" si="44"/>
        <v>4.333333333333333</v>
      </c>
      <c r="K270" s="1">
        <f t="shared" si="39"/>
        <v>0</v>
      </c>
      <c r="L270" s="1">
        <v>0</v>
      </c>
      <c r="M270" s="1">
        <v>0</v>
      </c>
      <c r="N270" s="1">
        <v>10</v>
      </c>
      <c r="O270" s="1">
        <v>5</v>
      </c>
      <c r="P270" s="1">
        <v>0</v>
      </c>
      <c r="Q270" s="1">
        <v>0</v>
      </c>
      <c r="R270" s="1">
        <v>3</v>
      </c>
      <c r="S270" s="1">
        <v>10</v>
      </c>
      <c r="T270" s="1">
        <v>1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0">
        <v>8</v>
      </c>
      <c r="AH270" s="10">
        <v>0</v>
      </c>
      <c r="AI270" s="10">
        <v>0</v>
      </c>
      <c r="AJ270" s="10">
        <v>0</v>
      </c>
      <c r="AK270" s="10">
        <v>0</v>
      </c>
      <c r="AL270" s="10">
        <v>1</v>
      </c>
      <c r="AM270" s="1">
        <v>1</v>
      </c>
      <c r="AN270" s="1">
        <v>0</v>
      </c>
      <c r="AO270" s="1">
        <v>0</v>
      </c>
      <c r="AP270" s="1">
        <v>0</v>
      </c>
      <c r="AQ270" s="1">
        <v>0</v>
      </c>
      <c r="AR270" s="1">
        <v>0</v>
      </c>
      <c r="AS270" s="10">
        <v>2</v>
      </c>
    </row>
    <row r="271" spans="1:45" ht="15" x14ac:dyDescent="0.25">
      <c r="A271" s="1" t="s">
        <v>298</v>
      </c>
      <c r="B271" s="1">
        <v>6</v>
      </c>
      <c r="C271" s="1">
        <f t="shared" si="40"/>
        <v>61</v>
      </c>
      <c r="D271" s="2">
        <f t="shared" si="41"/>
        <v>73.217923186344237</v>
      </c>
      <c r="E271" s="1">
        <f t="shared" si="36"/>
        <v>31</v>
      </c>
      <c r="F271" s="7">
        <f t="shared" si="42"/>
        <v>52.281081081081076</v>
      </c>
      <c r="G271" s="1">
        <f t="shared" si="37"/>
        <v>12</v>
      </c>
      <c r="H271" s="8">
        <f t="shared" si="43"/>
        <v>13.13684210526316</v>
      </c>
      <c r="I271" s="1">
        <f t="shared" si="38"/>
        <v>18</v>
      </c>
      <c r="J271" s="9">
        <f t="shared" si="44"/>
        <v>7.8000000000000007</v>
      </c>
      <c r="K271" s="1">
        <f t="shared" si="39"/>
        <v>0</v>
      </c>
      <c r="L271" s="1">
        <v>0</v>
      </c>
      <c r="M271" s="1">
        <v>3</v>
      </c>
      <c r="N271" s="1">
        <v>10</v>
      </c>
      <c r="O271" s="1">
        <v>5</v>
      </c>
      <c r="P271" s="1">
        <v>0</v>
      </c>
      <c r="Q271" s="1">
        <v>0</v>
      </c>
      <c r="R271" s="1">
        <v>3</v>
      </c>
      <c r="S271" s="1">
        <v>10</v>
      </c>
      <c r="T271" s="1">
        <v>1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5</v>
      </c>
      <c r="AC271" s="1">
        <v>0</v>
      </c>
      <c r="AD271" s="1">
        <v>0</v>
      </c>
      <c r="AE271" s="1">
        <v>0</v>
      </c>
      <c r="AF271" s="1">
        <v>1</v>
      </c>
      <c r="AG271" s="10">
        <v>8</v>
      </c>
      <c r="AH271" s="10">
        <v>0</v>
      </c>
      <c r="AI271" s="10">
        <v>0</v>
      </c>
      <c r="AJ271" s="10">
        <v>0</v>
      </c>
      <c r="AK271" s="10">
        <v>1</v>
      </c>
      <c r="AL271" s="10">
        <v>1</v>
      </c>
      <c r="AM271" s="1">
        <v>0</v>
      </c>
      <c r="AN271" s="1">
        <v>2</v>
      </c>
      <c r="AO271" s="1">
        <v>0</v>
      </c>
      <c r="AP271" s="1">
        <v>0</v>
      </c>
      <c r="AQ271" s="1">
        <v>0</v>
      </c>
      <c r="AR271" s="1">
        <v>0</v>
      </c>
      <c r="AS271" s="10">
        <v>2</v>
      </c>
    </row>
    <row r="272" spans="1:45" ht="15" x14ac:dyDescent="0.25">
      <c r="A272" s="1" t="s">
        <v>299</v>
      </c>
      <c r="B272" s="1">
        <v>6</v>
      </c>
      <c r="C272" s="1">
        <f t="shared" si="40"/>
        <v>39</v>
      </c>
      <c r="D272" s="2">
        <f t="shared" si="41"/>
        <v>49.029540066382168</v>
      </c>
      <c r="E272" s="1">
        <f t="shared" si="36"/>
        <v>23</v>
      </c>
      <c r="F272" s="7">
        <f t="shared" si="42"/>
        <v>38.789189189189187</v>
      </c>
      <c r="G272" s="1">
        <f t="shared" si="37"/>
        <v>5</v>
      </c>
      <c r="H272" s="8">
        <f t="shared" si="43"/>
        <v>5.4736842105263159</v>
      </c>
      <c r="I272" s="1">
        <f t="shared" si="38"/>
        <v>11</v>
      </c>
      <c r="J272" s="9">
        <f t="shared" si="44"/>
        <v>4.7666666666666666</v>
      </c>
      <c r="K272" s="1">
        <f t="shared" si="39"/>
        <v>0</v>
      </c>
      <c r="L272" s="1">
        <v>5</v>
      </c>
      <c r="M272" s="1">
        <v>3</v>
      </c>
      <c r="N272" s="1">
        <v>10</v>
      </c>
      <c r="O272" s="1">
        <v>5</v>
      </c>
      <c r="P272" s="1">
        <v>0</v>
      </c>
      <c r="Q272" s="1">
        <v>0</v>
      </c>
      <c r="R272" s="1">
        <v>3</v>
      </c>
      <c r="S272" s="1">
        <v>0</v>
      </c>
      <c r="T272" s="1">
        <v>0</v>
      </c>
      <c r="U272" s="1">
        <v>0</v>
      </c>
      <c r="V272" s="1">
        <v>0</v>
      </c>
      <c r="W272" s="1">
        <v>0</v>
      </c>
      <c r="X272" s="1">
        <v>4</v>
      </c>
      <c r="Y272" s="1">
        <v>0</v>
      </c>
      <c r="Z272" s="1">
        <v>0</v>
      </c>
      <c r="AA272" s="1">
        <v>4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0">
        <v>0</v>
      </c>
      <c r="AH272" s="10">
        <v>5</v>
      </c>
      <c r="AI272" s="10">
        <v>0</v>
      </c>
      <c r="AJ272" s="10">
        <v>0</v>
      </c>
      <c r="AK272" s="10">
        <v>0</v>
      </c>
      <c r="AL272" s="10">
        <v>0</v>
      </c>
      <c r="AM272" s="1">
        <v>0</v>
      </c>
      <c r="AN272" s="1">
        <v>0</v>
      </c>
      <c r="AO272" s="1">
        <v>0</v>
      </c>
      <c r="AP272" s="1">
        <v>0</v>
      </c>
      <c r="AQ272" s="1">
        <v>0</v>
      </c>
      <c r="AR272" s="1">
        <v>0</v>
      </c>
      <c r="AS272" s="10">
        <v>0</v>
      </c>
    </row>
    <row r="273" spans="1:45" ht="15" x14ac:dyDescent="0.25">
      <c r="A273" s="1" t="s">
        <v>300</v>
      </c>
      <c r="B273" s="1">
        <v>6</v>
      </c>
      <c r="C273" s="1">
        <f t="shared" si="40"/>
        <v>36</v>
      </c>
      <c r="D273" s="2">
        <f t="shared" si="41"/>
        <v>57.640540540540535</v>
      </c>
      <c r="E273" s="1">
        <f t="shared" si="36"/>
        <v>34</v>
      </c>
      <c r="F273" s="7">
        <f t="shared" si="42"/>
        <v>57.340540540540538</v>
      </c>
      <c r="G273" s="1">
        <f t="shared" si="37"/>
        <v>0</v>
      </c>
      <c r="H273" s="8">
        <f t="shared" si="43"/>
        <v>0</v>
      </c>
      <c r="I273" s="1">
        <f t="shared" si="38"/>
        <v>3</v>
      </c>
      <c r="J273" s="9">
        <f t="shared" si="44"/>
        <v>1.3</v>
      </c>
      <c r="K273" s="1">
        <f t="shared" si="39"/>
        <v>-1</v>
      </c>
      <c r="L273" s="1">
        <v>5</v>
      </c>
      <c r="M273" s="1">
        <v>3</v>
      </c>
      <c r="N273" s="1">
        <v>10</v>
      </c>
      <c r="O273" s="1">
        <v>5</v>
      </c>
      <c r="P273" s="1">
        <v>0</v>
      </c>
      <c r="Q273" s="1">
        <v>0</v>
      </c>
      <c r="R273" s="1">
        <v>3</v>
      </c>
      <c r="S273" s="1">
        <v>0</v>
      </c>
      <c r="T273" s="1">
        <v>1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1</v>
      </c>
      <c r="AG273" s="10">
        <v>0</v>
      </c>
      <c r="AH273" s="10">
        <v>0</v>
      </c>
      <c r="AI273" s="10">
        <v>0</v>
      </c>
      <c r="AJ273" s="10">
        <v>0</v>
      </c>
      <c r="AK273" s="10">
        <v>0</v>
      </c>
      <c r="AL273" s="10">
        <v>0</v>
      </c>
      <c r="AM273" s="1">
        <v>0</v>
      </c>
      <c r="AN273" s="1">
        <v>0</v>
      </c>
      <c r="AO273" s="1">
        <v>-1</v>
      </c>
      <c r="AP273" s="1">
        <v>0</v>
      </c>
      <c r="AQ273" s="1">
        <v>0</v>
      </c>
      <c r="AR273" s="1">
        <v>0</v>
      </c>
      <c r="AS273" s="10">
        <v>0</v>
      </c>
    </row>
    <row r="274" spans="1:45" ht="15" x14ac:dyDescent="0.25">
      <c r="A274" s="1" t="s">
        <v>301</v>
      </c>
      <c r="B274" s="1">
        <v>6</v>
      </c>
      <c r="C274" s="1">
        <f t="shared" si="40"/>
        <v>43</v>
      </c>
      <c r="D274" s="2">
        <f t="shared" si="41"/>
        <v>62.841963015647224</v>
      </c>
      <c r="E274" s="1">
        <f t="shared" si="36"/>
        <v>30</v>
      </c>
      <c r="F274" s="7">
        <f t="shared" si="42"/>
        <v>50.594594594594597</v>
      </c>
      <c r="G274" s="1">
        <f t="shared" si="37"/>
        <v>10</v>
      </c>
      <c r="H274" s="8">
        <f t="shared" si="43"/>
        <v>10.947368421052632</v>
      </c>
      <c r="I274" s="1">
        <f t="shared" si="38"/>
        <v>3</v>
      </c>
      <c r="J274" s="9">
        <f t="shared" si="44"/>
        <v>1.3</v>
      </c>
      <c r="K274" s="1">
        <f t="shared" si="39"/>
        <v>0</v>
      </c>
      <c r="L274" s="1">
        <v>5</v>
      </c>
      <c r="M274" s="1">
        <v>3</v>
      </c>
      <c r="N274" s="1">
        <v>10</v>
      </c>
      <c r="O274" s="1">
        <v>5</v>
      </c>
      <c r="P274" s="1">
        <v>0</v>
      </c>
      <c r="Q274" s="1">
        <v>0</v>
      </c>
      <c r="R274" s="1">
        <v>0</v>
      </c>
      <c r="S274" s="1">
        <v>0</v>
      </c>
      <c r="T274" s="1">
        <v>1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0">
        <v>8</v>
      </c>
      <c r="AH274" s="10">
        <v>0</v>
      </c>
      <c r="AI274" s="10">
        <v>0</v>
      </c>
      <c r="AJ274" s="10">
        <v>0</v>
      </c>
      <c r="AK274" s="10">
        <v>0</v>
      </c>
      <c r="AL274" s="10">
        <v>0</v>
      </c>
      <c r="AM274" s="1">
        <v>0</v>
      </c>
      <c r="AN274" s="1">
        <v>0</v>
      </c>
      <c r="AO274" s="1">
        <v>0</v>
      </c>
      <c r="AP274" s="1">
        <v>0</v>
      </c>
      <c r="AQ274" s="1">
        <v>0</v>
      </c>
      <c r="AR274" s="1">
        <v>0</v>
      </c>
      <c r="AS274" s="10">
        <v>2</v>
      </c>
    </row>
    <row r="275" spans="1:45" ht="15" x14ac:dyDescent="0.25">
      <c r="A275" s="1" t="s">
        <v>302</v>
      </c>
      <c r="B275" s="1">
        <v>6</v>
      </c>
      <c r="C275" s="1">
        <f t="shared" si="40"/>
        <v>43</v>
      </c>
      <c r="D275" s="2">
        <f t="shared" si="41"/>
        <v>62.841963015647224</v>
      </c>
      <c r="E275" s="1">
        <f t="shared" si="36"/>
        <v>30</v>
      </c>
      <c r="F275" s="7">
        <f t="shared" si="42"/>
        <v>50.594594594594597</v>
      </c>
      <c r="G275" s="1">
        <f t="shared" si="37"/>
        <v>10</v>
      </c>
      <c r="H275" s="8">
        <f t="shared" si="43"/>
        <v>10.947368421052632</v>
      </c>
      <c r="I275" s="1">
        <f t="shared" si="38"/>
        <v>3</v>
      </c>
      <c r="J275" s="9">
        <f t="shared" si="44"/>
        <v>1.3</v>
      </c>
      <c r="K275" s="1">
        <f t="shared" si="39"/>
        <v>0</v>
      </c>
      <c r="L275" s="1">
        <v>5</v>
      </c>
      <c r="M275" s="1">
        <v>3</v>
      </c>
      <c r="N275" s="1">
        <v>10</v>
      </c>
      <c r="O275" s="1">
        <v>5</v>
      </c>
      <c r="P275" s="1">
        <v>0</v>
      </c>
      <c r="Q275" s="1">
        <v>0</v>
      </c>
      <c r="R275" s="1">
        <v>0</v>
      </c>
      <c r="S275" s="1">
        <v>0</v>
      </c>
      <c r="T275" s="1">
        <v>1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0">
        <v>8</v>
      </c>
      <c r="AH275" s="10">
        <v>0</v>
      </c>
      <c r="AI275" s="10">
        <v>0</v>
      </c>
      <c r="AJ275" s="10">
        <v>0</v>
      </c>
      <c r="AK275" s="10">
        <v>0</v>
      </c>
      <c r="AL275" s="10">
        <v>0</v>
      </c>
      <c r="AM275" s="1">
        <v>0</v>
      </c>
      <c r="AN275" s="1">
        <v>0</v>
      </c>
      <c r="AO275" s="1">
        <v>0</v>
      </c>
      <c r="AP275" s="1">
        <v>0</v>
      </c>
      <c r="AQ275" s="1">
        <v>0</v>
      </c>
      <c r="AR275" s="1">
        <v>0</v>
      </c>
      <c r="AS275" s="10">
        <v>2</v>
      </c>
    </row>
    <row r="276" spans="1:45" ht="15" x14ac:dyDescent="0.25">
      <c r="A276" s="1" t="s">
        <v>303</v>
      </c>
      <c r="B276" s="1">
        <v>6</v>
      </c>
      <c r="C276" s="1">
        <f t="shared" si="40"/>
        <v>41</v>
      </c>
      <c r="D276" s="2">
        <f t="shared" si="41"/>
        <v>59.782124229492659</v>
      </c>
      <c r="E276" s="1">
        <f t="shared" si="36"/>
        <v>33</v>
      </c>
      <c r="F276" s="7">
        <f t="shared" si="42"/>
        <v>55.654054054054065</v>
      </c>
      <c r="G276" s="1">
        <f t="shared" si="37"/>
        <v>1</v>
      </c>
      <c r="H276" s="8">
        <f t="shared" si="43"/>
        <v>1.0947368421052632</v>
      </c>
      <c r="I276" s="1">
        <f t="shared" si="38"/>
        <v>7</v>
      </c>
      <c r="J276" s="9">
        <f t="shared" si="44"/>
        <v>3.0333333333333337</v>
      </c>
      <c r="K276" s="1">
        <f t="shared" si="39"/>
        <v>0</v>
      </c>
      <c r="L276" s="1">
        <v>5</v>
      </c>
      <c r="M276" s="1">
        <v>3</v>
      </c>
      <c r="N276" s="1">
        <v>10</v>
      </c>
      <c r="O276" s="1">
        <v>5</v>
      </c>
      <c r="P276" s="1">
        <v>0</v>
      </c>
      <c r="Q276" s="1">
        <v>0</v>
      </c>
      <c r="R276" s="1">
        <v>3</v>
      </c>
      <c r="S276" s="1">
        <v>0</v>
      </c>
      <c r="T276" s="1">
        <v>1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4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0">
        <v>0</v>
      </c>
      <c r="AH276" s="10">
        <v>0</v>
      </c>
      <c r="AI276" s="10">
        <v>1</v>
      </c>
      <c r="AJ276" s="10">
        <v>0</v>
      </c>
      <c r="AK276" s="10">
        <v>0</v>
      </c>
      <c r="AL276" s="10">
        <v>0</v>
      </c>
      <c r="AM276" s="1">
        <v>0</v>
      </c>
      <c r="AN276" s="1">
        <v>0</v>
      </c>
      <c r="AO276" s="1">
        <v>0</v>
      </c>
      <c r="AP276" s="1">
        <v>0</v>
      </c>
      <c r="AQ276" s="1">
        <v>0</v>
      </c>
      <c r="AR276" s="1">
        <v>0</v>
      </c>
      <c r="AS276" s="10">
        <v>0</v>
      </c>
    </row>
    <row r="277" spans="1:45" ht="15" x14ac:dyDescent="0.25">
      <c r="A277" s="1" t="s">
        <v>304</v>
      </c>
      <c r="B277" s="1">
        <v>6</v>
      </c>
      <c r="C277" s="1">
        <f t="shared" si="40"/>
        <v>41</v>
      </c>
      <c r="D277" s="2">
        <f t="shared" si="41"/>
        <v>59.782124229492659</v>
      </c>
      <c r="E277" s="1">
        <f t="shared" si="36"/>
        <v>33</v>
      </c>
      <c r="F277" s="7">
        <f t="shared" si="42"/>
        <v>55.654054054054065</v>
      </c>
      <c r="G277" s="1">
        <f t="shared" si="37"/>
        <v>1</v>
      </c>
      <c r="H277" s="8">
        <f t="shared" si="43"/>
        <v>1.0947368421052632</v>
      </c>
      <c r="I277" s="1">
        <f t="shared" si="38"/>
        <v>7</v>
      </c>
      <c r="J277" s="9">
        <f t="shared" si="44"/>
        <v>3.0333333333333337</v>
      </c>
      <c r="K277" s="1">
        <f t="shared" si="39"/>
        <v>0</v>
      </c>
      <c r="L277" s="1">
        <v>5</v>
      </c>
      <c r="M277" s="1">
        <v>3</v>
      </c>
      <c r="N277" s="1">
        <v>10</v>
      </c>
      <c r="O277" s="1">
        <v>5</v>
      </c>
      <c r="P277" s="1">
        <v>0</v>
      </c>
      <c r="Q277" s="1">
        <v>0</v>
      </c>
      <c r="R277" s="1">
        <v>3</v>
      </c>
      <c r="S277" s="1">
        <v>0</v>
      </c>
      <c r="T277" s="1">
        <v>1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4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0">
        <v>0</v>
      </c>
      <c r="AH277" s="10">
        <v>0</v>
      </c>
      <c r="AI277" s="10">
        <v>1</v>
      </c>
      <c r="AJ277" s="10">
        <v>0</v>
      </c>
      <c r="AK277" s="10">
        <v>0</v>
      </c>
      <c r="AL277" s="10">
        <v>0</v>
      </c>
      <c r="AM277" s="1">
        <v>0</v>
      </c>
      <c r="AN277" s="1">
        <v>0</v>
      </c>
      <c r="AO277" s="1">
        <v>0</v>
      </c>
      <c r="AP277" s="1">
        <v>0</v>
      </c>
      <c r="AQ277" s="1">
        <v>0</v>
      </c>
      <c r="AR277" s="1">
        <v>0</v>
      </c>
      <c r="AS277" s="10">
        <v>0</v>
      </c>
    </row>
    <row r="278" spans="1:45" ht="15" x14ac:dyDescent="0.25">
      <c r="A278" s="1" t="s">
        <v>305</v>
      </c>
      <c r="B278" s="1">
        <v>6</v>
      </c>
      <c r="C278" s="1">
        <f t="shared" si="40"/>
        <v>31</v>
      </c>
      <c r="D278" s="2">
        <f t="shared" si="41"/>
        <v>40.167472735893796</v>
      </c>
      <c r="E278" s="1">
        <f t="shared" si="36"/>
        <v>15</v>
      </c>
      <c r="F278" s="7">
        <f t="shared" si="42"/>
        <v>25.297297297297298</v>
      </c>
      <c r="G278" s="1">
        <f t="shared" si="37"/>
        <v>12</v>
      </c>
      <c r="H278" s="8">
        <f t="shared" si="43"/>
        <v>13.13684210526316</v>
      </c>
      <c r="I278" s="1">
        <f t="shared" si="38"/>
        <v>4</v>
      </c>
      <c r="J278" s="9">
        <f t="shared" si="44"/>
        <v>1.7333333333333334</v>
      </c>
      <c r="K278" s="1">
        <f t="shared" si="39"/>
        <v>0</v>
      </c>
      <c r="L278" s="1">
        <v>5</v>
      </c>
      <c r="M278" s="1">
        <v>0</v>
      </c>
      <c r="N278" s="1">
        <v>10</v>
      </c>
      <c r="O278" s="1">
        <v>0</v>
      </c>
      <c r="P278" s="1">
        <v>0</v>
      </c>
      <c r="Q278" s="1">
        <v>0</v>
      </c>
      <c r="R278" s="1">
        <v>0</v>
      </c>
      <c r="S278" s="1">
        <v>0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4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0">
        <v>8</v>
      </c>
      <c r="AH278" s="10">
        <v>0</v>
      </c>
      <c r="AI278" s="10">
        <v>1</v>
      </c>
      <c r="AJ278" s="10">
        <v>0</v>
      </c>
      <c r="AK278" s="10">
        <v>0</v>
      </c>
      <c r="AL278" s="10">
        <v>1</v>
      </c>
      <c r="AM278" s="1">
        <v>0</v>
      </c>
      <c r="AN278" s="1">
        <v>0</v>
      </c>
      <c r="AO278" s="1">
        <v>0</v>
      </c>
      <c r="AP278" s="1">
        <v>0</v>
      </c>
      <c r="AQ278" s="1">
        <v>0</v>
      </c>
      <c r="AR278" s="1">
        <v>0</v>
      </c>
      <c r="AS278" s="10">
        <v>2</v>
      </c>
    </row>
    <row r="279" spans="1:45" ht="15" x14ac:dyDescent="0.25">
      <c r="A279" s="1" t="s">
        <v>306</v>
      </c>
      <c r="B279" s="1">
        <v>6</v>
      </c>
      <c r="C279" s="1">
        <f t="shared" si="40"/>
        <v>15</v>
      </c>
      <c r="D279" s="2">
        <f t="shared" si="41"/>
        <v>25.297297297297298</v>
      </c>
      <c r="E279" s="1">
        <f t="shared" si="36"/>
        <v>15</v>
      </c>
      <c r="F279" s="7">
        <f t="shared" si="42"/>
        <v>25.297297297297298</v>
      </c>
      <c r="G279" s="1">
        <f t="shared" si="37"/>
        <v>0</v>
      </c>
      <c r="H279" s="8">
        <f t="shared" si="43"/>
        <v>0</v>
      </c>
      <c r="I279" s="1">
        <f t="shared" si="38"/>
        <v>0</v>
      </c>
      <c r="J279" s="9">
        <f t="shared" si="44"/>
        <v>0</v>
      </c>
      <c r="K279" s="1">
        <f t="shared" si="39"/>
        <v>0</v>
      </c>
      <c r="L279" s="1">
        <v>5</v>
      </c>
      <c r="M279" s="1">
        <v>0</v>
      </c>
      <c r="N279" s="1">
        <v>1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0">
        <v>0</v>
      </c>
      <c r="AH279" s="10">
        <v>0</v>
      </c>
      <c r="AI279" s="10">
        <v>0</v>
      </c>
      <c r="AJ279" s="10">
        <v>0</v>
      </c>
      <c r="AK279" s="10">
        <v>0</v>
      </c>
      <c r="AL279" s="10">
        <v>0</v>
      </c>
      <c r="AM279" s="1">
        <v>0</v>
      </c>
      <c r="AN279" s="1">
        <v>0</v>
      </c>
      <c r="AO279" s="1">
        <v>0</v>
      </c>
      <c r="AP279" s="1">
        <v>0</v>
      </c>
      <c r="AQ279" s="1">
        <v>0</v>
      </c>
      <c r="AR279" s="1">
        <v>0</v>
      </c>
      <c r="AS279" s="10">
        <v>0</v>
      </c>
    </row>
    <row r="280" spans="1:45" ht="15" x14ac:dyDescent="0.25">
      <c r="A280" s="1" t="s">
        <v>307</v>
      </c>
      <c r="B280" s="1">
        <v>7</v>
      </c>
      <c r="C280" s="1">
        <f t="shared" si="40"/>
        <v>57</v>
      </c>
      <c r="D280" s="2">
        <f t="shared" si="41"/>
        <v>73.990896159317231</v>
      </c>
      <c r="E280" s="1">
        <f t="shared" si="36"/>
        <v>33</v>
      </c>
      <c r="F280" s="7">
        <f t="shared" si="42"/>
        <v>55.654054054054065</v>
      </c>
      <c r="G280" s="1">
        <f t="shared" si="37"/>
        <v>12</v>
      </c>
      <c r="H280" s="8">
        <f t="shared" si="43"/>
        <v>13.13684210526316</v>
      </c>
      <c r="I280" s="1">
        <f t="shared" si="38"/>
        <v>12</v>
      </c>
      <c r="J280" s="9">
        <f t="shared" si="44"/>
        <v>5.2</v>
      </c>
      <c r="K280" s="1">
        <f t="shared" si="39"/>
        <v>0</v>
      </c>
      <c r="L280" s="1">
        <v>5</v>
      </c>
      <c r="M280" s="1">
        <v>3</v>
      </c>
      <c r="N280" s="1">
        <v>10</v>
      </c>
      <c r="O280" s="1">
        <v>5</v>
      </c>
      <c r="P280" s="1">
        <v>2</v>
      </c>
      <c r="Q280" s="1">
        <v>0</v>
      </c>
      <c r="R280" s="1">
        <v>3</v>
      </c>
      <c r="S280" s="1">
        <v>0</v>
      </c>
      <c r="T280" s="1">
        <v>1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4</v>
      </c>
      <c r="AB280" s="1">
        <v>0</v>
      </c>
      <c r="AC280" s="1">
        <v>0</v>
      </c>
      <c r="AD280" s="1">
        <v>0</v>
      </c>
      <c r="AE280" s="1">
        <v>3</v>
      </c>
      <c r="AF280" s="1">
        <v>0</v>
      </c>
      <c r="AG280" s="10">
        <v>8</v>
      </c>
      <c r="AH280" s="10">
        <v>0</v>
      </c>
      <c r="AI280" s="10">
        <v>1</v>
      </c>
      <c r="AJ280" s="10">
        <v>0</v>
      </c>
      <c r="AK280" s="10">
        <v>1</v>
      </c>
      <c r="AL280" s="10">
        <v>0</v>
      </c>
      <c r="AM280" s="1">
        <v>0</v>
      </c>
      <c r="AN280" s="1">
        <v>0</v>
      </c>
      <c r="AO280" s="1">
        <v>0</v>
      </c>
      <c r="AP280" s="1">
        <v>0</v>
      </c>
      <c r="AQ280" s="1">
        <v>0</v>
      </c>
      <c r="AR280" s="1">
        <v>0</v>
      </c>
      <c r="AS280" s="10">
        <v>2</v>
      </c>
    </row>
    <row r="281" spans="1:45" ht="15" x14ac:dyDescent="0.25">
      <c r="A281" s="1" t="s">
        <v>308</v>
      </c>
      <c r="B281" s="1">
        <v>7</v>
      </c>
      <c r="C281" s="1">
        <f t="shared" si="40"/>
        <v>60</v>
      </c>
      <c r="D281" s="2">
        <f t="shared" si="41"/>
        <v>69.164438122332854</v>
      </c>
      <c r="E281" s="1">
        <f t="shared" si="36"/>
        <v>26</v>
      </c>
      <c r="F281" s="7">
        <f t="shared" si="42"/>
        <v>43.848648648648648</v>
      </c>
      <c r="G281" s="1">
        <f t="shared" si="37"/>
        <v>16</v>
      </c>
      <c r="H281" s="8">
        <f t="shared" si="43"/>
        <v>17.515789473684212</v>
      </c>
      <c r="I281" s="1">
        <f t="shared" si="38"/>
        <v>18</v>
      </c>
      <c r="J281" s="9">
        <f t="shared" si="44"/>
        <v>7.8000000000000007</v>
      </c>
      <c r="K281" s="1">
        <f t="shared" si="39"/>
        <v>0</v>
      </c>
      <c r="L281" s="1">
        <v>5</v>
      </c>
      <c r="M281" s="1">
        <v>0</v>
      </c>
      <c r="N281" s="1">
        <v>10</v>
      </c>
      <c r="O281" s="1">
        <v>0</v>
      </c>
      <c r="P281" s="1">
        <v>0</v>
      </c>
      <c r="Q281" s="1">
        <v>0</v>
      </c>
      <c r="R281" s="1">
        <v>0</v>
      </c>
      <c r="S281" s="1">
        <v>10</v>
      </c>
      <c r="T281" s="1">
        <v>10</v>
      </c>
      <c r="U281" s="1">
        <v>0</v>
      </c>
      <c r="V281" s="1">
        <v>0</v>
      </c>
      <c r="W281" s="1">
        <v>0</v>
      </c>
      <c r="X281" s="1">
        <v>0</v>
      </c>
      <c r="Y281" s="1">
        <v>3</v>
      </c>
      <c r="Z281" s="1">
        <v>0</v>
      </c>
      <c r="AA281" s="1">
        <v>0</v>
      </c>
      <c r="AB281" s="1">
        <v>5</v>
      </c>
      <c r="AC281" s="1">
        <v>0</v>
      </c>
      <c r="AD281" s="1">
        <v>0</v>
      </c>
      <c r="AE281" s="1">
        <v>0</v>
      </c>
      <c r="AF281" s="1">
        <v>1</v>
      </c>
      <c r="AG281" s="10">
        <v>8</v>
      </c>
      <c r="AH281" s="10">
        <v>5</v>
      </c>
      <c r="AI281" s="10">
        <v>0</v>
      </c>
      <c r="AJ281" s="10">
        <v>0</v>
      </c>
      <c r="AK281" s="10">
        <v>0</v>
      </c>
      <c r="AL281" s="10">
        <v>1</v>
      </c>
      <c r="AM281" s="1">
        <v>0</v>
      </c>
      <c r="AN281" s="1">
        <v>0</v>
      </c>
      <c r="AO281" s="1">
        <v>0</v>
      </c>
      <c r="AP281" s="1">
        <v>0</v>
      </c>
      <c r="AQ281" s="1">
        <v>0</v>
      </c>
      <c r="AR281" s="1">
        <v>0</v>
      </c>
      <c r="AS281" s="10">
        <v>2</v>
      </c>
    </row>
    <row r="282" spans="1:45" ht="15" x14ac:dyDescent="0.25">
      <c r="A282" s="1" t="s">
        <v>309</v>
      </c>
      <c r="B282" s="1">
        <v>7</v>
      </c>
      <c r="C282" s="1">
        <f t="shared" si="40"/>
        <v>64</v>
      </c>
      <c r="D282" s="2">
        <f t="shared" si="41"/>
        <v>75.910384068278802</v>
      </c>
      <c r="E282" s="1">
        <f t="shared" si="36"/>
        <v>30</v>
      </c>
      <c r="F282" s="7">
        <f t="shared" si="42"/>
        <v>50.594594594594597</v>
      </c>
      <c r="G282" s="1">
        <f t="shared" si="37"/>
        <v>16</v>
      </c>
      <c r="H282" s="8">
        <f t="shared" si="43"/>
        <v>17.515789473684212</v>
      </c>
      <c r="I282" s="1">
        <f t="shared" si="38"/>
        <v>18</v>
      </c>
      <c r="J282" s="9">
        <f t="shared" si="44"/>
        <v>7.8000000000000007</v>
      </c>
      <c r="K282" s="1">
        <f t="shared" si="39"/>
        <v>0</v>
      </c>
      <c r="L282" s="1">
        <v>5</v>
      </c>
      <c r="M282" s="1">
        <v>0</v>
      </c>
      <c r="N282" s="1">
        <v>10</v>
      </c>
      <c r="O282" s="1">
        <v>5</v>
      </c>
      <c r="P282" s="1">
        <v>0</v>
      </c>
      <c r="Q282" s="1">
        <v>0</v>
      </c>
      <c r="R282" s="1">
        <v>0</v>
      </c>
      <c r="S282" s="1">
        <v>10</v>
      </c>
      <c r="T282" s="1">
        <v>10</v>
      </c>
      <c r="U282" s="1">
        <v>0</v>
      </c>
      <c r="V282" s="1">
        <v>0</v>
      </c>
      <c r="W282" s="1">
        <v>0</v>
      </c>
      <c r="X282" s="1">
        <v>0</v>
      </c>
      <c r="Y282" s="1">
        <v>3</v>
      </c>
      <c r="Z282" s="1">
        <v>0</v>
      </c>
      <c r="AA282" s="1">
        <v>0</v>
      </c>
      <c r="AB282" s="1">
        <v>5</v>
      </c>
      <c r="AC282" s="1">
        <v>0</v>
      </c>
      <c r="AD282" s="1">
        <v>0</v>
      </c>
      <c r="AE282" s="1">
        <v>0</v>
      </c>
      <c r="AF282" s="1">
        <v>0</v>
      </c>
      <c r="AG282" s="10">
        <v>8</v>
      </c>
      <c r="AH282" s="10">
        <v>5</v>
      </c>
      <c r="AI282" s="10">
        <v>0</v>
      </c>
      <c r="AJ282" s="10">
        <v>0</v>
      </c>
      <c r="AK282" s="10">
        <v>0</v>
      </c>
      <c r="AL282" s="10">
        <v>1</v>
      </c>
      <c r="AM282" s="1">
        <v>0</v>
      </c>
      <c r="AN282" s="1">
        <v>0</v>
      </c>
      <c r="AO282" s="1">
        <v>0</v>
      </c>
      <c r="AP282" s="1">
        <v>0</v>
      </c>
      <c r="AQ282" s="1">
        <v>0</v>
      </c>
      <c r="AR282" s="1">
        <v>0</v>
      </c>
      <c r="AS282" s="10">
        <v>2</v>
      </c>
    </row>
    <row r="283" spans="1:45" ht="15" x14ac:dyDescent="0.25">
      <c r="A283" s="1" t="s">
        <v>310</v>
      </c>
      <c r="B283" s="1">
        <v>7</v>
      </c>
      <c r="C283" s="1">
        <f t="shared" si="40"/>
        <v>58</v>
      </c>
      <c r="D283" s="2">
        <f t="shared" si="41"/>
        <v>69.550924608819344</v>
      </c>
      <c r="E283" s="1">
        <f t="shared" si="36"/>
        <v>27</v>
      </c>
      <c r="F283" s="7">
        <f t="shared" si="42"/>
        <v>45.535135135135135</v>
      </c>
      <c r="G283" s="1">
        <f t="shared" si="37"/>
        <v>16</v>
      </c>
      <c r="H283" s="8">
        <f t="shared" si="43"/>
        <v>17.515789473684212</v>
      </c>
      <c r="I283" s="1">
        <f t="shared" si="38"/>
        <v>15</v>
      </c>
      <c r="J283" s="9">
        <f t="shared" si="44"/>
        <v>6.5</v>
      </c>
      <c r="K283" s="1">
        <f t="shared" si="39"/>
        <v>0</v>
      </c>
      <c r="L283" s="1">
        <v>5</v>
      </c>
      <c r="M283" s="1">
        <v>0</v>
      </c>
      <c r="N283" s="1">
        <v>10</v>
      </c>
      <c r="O283" s="1">
        <v>0</v>
      </c>
      <c r="P283" s="1">
        <v>0</v>
      </c>
      <c r="Q283" s="1">
        <v>0</v>
      </c>
      <c r="R283" s="1">
        <v>0</v>
      </c>
      <c r="S283" s="1">
        <v>10</v>
      </c>
      <c r="T283" s="1">
        <v>1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5</v>
      </c>
      <c r="AC283" s="1">
        <v>0</v>
      </c>
      <c r="AD283" s="1">
        <v>0</v>
      </c>
      <c r="AE283" s="1">
        <v>0</v>
      </c>
      <c r="AF283" s="1">
        <v>0</v>
      </c>
      <c r="AG283" s="10">
        <v>8</v>
      </c>
      <c r="AH283" s="10">
        <v>5</v>
      </c>
      <c r="AI283" s="10">
        <v>1</v>
      </c>
      <c r="AJ283" s="10">
        <v>0</v>
      </c>
      <c r="AK283" s="10">
        <v>0</v>
      </c>
      <c r="AL283" s="10">
        <v>0</v>
      </c>
      <c r="AM283" s="1">
        <v>0</v>
      </c>
      <c r="AN283" s="1">
        <v>2</v>
      </c>
      <c r="AO283" s="1">
        <v>0</v>
      </c>
      <c r="AP283" s="1">
        <v>0</v>
      </c>
      <c r="AQ283" s="1">
        <v>0</v>
      </c>
      <c r="AR283" s="1">
        <v>0</v>
      </c>
      <c r="AS283" s="10">
        <v>2</v>
      </c>
    </row>
    <row r="284" spans="1:45" ht="15" x14ac:dyDescent="0.25">
      <c r="A284" s="1" t="s">
        <v>311</v>
      </c>
      <c r="B284" s="1">
        <v>7</v>
      </c>
      <c r="C284" s="1">
        <f t="shared" si="40"/>
        <v>61</v>
      </c>
      <c r="D284" s="2">
        <f t="shared" si="41"/>
        <v>75.724229492650565</v>
      </c>
      <c r="E284" s="1">
        <f t="shared" si="36"/>
        <v>33</v>
      </c>
      <c r="F284" s="7">
        <f t="shared" si="42"/>
        <v>55.654054054054065</v>
      </c>
      <c r="G284" s="1">
        <f t="shared" si="37"/>
        <v>12</v>
      </c>
      <c r="H284" s="8">
        <f t="shared" si="43"/>
        <v>13.13684210526316</v>
      </c>
      <c r="I284" s="1">
        <f t="shared" si="38"/>
        <v>16</v>
      </c>
      <c r="J284" s="9">
        <f t="shared" si="44"/>
        <v>6.9333333333333336</v>
      </c>
      <c r="K284" s="1">
        <f t="shared" si="39"/>
        <v>0</v>
      </c>
      <c r="L284" s="1">
        <v>5</v>
      </c>
      <c r="M284" s="1">
        <v>3</v>
      </c>
      <c r="N284" s="1">
        <v>10</v>
      </c>
      <c r="O284" s="1">
        <v>5</v>
      </c>
      <c r="P284" s="1">
        <v>0</v>
      </c>
      <c r="Q284" s="1">
        <v>0</v>
      </c>
      <c r="R284" s="1">
        <v>3</v>
      </c>
      <c r="S284" s="1">
        <v>10</v>
      </c>
      <c r="T284" s="1">
        <v>10</v>
      </c>
      <c r="U284" s="1">
        <v>0</v>
      </c>
      <c r="V284" s="1">
        <v>0</v>
      </c>
      <c r="W284" s="1">
        <v>0</v>
      </c>
      <c r="X284" s="1">
        <v>0</v>
      </c>
      <c r="Y284" s="1">
        <v>3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0">
        <v>8</v>
      </c>
      <c r="AH284" s="10">
        <v>0</v>
      </c>
      <c r="AI284" s="10">
        <v>1</v>
      </c>
      <c r="AJ284" s="10">
        <v>1</v>
      </c>
      <c r="AK284" s="10">
        <v>0</v>
      </c>
      <c r="AL284" s="10">
        <v>0</v>
      </c>
      <c r="AM284" s="1">
        <v>0</v>
      </c>
      <c r="AN284" s="1">
        <v>0</v>
      </c>
      <c r="AO284" s="1">
        <v>0</v>
      </c>
      <c r="AP284" s="1">
        <v>0</v>
      </c>
      <c r="AQ284" s="1">
        <v>0</v>
      </c>
      <c r="AR284" s="1">
        <v>0</v>
      </c>
      <c r="AS284" s="10">
        <v>2</v>
      </c>
    </row>
    <row r="285" spans="1:45" ht="15" x14ac:dyDescent="0.25">
      <c r="A285" s="1" t="s">
        <v>312</v>
      </c>
      <c r="B285" s="1">
        <v>7</v>
      </c>
      <c r="C285" s="1">
        <f t="shared" si="40"/>
        <v>41</v>
      </c>
      <c r="D285" s="2">
        <f t="shared" si="41"/>
        <v>50.105168326220955</v>
      </c>
      <c r="E285" s="1">
        <f t="shared" si="36"/>
        <v>20</v>
      </c>
      <c r="F285" s="7">
        <f t="shared" si="42"/>
        <v>33.729729729729726</v>
      </c>
      <c r="G285" s="1">
        <f t="shared" si="37"/>
        <v>11</v>
      </c>
      <c r="H285" s="8">
        <f t="shared" si="43"/>
        <v>12.042105263157895</v>
      </c>
      <c r="I285" s="1">
        <f t="shared" si="38"/>
        <v>10</v>
      </c>
      <c r="J285" s="9">
        <f t="shared" si="44"/>
        <v>4.333333333333333</v>
      </c>
      <c r="K285" s="1">
        <f t="shared" si="39"/>
        <v>0</v>
      </c>
      <c r="L285" s="1">
        <v>5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3</v>
      </c>
      <c r="S285" s="1">
        <v>10</v>
      </c>
      <c r="T285" s="1">
        <v>1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0">
        <v>8</v>
      </c>
      <c r="AH285" s="10">
        <v>0</v>
      </c>
      <c r="AI285" s="10">
        <v>1</v>
      </c>
      <c r="AJ285" s="10">
        <v>0</v>
      </c>
      <c r="AK285" s="10">
        <v>0</v>
      </c>
      <c r="AL285" s="10">
        <v>0</v>
      </c>
      <c r="AM285" s="1">
        <v>0</v>
      </c>
      <c r="AN285" s="1">
        <v>2</v>
      </c>
      <c r="AO285" s="1">
        <v>0</v>
      </c>
      <c r="AP285" s="1">
        <v>0</v>
      </c>
      <c r="AQ285" s="1">
        <v>0</v>
      </c>
      <c r="AR285" s="1">
        <v>0</v>
      </c>
      <c r="AS285" s="10">
        <v>2</v>
      </c>
    </row>
    <row r="286" spans="1:45" ht="15" x14ac:dyDescent="0.25">
      <c r="A286" s="1" t="s">
        <v>313</v>
      </c>
      <c r="B286" s="1">
        <v>7</v>
      </c>
      <c r="C286" s="1">
        <f t="shared" si="40"/>
        <v>18</v>
      </c>
      <c r="D286" s="2">
        <f t="shared" si="41"/>
        <v>24.439260312944523</v>
      </c>
      <c r="E286" s="1">
        <f t="shared" si="36"/>
        <v>8</v>
      </c>
      <c r="F286" s="7">
        <f t="shared" si="42"/>
        <v>13.491891891891891</v>
      </c>
      <c r="G286" s="1">
        <f t="shared" si="37"/>
        <v>10</v>
      </c>
      <c r="H286" s="8">
        <f t="shared" si="43"/>
        <v>10.947368421052632</v>
      </c>
      <c r="I286" s="1">
        <f t="shared" si="38"/>
        <v>0</v>
      </c>
      <c r="J286" s="9">
        <f t="shared" si="44"/>
        <v>0</v>
      </c>
      <c r="K286" s="1">
        <f t="shared" si="39"/>
        <v>0</v>
      </c>
      <c r="L286" s="1">
        <v>5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3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0</v>
      </c>
      <c r="AG286" s="10">
        <v>8</v>
      </c>
      <c r="AH286" s="10">
        <v>0</v>
      </c>
      <c r="AI286" s="10">
        <v>0</v>
      </c>
      <c r="AJ286" s="10">
        <v>0</v>
      </c>
      <c r="AK286" s="10">
        <v>0</v>
      </c>
      <c r="AL286" s="10">
        <v>0</v>
      </c>
      <c r="AM286" s="1">
        <v>0</v>
      </c>
      <c r="AN286" s="1">
        <v>0</v>
      </c>
      <c r="AO286" s="1">
        <v>0</v>
      </c>
      <c r="AP286" s="1">
        <v>0</v>
      </c>
      <c r="AQ286" s="1">
        <v>0</v>
      </c>
      <c r="AR286" s="1">
        <v>0</v>
      </c>
      <c r="AS286" s="10">
        <v>2</v>
      </c>
    </row>
    <row r="287" spans="1:45" ht="15" x14ac:dyDescent="0.25">
      <c r="A287" s="1" t="s">
        <v>314</v>
      </c>
      <c r="B287" s="1">
        <v>7</v>
      </c>
      <c r="C287" s="1">
        <f t="shared" si="40"/>
        <v>65</v>
      </c>
      <c r="D287" s="2">
        <f t="shared" si="41"/>
        <v>77.387908961593169</v>
      </c>
      <c r="E287" s="1">
        <f t="shared" si="36"/>
        <v>34</v>
      </c>
      <c r="F287" s="7">
        <f t="shared" si="42"/>
        <v>57.340540540540538</v>
      </c>
      <c r="G287" s="1">
        <f t="shared" si="37"/>
        <v>10</v>
      </c>
      <c r="H287" s="8">
        <f t="shared" si="43"/>
        <v>10.947368421052632</v>
      </c>
      <c r="I287" s="1">
        <f t="shared" si="38"/>
        <v>21</v>
      </c>
      <c r="J287" s="9">
        <f t="shared" si="44"/>
        <v>9.1</v>
      </c>
      <c r="K287" s="1">
        <f t="shared" si="39"/>
        <v>0</v>
      </c>
      <c r="L287" s="1">
        <v>5</v>
      </c>
      <c r="M287" s="1">
        <v>3</v>
      </c>
      <c r="N287" s="1">
        <v>10</v>
      </c>
      <c r="O287" s="1">
        <v>5</v>
      </c>
      <c r="P287" s="1">
        <v>0</v>
      </c>
      <c r="Q287" s="1">
        <v>0</v>
      </c>
      <c r="R287" s="1">
        <v>3</v>
      </c>
      <c r="S287" s="1">
        <v>10</v>
      </c>
      <c r="T287" s="1">
        <v>1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5</v>
      </c>
      <c r="AC287" s="1">
        <v>0</v>
      </c>
      <c r="AD287" s="1">
        <v>0</v>
      </c>
      <c r="AE287" s="1">
        <v>3</v>
      </c>
      <c r="AF287" s="1">
        <v>1</v>
      </c>
      <c r="AG287" s="10">
        <v>8</v>
      </c>
      <c r="AH287" s="10">
        <v>0</v>
      </c>
      <c r="AI287" s="10">
        <v>0</v>
      </c>
      <c r="AJ287" s="10">
        <v>0</v>
      </c>
      <c r="AK287" s="10">
        <v>0</v>
      </c>
      <c r="AL287" s="10">
        <v>0</v>
      </c>
      <c r="AM287" s="1">
        <v>0</v>
      </c>
      <c r="AN287" s="1">
        <v>0</v>
      </c>
      <c r="AO287" s="1">
        <v>0</v>
      </c>
      <c r="AP287" s="1">
        <v>0</v>
      </c>
      <c r="AQ287" s="1">
        <v>0</v>
      </c>
      <c r="AR287" s="1">
        <v>0</v>
      </c>
      <c r="AS287" s="10">
        <v>2</v>
      </c>
    </row>
    <row r="288" spans="1:45" ht="15" x14ac:dyDescent="0.25">
      <c r="A288" s="1" t="s">
        <v>315</v>
      </c>
      <c r="B288" s="1">
        <v>7</v>
      </c>
      <c r="C288" s="1">
        <f t="shared" si="40"/>
        <v>63</v>
      </c>
      <c r="D288" s="2">
        <f t="shared" si="41"/>
        <v>77.182645803698435</v>
      </c>
      <c r="E288" s="1">
        <f t="shared" si="36"/>
        <v>34</v>
      </c>
      <c r="F288" s="7">
        <f t="shared" si="42"/>
        <v>57.340540540540538</v>
      </c>
      <c r="G288" s="1">
        <f t="shared" si="37"/>
        <v>11</v>
      </c>
      <c r="H288" s="8">
        <f t="shared" si="43"/>
        <v>12.042105263157895</v>
      </c>
      <c r="I288" s="1">
        <f t="shared" si="38"/>
        <v>18</v>
      </c>
      <c r="J288" s="9">
        <f t="shared" si="44"/>
        <v>7.8000000000000007</v>
      </c>
      <c r="K288" s="1">
        <f t="shared" si="39"/>
        <v>0</v>
      </c>
      <c r="L288" s="1">
        <v>5</v>
      </c>
      <c r="M288" s="1">
        <v>0</v>
      </c>
      <c r="N288" s="1">
        <v>10</v>
      </c>
      <c r="O288" s="1">
        <v>5</v>
      </c>
      <c r="P288" s="1">
        <v>0</v>
      </c>
      <c r="Q288" s="1">
        <v>0</v>
      </c>
      <c r="R288" s="1">
        <v>3</v>
      </c>
      <c r="S288" s="1">
        <v>10</v>
      </c>
      <c r="T288" s="1">
        <v>1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5</v>
      </c>
      <c r="AC288" s="1">
        <v>0</v>
      </c>
      <c r="AD288" s="1">
        <v>0</v>
      </c>
      <c r="AE288" s="1">
        <v>3</v>
      </c>
      <c r="AF288" s="1">
        <v>1</v>
      </c>
      <c r="AG288" s="10">
        <v>8</v>
      </c>
      <c r="AH288" s="10">
        <v>0</v>
      </c>
      <c r="AI288" s="10">
        <v>0</v>
      </c>
      <c r="AJ288" s="10">
        <v>0</v>
      </c>
      <c r="AK288" s="10">
        <v>0</v>
      </c>
      <c r="AL288" s="10">
        <v>1</v>
      </c>
      <c r="AM288" s="1">
        <v>0</v>
      </c>
      <c r="AN288" s="1">
        <v>0</v>
      </c>
      <c r="AO288" s="1">
        <v>0</v>
      </c>
      <c r="AP288" s="1">
        <v>0</v>
      </c>
      <c r="AQ288" s="1">
        <v>0</v>
      </c>
      <c r="AR288" s="1">
        <v>0</v>
      </c>
      <c r="AS288" s="10">
        <v>2</v>
      </c>
    </row>
    <row r="289" spans="1:45" ht="15" x14ac:dyDescent="0.25">
      <c r="A289" s="1" t="s">
        <v>316</v>
      </c>
      <c r="B289" s="1">
        <v>7</v>
      </c>
      <c r="C289" s="1">
        <f t="shared" si="40"/>
        <v>63</v>
      </c>
      <c r="D289" s="2">
        <f t="shared" si="41"/>
        <v>77.182645803698435</v>
      </c>
      <c r="E289" s="1">
        <f t="shared" si="36"/>
        <v>34</v>
      </c>
      <c r="F289" s="7">
        <f t="shared" si="42"/>
        <v>57.340540540540538</v>
      </c>
      <c r="G289" s="1">
        <f t="shared" si="37"/>
        <v>11</v>
      </c>
      <c r="H289" s="8">
        <f t="shared" si="43"/>
        <v>12.042105263157895</v>
      </c>
      <c r="I289" s="1">
        <f t="shared" si="38"/>
        <v>18</v>
      </c>
      <c r="J289" s="9">
        <f t="shared" si="44"/>
        <v>7.8000000000000007</v>
      </c>
      <c r="K289" s="1">
        <f t="shared" si="39"/>
        <v>0</v>
      </c>
      <c r="L289" s="1">
        <v>5</v>
      </c>
      <c r="M289" s="1">
        <v>0</v>
      </c>
      <c r="N289" s="1">
        <v>10</v>
      </c>
      <c r="O289" s="1">
        <v>5</v>
      </c>
      <c r="P289" s="1">
        <v>0</v>
      </c>
      <c r="Q289" s="1">
        <v>0</v>
      </c>
      <c r="R289" s="1">
        <v>3</v>
      </c>
      <c r="S289" s="1">
        <v>10</v>
      </c>
      <c r="T289" s="1">
        <v>1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5</v>
      </c>
      <c r="AC289" s="1">
        <v>0</v>
      </c>
      <c r="AD289" s="1">
        <v>0</v>
      </c>
      <c r="AE289" s="1">
        <v>3</v>
      </c>
      <c r="AF289" s="1">
        <v>1</v>
      </c>
      <c r="AG289" s="10">
        <v>8</v>
      </c>
      <c r="AH289" s="10">
        <v>0</v>
      </c>
      <c r="AI289" s="10">
        <v>0</v>
      </c>
      <c r="AJ289" s="10">
        <v>0</v>
      </c>
      <c r="AK289" s="10">
        <v>0</v>
      </c>
      <c r="AL289" s="10">
        <v>1</v>
      </c>
      <c r="AM289" s="1">
        <v>0</v>
      </c>
      <c r="AN289" s="1">
        <v>0</v>
      </c>
      <c r="AO289" s="1">
        <v>0</v>
      </c>
      <c r="AP289" s="1">
        <v>0</v>
      </c>
      <c r="AQ289" s="1">
        <v>0</v>
      </c>
      <c r="AR289" s="1">
        <v>0</v>
      </c>
      <c r="AS289" s="10">
        <v>2</v>
      </c>
    </row>
    <row r="290" spans="1:45" ht="15" x14ac:dyDescent="0.25">
      <c r="A290" s="1" t="s">
        <v>317</v>
      </c>
      <c r="B290" s="1">
        <v>7</v>
      </c>
      <c r="C290" s="1">
        <f t="shared" si="40"/>
        <v>53</v>
      </c>
      <c r="D290" s="2">
        <f t="shared" si="41"/>
        <v>55.305168326220951</v>
      </c>
      <c r="E290" s="1">
        <f t="shared" si="36"/>
        <v>20</v>
      </c>
      <c r="F290" s="7">
        <f t="shared" si="42"/>
        <v>33.729729729729726</v>
      </c>
      <c r="G290" s="1">
        <f t="shared" si="37"/>
        <v>11</v>
      </c>
      <c r="H290" s="8">
        <f t="shared" si="43"/>
        <v>12.042105263157895</v>
      </c>
      <c r="I290" s="1">
        <f t="shared" si="38"/>
        <v>22</v>
      </c>
      <c r="J290" s="9">
        <f t="shared" si="44"/>
        <v>9.5333333333333332</v>
      </c>
      <c r="K290" s="1">
        <f t="shared" si="39"/>
        <v>0</v>
      </c>
      <c r="L290" s="1">
        <v>5</v>
      </c>
      <c r="M290" s="1">
        <v>3</v>
      </c>
      <c r="N290" s="1">
        <v>10</v>
      </c>
      <c r="O290" s="1">
        <v>5</v>
      </c>
      <c r="P290" s="1">
        <v>0</v>
      </c>
      <c r="Q290" s="1">
        <v>0</v>
      </c>
      <c r="R290" s="1">
        <v>0</v>
      </c>
      <c r="S290" s="1">
        <v>1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4</v>
      </c>
      <c r="AB290" s="1">
        <v>5</v>
      </c>
      <c r="AC290" s="1">
        <v>0</v>
      </c>
      <c r="AD290" s="1">
        <v>0</v>
      </c>
      <c r="AE290" s="1">
        <v>0</v>
      </c>
      <c r="AF290" s="1">
        <v>0</v>
      </c>
      <c r="AG290" s="10">
        <v>8</v>
      </c>
      <c r="AH290" s="10">
        <v>0</v>
      </c>
      <c r="AI290" s="10">
        <v>1</v>
      </c>
      <c r="AJ290" s="10">
        <v>0</v>
      </c>
      <c r="AK290" s="10">
        <v>0</v>
      </c>
      <c r="AL290" s="10">
        <v>0</v>
      </c>
      <c r="AM290" s="1">
        <v>0</v>
      </c>
      <c r="AN290" s="1">
        <v>0</v>
      </c>
      <c r="AO290" s="1">
        <v>0</v>
      </c>
      <c r="AP290" s="1">
        <v>0</v>
      </c>
      <c r="AQ290" s="1">
        <v>0</v>
      </c>
      <c r="AR290" s="1">
        <v>0</v>
      </c>
      <c r="AS290" s="10">
        <v>2</v>
      </c>
    </row>
    <row r="291" spans="1:45" ht="15" x14ac:dyDescent="0.25">
      <c r="A291" s="1" t="s">
        <v>318</v>
      </c>
      <c r="B291" s="1">
        <v>7</v>
      </c>
      <c r="C291" s="1">
        <f t="shared" si="40"/>
        <v>58</v>
      </c>
      <c r="D291" s="2">
        <f t="shared" si="41"/>
        <v>74.424229492650568</v>
      </c>
      <c r="E291" s="1">
        <f t="shared" si="36"/>
        <v>33</v>
      </c>
      <c r="F291" s="7">
        <f t="shared" si="42"/>
        <v>55.654054054054065</v>
      </c>
      <c r="G291" s="1">
        <f t="shared" si="37"/>
        <v>12</v>
      </c>
      <c r="H291" s="8">
        <f t="shared" si="43"/>
        <v>13.13684210526316</v>
      </c>
      <c r="I291" s="1">
        <f t="shared" si="38"/>
        <v>13</v>
      </c>
      <c r="J291" s="9">
        <f t="shared" si="44"/>
        <v>5.6333333333333337</v>
      </c>
      <c r="K291" s="1">
        <f t="shared" si="39"/>
        <v>0</v>
      </c>
      <c r="L291" s="1">
        <v>5</v>
      </c>
      <c r="M291" s="1">
        <v>3</v>
      </c>
      <c r="N291" s="1">
        <v>10</v>
      </c>
      <c r="O291" s="1">
        <v>5</v>
      </c>
      <c r="P291" s="1">
        <v>0</v>
      </c>
      <c r="Q291" s="1">
        <v>0</v>
      </c>
      <c r="R291" s="1">
        <v>3</v>
      </c>
      <c r="S291" s="1">
        <v>10</v>
      </c>
      <c r="T291" s="1">
        <v>1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0">
        <v>8</v>
      </c>
      <c r="AH291" s="10">
        <v>0</v>
      </c>
      <c r="AI291" s="10">
        <v>0</v>
      </c>
      <c r="AJ291" s="10">
        <v>0</v>
      </c>
      <c r="AK291" s="10">
        <v>1</v>
      </c>
      <c r="AL291" s="10">
        <v>1</v>
      </c>
      <c r="AM291" s="1">
        <v>0</v>
      </c>
      <c r="AN291" s="1">
        <v>0</v>
      </c>
      <c r="AO291" s="1">
        <v>0</v>
      </c>
      <c r="AP291" s="1">
        <v>0</v>
      </c>
      <c r="AQ291" s="1">
        <v>0</v>
      </c>
      <c r="AR291" s="1">
        <v>0</v>
      </c>
      <c r="AS291" s="10">
        <v>2</v>
      </c>
    </row>
    <row r="292" spans="1:45" ht="15" x14ac:dyDescent="0.25">
      <c r="A292" s="1" t="s">
        <v>319</v>
      </c>
      <c r="B292" s="1">
        <v>7</v>
      </c>
      <c r="C292" s="1">
        <f t="shared" si="40"/>
        <v>58</v>
      </c>
      <c r="D292" s="2">
        <f t="shared" si="41"/>
        <v>74.424229492650568</v>
      </c>
      <c r="E292" s="1">
        <f t="shared" si="36"/>
        <v>33</v>
      </c>
      <c r="F292" s="7">
        <f t="shared" si="42"/>
        <v>55.654054054054065</v>
      </c>
      <c r="G292" s="1">
        <f t="shared" si="37"/>
        <v>12</v>
      </c>
      <c r="H292" s="8">
        <f t="shared" si="43"/>
        <v>13.13684210526316</v>
      </c>
      <c r="I292" s="1">
        <f t="shared" si="38"/>
        <v>13</v>
      </c>
      <c r="J292" s="9">
        <f t="shared" si="44"/>
        <v>5.6333333333333337</v>
      </c>
      <c r="K292" s="1">
        <f t="shared" si="39"/>
        <v>0</v>
      </c>
      <c r="L292" s="1">
        <v>5</v>
      </c>
      <c r="M292" s="1">
        <v>3</v>
      </c>
      <c r="N292" s="1">
        <v>10</v>
      </c>
      <c r="O292" s="1">
        <v>5</v>
      </c>
      <c r="P292" s="1">
        <v>0</v>
      </c>
      <c r="Q292" s="1">
        <v>0</v>
      </c>
      <c r="R292" s="1">
        <v>3</v>
      </c>
      <c r="S292" s="1">
        <v>10</v>
      </c>
      <c r="T292" s="1">
        <v>1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0">
        <v>8</v>
      </c>
      <c r="AH292" s="10">
        <v>0</v>
      </c>
      <c r="AI292" s="10">
        <v>0</v>
      </c>
      <c r="AJ292" s="10">
        <v>0</v>
      </c>
      <c r="AK292" s="10">
        <v>1</v>
      </c>
      <c r="AL292" s="10">
        <v>1</v>
      </c>
      <c r="AM292" s="1">
        <v>0</v>
      </c>
      <c r="AN292" s="1">
        <v>0</v>
      </c>
      <c r="AO292" s="1">
        <v>0</v>
      </c>
      <c r="AP292" s="1">
        <v>0</v>
      </c>
      <c r="AQ292" s="1">
        <v>0</v>
      </c>
      <c r="AR292" s="1">
        <v>0</v>
      </c>
      <c r="AS292" s="10">
        <v>2</v>
      </c>
    </row>
    <row r="293" spans="1:45" ht="15" x14ac:dyDescent="0.25">
      <c r="A293" s="1" t="s">
        <v>320</v>
      </c>
      <c r="B293" s="1">
        <v>7</v>
      </c>
      <c r="C293" s="1">
        <f t="shared" si="40"/>
        <v>41</v>
      </c>
      <c r="D293" s="2">
        <f t="shared" si="41"/>
        <v>62.63669985775249</v>
      </c>
      <c r="E293" s="1">
        <f t="shared" si="36"/>
        <v>30</v>
      </c>
      <c r="F293" s="7">
        <f t="shared" si="42"/>
        <v>50.594594594594597</v>
      </c>
      <c r="G293" s="1">
        <f t="shared" si="37"/>
        <v>11</v>
      </c>
      <c r="H293" s="8">
        <f t="shared" si="43"/>
        <v>12.042105263157895</v>
      </c>
      <c r="I293" s="1">
        <f t="shared" si="38"/>
        <v>0</v>
      </c>
      <c r="J293" s="9">
        <f t="shared" si="44"/>
        <v>0</v>
      </c>
      <c r="K293" s="1">
        <f t="shared" si="39"/>
        <v>0</v>
      </c>
      <c r="L293" s="1">
        <v>5</v>
      </c>
      <c r="M293" s="1">
        <v>0</v>
      </c>
      <c r="N293" s="1">
        <v>10</v>
      </c>
      <c r="O293" s="1">
        <v>5</v>
      </c>
      <c r="P293" s="1">
        <v>0</v>
      </c>
      <c r="Q293" s="1">
        <v>0</v>
      </c>
      <c r="R293" s="1">
        <v>0</v>
      </c>
      <c r="S293" s="1">
        <v>0</v>
      </c>
      <c r="T293" s="1">
        <v>1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0">
        <v>8</v>
      </c>
      <c r="AH293" s="10">
        <v>0</v>
      </c>
      <c r="AI293" s="10">
        <v>0</v>
      </c>
      <c r="AJ293" s="10">
        <v>0</v>
      </c>
      <c r="AK293" s="10">
        <v>1</v>
      </c>
      <c r="AL293" s="10">
        <v>0</v>
      </c>
      <c r="AM293" s="1">
        <v>0</v>
      </c>
      <c r="AN293" s="1">
        <v>0</v>
      </c>
      <c r="AO293" s="1">
        <v>0</v>
      </c>
      <c r="AP293" s="1">
        <v>0</v>
      </c>
      <c r="AQ293" s="1">
        <v>0</v>
      </c>
      <c r="AR293" s="1">
        <v>0</v>
      </c>
      <c r="AS293" s="10">
        <v>2</v>
      </c>
    </row>
    <row r="294" spans="1:45" ht="15" x14ac:dyDescent="0.25">
      <c r="A294" s="1" t="s">
        <v>321</v>
      </c>
      <c r="B294" s="1">
        <v>7</v>
      </c>
      <c r="C294" s="1">
        <f t="shared" si="40"/>
        <v>38</v>
      </c>
      <c r="D294" s="2">
        <f t="shared" si="41"/>
        <v>58.168990042674253</v>
      </c>
      <c r="E294" s="1">
        <f t="shared" si="36"/>
        <v>28</v>
      </c>
      <c r="F294" s="7">
        <f t="shared" si="42"/>
        <v>47.221621621621622</v>
      </c>
      <c r="G294" s="1">
        <f t="shared" si="37"/>
        <v>10</v>
      </c>
      <c r="H294" s="8">
        <f t="shared" si="43"/>
        <v>10.947368421052632</v>
      </c>
      <c r="I294" s="1">
        <f t="shared" si="38"/>
        <v>0</v>
      </c>
      <c r="J294" s="9">
        <f t="shared" si="44"/>
        <v>0</v>
      </c>
      <c r="K294" s="1">
        <f t="shared" si="39"/>
        <v>0</v>
      </c>
      <c r="L294" s="1">
        <v>5</v>
      </c>
      <c r="M294" s="1">
        <v>0</v>
      </c>
      <c r="N294" s="1">
        <v>10</v>
      </c>
      <c r="O294" s="1">
        <v>0</v>
      </c>
      <c r="P294" s="1">
        <v>0</v>
      </c>
      <c r="Q294" s="1">
        <v>0</v>
      </c>
      <c r="R294" s="1">
        <v>3</v>
      </c>
      <c r="S294" s="1">
        <v>0</v>
      </c>
      <c r="T294" s="1">
        <v>1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0">
        <v>8</v>
      </c>
      <c r="AH294" s="10">
        <v>0</v>
      </c>
      <c r="AI294" s="10">
        <v>0</v>
      </c>
      <c r="AJ294" s="10">
        <v>0</v>
      </c>
      <c r="AK294" s="10">
        <v>0</v>
      </c>
      <c r="AL294" s="10">
        <v>0</v>
      </c>
      <c r="AM294" s="1">
        <v>0</v>
      </c>
      <c r="AN294" s="1">
        <v>0</v>
      </c>
      <c r="AO294" s="1">
        <v>0</v>
      </c>
      <c r="AP294" s="1">
        <v>0</v>
      </c>
      <c r="AQ294" s="1">
        <v>0</v>
      </c>
      <c r="AR294" s="1">
        <v>0</v>
      </c>
      <c r="AS294" s="10">
        <v>2</v>
      </c>
    </row>
    <row r="295" spans="1:45" ht="15" x14ac:dyDescent="0.25">
      <c r="A295" s="1" t="s">
        <v>322</v>
      </c>
      <c r="B295" s="1">
        <v>7</v>
      </c>
      <c r="C295" s="1">
        <f t="shared" si="40"/>
        <v>68</v>
      </c>
      <c r="D295" s="2">
        <f t="shared" si="41"/>
        <v>80.602465623518256</v>
      </c>
      <c r="E295" s="1">
        <f t="shared" si="36"/>
        <v>35</v>
      </c>
      <c r="F295" s="7">
        <f t="shared" si="42"/>
        <v>59.027027027027025</v>
      </c>
      <c r="G295" s="1">
        <f t="shared" si="37"/>
        <v>11</v>
      </c>
      <c r="H295" s="8">
        <f t="shared" si="43"/>
        <v>12.042105263157895</v>
      </c>
      <c r="I295" s="1">
        <f t="shared" si="38"/>
        <v>22</v>
      </c>
      <c r="J295" s="9">
        <f t="shared" si="44"/>
        <v>9.5333333333333332</v>
      </c>
      <c r="K295" s="1">
        <f t="shared" si="39"/>
        <v>0</v>
      </c>
      <c r="L295" s="1">
        <v>5</v>
      </c>
      <c r="M295" s="1">
        <v>3</v>
      </c>
      <c r="N295" s="1">
        <v>10</v>
      </c>
      <c r="O295" s="1">
        <v>5</v>
      </c>
      <c r="P295" s="1">
        <v>0</v>
      </c>
      <c r="Q295" s="1">
        <v>0</v>
      </c>
      <c r="R295" s="1">
        <v>3</v>
      </c>
      <c r="S295" s="1">
        <v>10</v>
      </c>
      <c r="T295" s="1">
        <v>10</v>
      </c>
      <c r="U295" s="1">
        <v>0</v>
      </c>
      <c r="V295" s="1">
        <v>0</v>
      </c>
      <c r="W295" s="1">
        <v>0</v>
      </c>
      <c r="X295" s="1">
        <v>4</v>
      </c>
      <c r="Y295" s="1">
        <v>0</v>
      </c>
      <c r="Z295" s="1">
        <v>0</v>
      </c>
      <c r="AA295" s="1">
        <v>0</v>
      </c>
      <c r="AB295" s="1">
        <v>5</v>
      </c>
      <c r="AC295" s="1">
        <v>0</v>
      </c>
      <c r="AD295" s="1">
        <v>0</v>
      </c>
      <c r="AE295" s="1">
        <v>0</v>
      </c>
      <c r="AF295" s="1">
        <v>0</v>
      </c>
      <c r="AG295" s="10">
        <v>8</v>
      </c>
      <c r="AH295" s="10">
        <v>0</v>
      </c>
      <c r="AI295" s="10">
        <v>0</v>
      </c>
      <c r="AJ295" s="10">
        <v>0</v>
      </c>
      <c r="AK295" s="10">
        <v>0</v>
      </c>
      <c r="AL295" s="10">
        <v>1</v>
      </c>
      <c r="AM295" s="1">
        <v>0</v>
      </c>
      <c r="AN295" s="1">
        <v>2</v>
      </c>
      <c r="AO295" s="1">
        <v>0</v>
      </c>
      <c r="AP295" s="1">
        <v>0</v>
      </c>
      <c r="AQ295" s="1">
        <v>0</v>
      </c>
      <c r="AR295" s="1">
        <v>0</v>
      </c>
      <c r="AS295" s="10">
        <v>2</v>
      </c>
    </row>
    <row r="296" spans="1:45" ht="15" x14ac:dyDescent="0.25">
      <c r="A296" s="1" t="s">
        <v>323</v>
      </c>
      <c r="B296" s="1">
        <v>7</v>
      </c>
      <c r="C296" s="1">
        <f t="shared" si="40"/>
        <v>62</v>
      </c>
      <c r="D296" s="2">
        <f t="shared" si="41"/>
        <v>79.255618776671398</v>
      </c>
      <c r="E296" s="1">
        <f t="shared" si="36"/>
        <v>36</v>
      </c>
      <c r="F296" s="7">
        <f t="shared" si="42"/>
        <v>60.713513513513504</v>
      </c>
      <c r="G296" s="1">
        <f t="shared" si="37"/>
        <v>11</v>
      </c>
      <c r="H296" s="8">
        <f t="shared" si="43"/>
        <v>12.042105263157895</v>
      </c>
      <c r="I296" s="1">
        <f t="shared" si="38"/>
        <v>15</v>
      </c>
      <c r="J296" s="9">
        <f t="shared" si="44"/>
        <v>6.5</v>
      </c>
      <c r="K296" s="1">
        <f t="shared" si="39"/>
        <v>0</v>
      </c>
      <c r="L296" s="1">
        <v>5</v>
      </c>
      <c r="M296" s="1">
        <v>0</v>
      </c>
      <c r="N296" s="1">
        <v>10</v>
      </c>
      <c r="O296" s="1">
        <v>5</v>
      </c>
      <c r="P296" s="1">
        <v>0</v>
      </c>
      <c r="Q296" s="1">
        <v>0</v>
      </c>
      <c r="R296" s="1">
        <v>3</v>
      </c>
      <c r="S296" s="1">
        <v>10</v>
      </c>
      <c r="T296" s="1">
        <v>1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5</v>
      </c>
      <c r="AC296" s="1">
        <v>0</v>
      </c>
      <c r="AD296" s="1">
        <v>0</v>
      </c>
      <c r="AE296" s="1">
        <v>0</v>
      </c>
      <c r="AF296" s="1">
        <v>0</v>
      </c>
      <c r="AG296" s="10">
        <v>8</v>
      </c>
      <c r="AH296" s="10">
        <v>0</v>
      </c>
      <c r="AI296" s="10">
        <v>1</v>
      </c>
      <c r="AJ296" s="10">
        <v>0</v>
      </c>
      <c r="AK296" s="10">
        <v>0</v>
      </c>
      <c r="AL296" s="10">
        <v>0</v>
      </c>
      <c r="AM296" s="1">
        <v>1</v>
      </c>
      <c r="AN296" s="1">
        <v>2</v>
      </c>
      <c r="AO296" s="1">
        <v>0</v>
      </c>
      <c r="AP296" s="1">
        <v>0</v>
      </c>
      <c r="AQ296" s="1">
        <v>0</v>
      </c>
      <c r="AR296" s="1">
        <v>0</v>
      </c>
      <c r="AS296" s="10">
        <v>2</v>
      </c>
    </row>
    <row r="297" spans="1:45" ht="15" x14ac:dyDescent="0.25">
      <c r="A297" s="1" t="s">
        <v>324</v>
      </c>
      <c r="B297" s="1">
        <v>7</v>
      </c>
      <c r="C297" s="1">
        <f t="shared" si="40"/>
        <v>56</v>
      </c>
      <c r="D297" s="2">
        <f t="shared" si="41"/>
        <v>63.114414414414412</v>
      </c>
      <c r="E297" s="1">
        <f t="shared" si="36"/>
        <v>31</v>
      </c>
      <c r="F297" s="7">
        <f t="shared" si="42"/>
        <v>52.281081081081076</v>
      </c>
      <c r="G297" s="1">
        <f t="shared" si="37"/>
        <v>0</v>
      </c>
      <c r="H297" s="8">
        <f t="shared" si="43"/>
        <v>0</v>
      </c>
      <c r="I297" s="1">
        <f t="shared" si="38"/>
        <v>25</v>
      </c>
      <c r="J297" s="9">
        <f t="shared" si="44"/>
        <v>10.833333333333334</v>
      </c>
      <c r="K297" s="1">
        <f t="shared" si="39"/>
        <v>0</v>
      </c>
      <c r="L297" s="1">
        <v>5</v>
      </c>
      <c r="M297" s="1">
        <v>0</v>
      </c>
      <c r="N297" s="1">
        <v>10</v>
      </c>
      <c r="O297" s="1">
        <v>5</v>
      </c>
      <c r="P297" s="1">
        <v>0</v>
      </c>
      <c r="Q297" s="1">
        <v>0</v>
      </c>
      <c r="R297" s="1">
        <v>0</v>
      </c>
      <c r="S297" s="1">
        <v>10</v>
      </c>
      <c r="T297" s="1">
        <v>10</v>
      </c>
      <c r="U297" s="1">
        <v>0</v>
      </c>
      <c r="V297" s="1">
        <v>0</v>
      </c>
      <c r="W297" s="1">
        <v>0</v>
      </c>
      <c r="X297" s="1">
        <v>0</v>
      </c>
      <c r="Y297" s="1">
        <v>3</v>
      </c>
      <c r="Z297" s="1">
        <v>0</v>
      </c>
      <c r="AA297" s="1">
        <v>4</v>
      </c>
      <c r="AB297" s="1">
        <v>5</v>
      </c>
      <c r="AC297" s="1">
        <v>0</v>
      </c>
      <c r="AD297" s="1">
        <v>0</v>
      </c>
      <c r="AE297" s="1">
        <v>3</v>
      </c>
      <c r="AF297" s="1">
        <v>0</v>
      </c>
      <c r="AG297" s="10">
        <v>0</v>
      </c>
      <c r="AH297" s="10">
        <v>0</v>
      </c>
      <c r="AI297" s="10">
        <v>0</v>
      </c>
      <c r="AJ297" s="10">
        <v>0</v>
      </c>
      <c r="AK297" s="10">
        <v>0</v>
      </c>
      <c r="AL297" s="10">
        <v>0</v>
      </c>
      <c r="AM297" s="1">
        <v>1</v>
      </c>
      <c r="AN297" s="1">
        <v>0</v>
      </c>
      <c r="AO297" s="1">
        <v>0</v>
      </c>
      <c r="AP297" s="1">
        <v>0</v>
      </c>
      <c r="AQ297" s="1">
        <v>0</v>
      </c>
      <c r="AR297" s="1">
        <v>0</v>
      </c>
      <c r="AS297" s="10">
        <v>0</v>
      </c>
    </row>
    <row r="298" spans="1:45" ht="15" x14ac:dyDescent="0.25">
      <c r="A298" s="1" t="s">
        <v>325</v>
      </c>
      <c r="B298" s="1">
        <v>7</v>
      </c>
      <c r="C298" s="1">
        <f t="shared" si="40"/>
        <v>47</v>
      </c>
      <c r="D298" s="2">
        <f t="shared" si="41"/>
        <v>68.334755808440036</v>
      </c>
      <c r="E298" s="1">
        <f t="shared" si="36"/>
        <v>33</v>
      </c>
      <c r="F298" s="7">
        <f t="shared" si="42"/>
        <v>55.654054054054065</v>
      </c>
      <c r="G298" s="1">
        <f t="shared" si="37"/>
        <v>10</v>
      </c>
      <c r="H298" s="8">
        <f t="shared" si="43"/>
        <v>10.947368421052632</v>
      </c>
      <c r="I298" s="1">
        <f t="shared" si="38"/>
        <v>4</v>
      </c>
      <c r="J298" s="9">
        <f t="shared" si="44"/>
        <v>1.7333333333333334</v>
      </c>
      <c r="K298" s="1">
        <f t="shared" si="39"/>
        <v>0</v>
      </c>
      <c r="L298" s="1">
        <v>5</v>
      </c>
      <c r="M298" s="1">
        <v>0</v>
      </c>
      <c r="N298" s="1">
        <v>10</v>
      </c>
      <c r="O298" s="1">
        <v>5</v>
      </c>
      <c r="P298" s="1">
        <v>0</v>
      </c>
      <c r="Q298" s="1">
        <v>0</v>
      </c>
      <c r="R298" s="1">
        <v>3</v>
      </c>
      <c r="S298" s="1">
        <v>0</v>
      </c>
      <c r="T298" s="1">
        <v>1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4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0">
        <v>8</v>
      </c>
      <c r="AH298" s="10">
        <v>0</v>
      </c>
      <c r="AI298" s="10">
        <v>0</v>
      </c>
      <c r="AJ298" s="10">
        <v>0</v>
      </c>
      <c r="AK298" s="10">
        <v>0</v>
      </c>
      <c r="AL298" s="10">
        <v>0</v>
      </c>
      <c r="AM298" s="1">
        <v>0</v>
      </c>
      <c r="AN298" s="1">
        <v>0</v>
      </c>
      <c r="AO298" s="1">
        <v>0</v>
      </c>
      <c r="AP298" s="1">
        <v>0</v>
      </c>
      <c r="AQ298" s="1">
        <v>0</v>
      </c>
      <c r="AR298" s="1">
        <v>0</v>
      </c>
      <c r="AS298" s="10">
        <v>2</v>
      </c>
    </row>
    <row r="299" spans="1:45" ht="15" x14ac:dyDescent="0.25">
      <c r="A299" s="1" t="s">
        <v>326</v>
      </c>
      <c r="B299" s="1">
        <v>8</v>
      </c>
      <c r="C299" s="1">
        <f t="shared" si="40"/>
        <v>61</v>
      </c>
      <c r="D299" s="2">
        <f t="shared" si="41"/>
        <v>74.401422475106699</v>
      </c>
      <c r="E299" s="1">
        <f t="shared" si="36"/>
        <v>33</v>
      </c>
      <c r="F299" s="7">
        <f t="shared" si="42"/>
        <v>55.654054054054065</v>
      </c>
      <c r="G299" s="1">
        <f t="shared" si="37"/>
        <v>10</v>
      </c>
      <c r="H299" s="8">
        <f t="shared" si="43"/>
        <v>10.947368421052632</v>
      </c>
      <c r="I299" s="1">
        <f t="shared" si="38"/>
        <v>18</v>
      </c>
      <c r="J299" s="9">
        <f t="shared" si="44"/>
        <v>7.8000000000000007</v>
      </c>
      <c r="K299" s="1">
        <f t="shared" si="39"/>
        <v>0</v>
      </c>
      <c r="L299" s="1">
        <v>5</v>
      </c>
      <c r="M299" s="1">
        <v>3</v>
      </c>
      <c r="N299" s="1">
        <v>10</v>
      </c>
      <c r="O299" s="1">
        <v>5</v>
      </c>
      <c r="P299" s="1">
        <v>0</v>
      </c>
      <c r="Q299" s="1">
        <v>0</v>
      </c>
      <c r="R299" s="1">
        <v>3</v>
      </c>
      <c r="S299" s="1">
        <v>10</v>
      </c>
      <c r="T299" s="1">
        <v>1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5</v>
      </c>
      <c r="AC299" s="1">
        <v>0</v>
      </c>
      <c r="AD299" s="1">
        <v>0</v>
      </c>
      <c r="AE299" s="1">
        <v>0</v>
      </c>
      <c r="AF299" s="1">
        <v>0</v>
      </c>
      <c r="AG299" s="10">
        <v>8</v>
      </c>
      <c r="AH299" s="10">
        <v>0</v>
      </c>
      <c r="AI299" s="10">
        <v>0</v>
      </c>
      <c r="AJ299" s="10">
        <v>0</v>
      </c>
      <c r="AK299" s="10">
        <v>0</v>
      </c>
      <c r="AL299" s="10">
        <v>0</v>
      </c>
      <c r="AM299" s="1">
        <v>0</v>
      </c>
      <c r="AN299" s="1">
        <v>0</v>
      </c>
      <c r="AO299" s="1">
        <v>0</v>
      </c>
      <c r="AP299" s="1">
        <v>0</v>
      </c>
      <c r="AQ299" s="1">
        <v>0</v>
      </c>
      <c r="AR299" s="1">
        <v>0</v>
      </c>
      <c r="AS299" s="10">
        <v>2</v>
      </c>
    </row>
    <row r="300" spans="1:45" ht="15" x14ac:dyDescent="0.25">
      <c r="A300" s="1" t="s">
        <v>327</v>
      </c>
      <c r="B300" s="1">
        <v>8</v>
      </c>
      <c r="C300" s="1">
        <f t="shared" si="40"/>
        <v>37</v>
      </c>
      <c r="D300" s="2">
        <f t="shared" si="41"/>
        <v>51.469890943575152</v>
      </c>
      <c r="E300" s="1">
        <f t="shared" si="36"/>
        <v>23</v>
      </c>
      <c r="F300" s="7">
        <f t="shared" si="42"/>
        <v>38.789189189189187</v>
      </c>
      <c r="G300" s="1">
        <f t="shared" si="37"/>
        <v>10</v>
      </c>
      <c r="H300" s="8">
        <f t="shared" si="43"/>
        <v>10.947368421052632</v>
      </c>
      <c r="I300" s="1">
        <f t="shared" si="38"/>
        <v>4</v>
      </c>
      <c r="J300" s="9">
        <f t="shared" si="44"/>
        <v>1.7333333333333334</v>
      </c>
      <c r="K300" s="1">
        <f t="shared" si="39"/>
        <v>0</v>
      </c>
      <c r="L300" s="1">
        <v>5</v>
      </c>
      <c r="M300" s="1">
        <v>0</v>
      </c>
      <c r="N300" s="1">
        <v>0</v>
      </c>
      <c r="O300" s="1">
        <v>5</v>
      </c>
      <c r="P300" s="1">
        <v>0</v>
      </c>
      <c r="Q300" s="1">
        <v>0</v>
      </c>
      <c r="R300" s="1">
        <v>3</v>
      </c>
      <c r="S300" s="1">
        <v>0</v>
      </c>
      <c r="T300" s="1">
        <v>10</v>
      </c>
      <c r="U300" s="1">
        <v>0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4</v>
      </c>
      <c r="AB300" s="1">
        <v>0</v>
      </c>
      <c r="AC300" s="1">
        <v>0</v>
      </c>
      <c r="AD300" s="1">
        <v>0</v>
      </c>
      <c r="AE300" s="1">
        <v>0</v>
      </c>
      <c r="AF300" s="1">
        <v>0</v>
      </c>
      <c r="AG300" s="10">
        <v>8</v>
      </c>
      <c r="AH300" s="10">
        <v>0</v>
      </c>
      <c r="AI300" s="10">
        <v>0</v>
      </c>
      <c r="AJ300" s="10">
        <v>0</v>
      </c>
      <c r="AK300" s="10">
        <v>0</v>
      </c>
      <c r="AL300" s="10">
        <v>0</v>
      </c>
      <c r="AM300" s="1">
        <v>0</v>
      </c>
      <c r="AN300" s="1">
        <v>0</v>
      </c>
      <c r="AO300" s="1">
        <v>0</v>
      </c>
      <c r="AP300" s="1">
        <v>0</v>
      </c>
      <c r="AQ300" s="1">
        <v>0</v>
      </c>
      <c r="AR300" s="1">
        <v>0</v>
      </c>
      <c r="AS300" s="10">
        <v>2</v>
      </c>
    </row>
    <row r="301" spans="1:45" ht="15" x14ac:dyDescent="0.25">
      <c r="A301" s="1" t="s">
        <v>328</v>
      </c>
      <c r="B301" s="1">
        <v>8</v>
      </c>
      <c r="C301" s="1">
        <f t="shared" si="40"/>
        <v>59</v>
      </c>
      <c r="D301" s="2">
        <f t="shared" si="41"/>
        <v>70.436699857752487</v>
      </c>
      <c r="E301" s="1">
        <f t="shared" si="36"/>
        <v>30</v>
      </c>
      <c r="F301" s="7">
        <f t="shared" si="42"/>
        <v>50.594594594594597</v>
      </c>
      <c r="G301" s="1">
        <f t="shared" si="37"/>
        <v>11</v>
      </c>
      <c r="H301" s="8">
        <f t="shared" si="43"/>
        <v>12.042105263157895</v>
      </c>
      <c r="I301" s="1">
        <f t="shared" si="38"/>
        <v>18</v>
      </c>
      <c r="J301" s="9">
        <f t="shared" si="44"/>
        <v>7.8000000000000007</v>
      </c>
      <c r="K301" s="1">
        <f t="shared" si="39"/>
        <v>0</v>
      </c>
      <c r="L301" s="1">
        <v>5</v>
      </c>
      <c r="M301" s="1">
        <v>0</v>
      </c>
      <c r="N301" s="1">
        <v>10</v>
      </c>
      <c r="O301" s="1">
        <v>5</v>
      </c>
      <c r="P301" s="1">
        <v>0</v>
      </c>
      <c r="Q301" s="1">
        <v>0</v>
      </c>
      <c r="R301" s="1">
        <v>0</v>
      </c>
      <c r="S301" s="1">
        <v>10</v>
      </c>
      <c r="T301" s="1">
        <v>1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5</v>
      </c>
      <c r="AC301" s="1">
        <v>0</v>
      </c>
      <c r="AD301" s="1">
        <v>0</v>
      </c>
      <c r="AE301" s="1">
        <v>3</v>
      </c>
      <c r="AF301" s="1">
        <v>0</v>
      </c>
      <c r="AG301" s="10">
        <v>8</v>
      </c>
      <c r="AH301" s="10">
        <v>0</v>
      </c>
      <c r="AI301" s="10">
        <v>0</v>
      </c>
      <c r="AJ301" s="10">
        <v>0</v>
      </c>
      <c r="AK301" s="10">
        <v>1</v>
      </c>
      <c r="AL301" s="10">
        <v>0</v>
      </c>
      <c r="AM301" s="1">
        <v>0</v>
      </c>
      <c r="AN301" s="1">
        <v>0</v>
      </c>
      <c r="AO301" s="1">
        <v>0</v>
      </c>
      <c r="AP301" s="1">
        <v>0</v>
      </c>
      <c r="AQ301" s="1">
        <v>0</v>
      </c>
      <c r="AR301" s="1">
        <v>0</v>
      </c>
      <c r="AS301" s="10">
        <v>2</v>
      </c>
    </row>
    <row r="302" spans="1:45" ht="15" x14ac:dyDescent="0.25">
      <c r="A302" s="1" t="s">
        <v>329</v>
      </c>
      <c r="B302" s="1">
        <v>8</v>
      </c>
      <c r="C302" s="1">
        <f t="shared" si="40"/>
        <v>54</v>
      </c>
      <c r="D302" s="2">
        <f t="shared" si="41"/>
        <v>71.437743006164055</v>
      </c>
      <c r="E302" s="1">
        <f t="shared" si="36"/>
        <v>32</v>
      </c>
      <c r="F302" s="7">
        <f t="shared" si="42"/>
        <v>53.967567567567563</v>
      </c>
      <c r="G302" s="1">
        <f t="shared" si="37"/>
        <v>12</v>
      </c>
      <c r="H302" s="8">
        <f t="shared" si="43"/>
        <v>13.13684210526316</v>
      </c>
      <c r="I302" s="1">
        <f t="shared" si="38"/>
        <v>10</v>
      </c>
      <c r="J302" s="9">
        <f t="shared" si="44"/>
        <v>4.333333333333333</v>
      </c>
      <c r="K302" s="1">
        <f t="shared" si="39"/>
        <v>0</v>
      </c>
      <c r="L302" s="1">
        <v>5</v>
      </c>
      <c r="M302" s="1">
        <v>0</v>
      </c>
      <c r="N302" s="1">
        <v>10</v>
      </c>
      <c r="O302" s="1">
        <v>5</v>
      </c>
      <c r="P302" s="1">
        <v>0</v>
      </c>
      <c r="Q302" s="1">
        <v>0</v>
      </c>
      <c r="R302" s="1">
        <v>0</v>
      </c>
      <c r="S302" s="1">
        <v>10</v>
      </c>
      <c r="T302" s="1">
        <v>1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0">
        <v>8</v>
      </c>
      <c r="AH302" s="10">
        <v>0</v>
      </c>
      <c r="AI302" s="10">
        <v>1</v>
      </c>
      <c r="AJ302" s="10">
        <v>0</v>
      </c>
      <c r="AK302" s="10">
        <v>1</v>
      </c>
      <c r="AL302" s="10">
        <v>0</v>
      </c>
      <c r="AM302" s="1">
        <v>0</v>
      </c>
      <c r="AN302" s="1">
        <v>2</v>
      </c>
      <c r="AO302" s="1">
        <v>0</v>
      </c>
      <c r="AP302" s="1">
        <v>0</v>
      </c>
      <c r="AQ302" s="1">
        <v>0</v>
      </c>
      <c r="AR302" s="1">
        <v>0</v>
      </c>
      <c r="AS302" s="10">
        <v>2</v>
      </c>
    </row>
    <row r="303" spans="1:45" ht="15" x14ac:dyDescent="0.25">
      <c r="A303" s="1" t="s">
        <v>330</v>
      </c>
      <c r="B303" s="1">
        <v>8</v>
      </c>
      <c r="C303" s="1">
        <f t="shared" si="40"/>
        <v>49</v>
      </c>
      <c r="D303" s="2">
        <f t="shared" si="41"/>
        <v>56.739544807965856</v>
      </c>
      <c r="E303" s="1">
        <f t="shared" si="36"/>
        <v>22</v>
      </c>
      <c r="F303" s="7">
        <f t="shared" si="42"/>
        <v>37.1027027027027</v>
      </c>
      <c r="G303" s="1">
        <f t="shared" si="37"/>
        <v>12</v>
      </c>
      <c r="H303" s="8">
        <f t="shared" si="43"/>
        <v>13.13684210526316</v>
      </c>
      <c r="I303" s="1">
        <f t="shared" si="38"/>
        <v>15</v>
      </c>
      <c r="J303" s="9">
        <f t="shared" si="44"/>
        <v>6.5</v>
      </c>
      <c r="K303" s="1">
        <f t="shared" si="39"/>
        <v>0</v>
      </c>
      <c r="L303" s="1">
        <v>5</v>
      </c>
      <c r="M303" s="1">
        <v>0</v>
      </c>
      <c r="N303" s="1">
        <v>10</v>
      </c>
      <c r="O303" s="1">
        <v>5</v>
      </c>
      <c r="P303" s="1">
        <v>0</v>
      </c>
      <c r="Q303" s="1">
        <v>0</v>
      </c>
      <c r="R303" s="1">
        <v>0</v>
      </c>
      <c r="S303" s="1">
        <v>1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5</v>
      </c>
      <c r="AC303" s="1">
        <v>0</v>
      </c>
      <c r="AD303" s="1">
        <v>0</v>
      </c>
      <c r="AE303" s="1">
        <v>0</v>
      </c>
      <c r="AF303" s="1">
        <v>0</v>
      </c>
      <c r="AG303" s="10">
        <v>8</v>
      </c>
      <c r="AH303" s="10">
        <v>0</v>
      </c>
      <c r="AI303" s="10">
        <v>1</v>
      </c>
      <c r="AJ303" s="10">
        <v>0</v>
      </c>
      <c r="AK303" s="10">
        <v>1</v>
      </c>
      <c r="AL303" s="10">
        <v>0</v>
      </c>
      <c r="AM303" s="1">
        <v>0</v>
      </c>
      <c r="AN303" s="1">
        <v>2</v>
      </c>
      <c r="AO303" s="1">
        <v>0</v>
      </c>
      <c r="AP303" s="1">
        <v>0</v>
      </c>
      <c r="AQ303" s="1">
        <v>0</v>
      </c>
      <c r="AR303" s="1">
        <v>0</v>
      </c>
      <c r="AS303" s="10">
        <v>2</v>
      </c>
    </row>
    <row r="304" spans="1:45" ht="15" x14ac:dyDescent="0.25">
      <c r="A304" s="1" t="s">
        <v>331</v>
      </c>
      <c r="B304" s="1">
        <v>8</v>
      </c>
      <c r="C304" s="1">
        <f t="shared" si="40"/>
        <v>31</v>
      </c>
      <c r="D304" s="2">
        <f t="shared" si="41"/>
        <v>32.892034139402561</v>
      </c>
      <c r="E304" s="1">
        <f t="shared" si="36"/>
        <v>15</v>
      </c>
      <c r="F304" s="7">
        <f t="shared" si="42"/>
        <v>25.297297297297298</v>
      </c>
      <c r="G304" s="1">
        <f t="shared" si="37"/>
        <v>1</v>
      </c>
      <c r="H304" s="8">
        <f t="shared" si="43"/>
        <v>1.0947368421052632</v>
      </c>
      <c r="I304" s="1">
        <f t="shared" si="38"/>
        <v>15</v>
      </c>
      <c r="J304" s="9">
        <f t="shared" si="44"/>
        <v>6.5</v>
      </c>
      <c r="K304" s="1">
        <f t="shared" si="39"/>
        <v>0</v>
      </c>
      <c r="L304" s="1">
        <v>5</v>
      </c>
      <c r="M304" s="1">
        <v>0</v>
      </c>
      <c r="N304" s="1">
        <v>10</v>
      </c>
      <c r="O304" s="1">
        <v>0</v>
      </c>
      <c r="P304" s="1">
        <v>0</v>
      </c>
      <c r="Q304" s="1">
        <v>0</v>
      </c>
      <c r="R304" s="1">
        <v>0</v>
      </c>
      <c r="S304" s="1">
        <v>1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5</v>
      </c>
      <c r="AC304" s="1">
        <v>0</v>
      </c>
      <c r="AD304" s="1">
        <v>0</v>
      </c>
      <c r="AE304" s="1">
        <v>0</v>
      </c>
      <c r="AF304" s="1">
        <v>0</v>
      </c>
      <c r="AG304" s="10">
        <v>0</v>
      </c>
      <c r="AH304" s="10">
        <v>0</v>
      </c>
      <c r="AI304" s="10">
        <v>0</v>
      </c>
      <c r="AJ304" s="10">
        <v>0</v>
      </c>
      <c r="AK304" s="10">
        <v>1</v>
      </c>
      <c r="AL304" s="10">
        <v>0</v>
      </c>
      <c r="AM304" s="1">
        <v>0</v>
      </c>
      <c r="AN304" s="1">
        <v>0</v>
      </c>
      <c r="AO304" s="1">
        <v>0</v>
      </c>
      <c r="AP304" s="1">
        <v>0</v>
      </c>
      <c r="AQ304" s="1">
        <v>0</v>
      </c>
      <c r="AR304" s="1">
        <v>0</v>
      </c>
      <c r="AS304" s="10">
        <v>0</v>
      </c>
    </row>
    <row r="305" spans="1:45" ht="15" x14ac:dyDescent="0.25">
      <c r="A305" s="1" t="s">
        <v>332</v>
      </c>
      <c r="B305" s="1">
        <v>8</v>
      </c>
      <c r="C305" s="1">
        <f t="shared" si="40"/>
        <v>44</v>
      </c>
      <c r="D305" s="2">
        <f t="shared" si="41"/>
        <v>67.696159317211965</v>
      </c>
      <c r="E305" s="1">
        <f t="shared" si="36"/>
        <v>33</v>
      </c>
      <c r="F305" s="7">
        <f t="shared" si="42"/>
        <v>55.654054054054065</v>
      </c>
      <c r="G305" s="1">
        <f t="shared" si="37"/>
        <v>11</v>
      </c>
      <c r="H305" s="8">
        <f t="shared" si="43"/>
        <v>12.042105263157895</v>
      </c>
      <c r="I305" s="1">
        <f t="shared" si="38"/>
        <v>0</v>
      </c>
      <c r="J305" s="9">
        <f t="shared" si="44"/>
        <v>0</v>
      </c>
      <c r="K305" s="1">
        <f t="shared" si="39"/>
        <v>0</v>
      </c>
      <c r="L305" s="1">
        <v>5</v>
      </c>
      <c r="M305" s="1">
        <v>0</v>
      </c>
      <c r="N305" s="1">
        <v>10</v>
      </c>
      <c r="O305" s="1">
        <v>5</v>
      </c>
      <c r="P305" s="1">
        <v>0</v>
      </c>
      <c r="Q305" s="1">
        <v>0</v>
      </c>
      <c r="R305" s="1">
        <v>3</v>
      </c>
      <c r="S305" s="1">
        <v>0</v>
      </c>
      <c r="T305" s="1">
        <v>1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0">
        <v>8</v>
      </c>
      <c r="AH305" s="10">
        <v>0</v>
      </c>
      <c r="AI305" s="10">
        <v>1</v>
      </c>
      <c r="AJ305" s="10">
        <v>0</v>
      </c>
      <c r="AK305" s="10">
        <v>0</v>
      </c>
      <c r="AL305" s="10">
        <v>0</v>
      </c>
      <c r="AM305" s="1">
        <v>0</v>
      </c>
      <c r="AN305" s="1">
        <v>0</v>
      </c>
      <c r="AO305" s="1">
        <v>0</v>
      </c>
      <c r="AP305" s="1">
        <v>0</v>
      </c>
      <c r="AQ305" s="1">
        <v>0</v>
      </c>
      <c r="AR305" s="1">
        <v>0</v>
      </c>
      <c r="AS305" s="10">
        <v>2</v>
      </c>
    </row>
    <row r="306" spans="1:45" ht="15" x14ac:dyDescent="0.25">
      <c r="A306" s="1" t="s">
        <v>333</v>
      </c>
      <c r="B306" s="1">
        <v>8</v>
      </c>
      <c r="C306" s="1">
        <f t="shared" si="40"/>
        <v>69</v>
      </c>
      <c r="D306" s="2">
        <f t="shared" si="41"/>
        <v>71.60232337600759</v>
      </c>
      <c r="E306" s="1">
        <f t="shared" si="36"/>
        <v>28</v>
      </c>
      <c r="F306" s="7">
        <f t="shared" si="42"/>
        <v>47.221621621621622</v>
      </c>
      <c r="G306" s="1">
        <f t="shared" si="37"/>
        <v>10</v>
      </c>
      <c r="H306" s="8">
        <f t="shared" si="43"/>
        <v>10.947368421052632</v>
      </c>
      <c r="I306" s="1">
        <f t="shared" si="38"/>
        <v>31</v>
      </c>
      <c r="J306" s="9">
        <f t="shared" si="44"/>
        <v>13.433333333333335</v>
      </c>
      <c r="K306" s="1">
        <f t="shared" si="39"/>
        <v>0</v>
      </c>
      <c r="L306" s="1">
        <v>5</v>
      </c>
      <c r="M306" s="1">
        <v>3</v>
      </c>
      <c r="N306" s="1">
        <v>10</v>
      </c>
      <c r="O306" s="1">
        <v>0</v>
      </c>
      <c r="P306" s="1">
        <v>0</v>
      </c>
      <c r="Q306" s="1">
        <v>0</v>
      </c>
      <c r="R306" s="1">
        <v>3</v>
      </c>
      <c r="S306" s="1">
        <v>10</v>
      </c>
      <c r="T306" s="1">
        <v>10</v>
      </c>
      <c r="U306" s="1">
        <v>0</v>
      </c>
      <c r="V306" s="1">
        <v>0</v>
      </c>
      <c r="W306" s="1">
        <v>0</v>
      </c>
      <c r="X306" s="1">
        <v>4</v>
      </c>
      <c r="Y306" s="1">
        <v>3</v>
      </c>
      <c r="Z306" s="1">
        <v>3</v>
      </c>
      <c r="AA306" s="1">
        <v>0</v>
      </c>
      <c r="AB306" s="1">
        <v>5</v>
      </c>
      <c r="AC306" s="1">
        <v>0</v>
      </c>
      <c r="AD306" s="1">
        <v>0</v>
      </c>
      <c r="AE306" s="1">
        <v>3</v>
      </c>
      <c r="AF306" s="1">
        <v>0</v>
      </c>
      <c r="AG306" s="10">
        <v>8</v>
      </c>
      <c r="AH306" s="10">
        <v>0</v>
      </c>
      <c r="AI306" s="10">
        <v>0</v>
      </c>
      <c r="AJ306" s="10">
        <v>0</v>
      </c>
      <c r="AK306" s="10">
        <v>0</v>
      </c>
      <c r="AL306" s="10">
        <v>0</v>
      </c>
      <c r="AM306" s="1">
        <v>0</v>
      </c>
      <c r="AN306" s="1">
        <v>0</v>
      </c>
      <c r="AO306" s="1">
        <v>0</v>
      </c>
      <c r="AP306" s="1">
        <v>0</v>
      </c>
      <c r="AQ306" s="1">
        <v>0</v>
      </c>
      <c r="AR306" s="1">
        <v>0</v>
      </c>
      <c r="AS306" s="10">
        <v>2</v>
      </c>
    </row>
    <row r="307" spans="1:45" ht="15" x14ac:dyDescent="0.25">
      <c r="A307" s="1" t="s">
        <v>334</v>
      </c>
      <c r="B307" s="1">
        <v>8</v>
      </c>
      <c r="C307" s="1">
        <f t="shared" si="40"/>
        <v>54</v>
      </c>
      <c r="D307" s="2">
        <f t="shared" si="41"/>
        <v>77.181412991939311</v>
      </c>
      <c r="E307" s="1">
        <f t="shared" si="36"/>
        <v>35</v>
      </c>
      <c r="F307" s="7">
        <f t="shared" si="42"/>
        <v>59.027027027027025</v>
      </c>
      <c r="G307" s="1">
        <f t="shared" si="37"/>
        <v>15</v>
      </c>
      <c r="H307" s="8">
        <f t="shared" si="43"/>
        <v>16.421052631578949</v>
      </c>
      <c r="I307" s="1">
        <f t="shared" si="38"/>
        <v>4</v>
      </c>
      <c r="J307" s="9">
        <f t="shared" si="44"/>
        <v>1.7333333333333334</v>
      </c>
      <c r="K307" s="1">
        <f t="shared" si="39"/>
        <v>0</v>
      </c>
      <c r="L307" s="1">
        <v>5</v>
      </c>
      <c r="M307" s="1">
        <v>0</v>
      </c>
      <c r="N307" s="1">
        <v>10</v>
      </c>
      <c r="O307" s="1">
        <v>5</v>
      </c>
      <c r="P307" s="1">
        <v>0</v>
      </c>
      <c r="Q307" s="1">
        <v>0</v>
      </c>
      <c r="R307" s="1">
        <v>3</v>
      </c>
      <c r="S307" s="1">
        <v>0</v>
      </c>
      <c r="T307" s="1">
        <v>1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4</v>
      </c>
      <c r="AB307" s="1">
        <v>0</v>
      </c>
      <c r="AC307" s="1">
        <v>0</v>
      </c>
      <c r="AD307" s="1">
        <v>0</v>
      </c>
      <c r="AE307" s="1">
        <v>0</v>
      </c>
      <c r="AF307" s="1">
        <v>1</v>
      </c>
      <c r="AG307" s="10">
        <v>8</v>
      </c>
      <c r="AH307" s="10">
        <v>5</v>
      </c>
      <c r="AI307" s="10">
        <v>0</v>
      </c>
      <c r="AJ307" s="10">
        <v>0</v>
      </c>
      <c r="AK307" s="10">
        <v>0</v>
      </c>
      <c r="AL307" s="10">
        <v>0</v>
      </c>
      <c r="AM307" s="1">
        <v>1</v>
      </c>
      <c r="AN307" s="1">
        <v>0</v>
      </c>
      <c r="AO307" s="1">
        <v>0</v>
      </c>
      <c r="AP307" s="1">
        <v>0</v>
      </c>
      <c r="AQ307" s="1">
        <v>0</v>
      </c>
      <c r="AR307" s="1">
        <v>0</v>
      </c>
      <c r="AS307" s="10">
        <v>2</v>
      </c>
    </row>
    <row r="308" spans="1:45" ht="15" x14ac:dyDescent="0.25">
      <c r="A308" s="1" t="s">
        <v>335</v>
      </c>
      <c r="B308" s="1">
        <v>8</v>
      </c>
      <c r="C308" s="1">
        <f t="shared" si="40"/>
        <v>20</v>
      </c>
      <c r="D308" s="2">
        <f t="shared" si="41"/>
        <v>33.729729729729726</v>
      </c>
      <c r="E308" s="1">
        <f t="shared" si="36"/>
        <v>20</v>
      </c>
      <c r="F308" s="7">
        <f t="shared" si="42"/>
        <v>33.729729729729726</v>
      </c>
      <c r="G308" s="1">
        <f t="shared" si="37"/>
        <v>0</v>
      </c>
      <c r="H308" s="8">
        <f t="shared" si="43"/>
        <v>0</v>
      </c>
      <c r="I308" s="1">
        <f t="shared" si="38"/>
        <v>0</v>
      </c>
      <c r="J308" s="9">
        <f t="shared" si="44"/>
        <v>0</v>
      </c>
      <c r="K308" s="1">
        <f t="shared" si="39"/>
        <v>0</v>
      </c>
      <c r="L308" s="1">
        <v>5</v>
      </c>
      <c r="M308" s="1">
        <v>0</v>
      </c>
      <c r="N308" s="1">
        <v>10</v>
      </c>
      <c r="O308" s="1">
        <v>5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0</v>
      </c>
      <c r="AE308" s="1">
        <v>0</v>
      </c>
      <c r="AF308" s="1">
        <v>0</v>
      </c>
      <c r="AG308" s="10">
        <v>0</v>
      </c>
      <c r="AH308" s="10">
        <v>0</v>
      </c>
      <c r="AI308" s="10">
        <v>0</v>
      </c>
      <c r="AJ308" s="10">
        <v>0</v>
      </c>
      <c r="AK308" s="10">
        <v>0</v>
      </c>
      <c r="AL308" s="10">
        <v>0</v>
      </c>
      <c r="AM308" s="1">
        <v>0</v>
      </c>
      <c r="AN308" s="1">
        <v>0</v>
      </c>
      <c r="AO308" s="1">
        <v>0</v>
      </c>
      <c r="AP308" s="1">
        <v>0</v>
      </c>
      <c r="AQ308" s="1">
        <v>0</v>
      </c>
      <c r="AR308" s="1">
        <v>0</v>
      </c>
      <c r="AS308" s="10">
        <v>0</v>
      </c>
    </row>
    <row r="309" spans="1:45" ht="15" x14ac:dyDescent="0.25">
      <c r="A309" s="1" t="s">
        <v>336</v>
      </c>
      <c r="B309" s="1">
        <v>8</v>
      </c>
      <c r="C309" s="1">
        <f t="shared" si="40"/>
        <v>69</v>
      </c>
      <c r="D309" s="2">
        <f t="shared" si="41"/>
        <v>79.782645803698443</v>
      </c>
      <c r="E309" s="1">
        <f t="shared" si="36"/>
        <v>34</v>
      </c>
      <c r="F309" s="7">
        <f t="shared" si="42"/>
        <v>57.340540540540538</v>
      </c>
      <c r="G309" s="1">
        <f t="shared" si="37"/>
        <v>11</v>
      </c>
      <c r="H309" s="8">
        <f t="shared" si="43"/>
        <v>12.042105263157895</v>
      </c>
      <c r="I309" s="1">
        <f t="shared" si="38"/>
        <v>24</v>
      </c>
      <c r="J309" s="9">
        <f t="shared" si="44"/>
        <v>10.4</v>
      </c>
      <c r="K309" s="1">
        <f t="shared" si="39"/>
        <v>0</v>
      </c>
      <c r="L309" s="1">
        <v>5</v>
      </c>
      <c r="M309" s="1">
        <v>3</v>
      </c>
      <c r="N309" s="1">
        <v>10</v>
      </c>
      <c r="O309" s="1">
        <v>5</v>
      </c>
      <c r="P309" s="1">
        <v>0</v>
      </c>
      <c r="Q309" s="1">
        <v>0</v>
      </c>
      <c r="R309" s="1">
        <v>3</v>
      </c>
      <c r="S309" s="1">
        <v>10</v>
      </c>
      <c r="T309" s="1">
        <v>10</v>
      </c>
      <c r="U309" s="1">
        <v>0</v>
      </c>
      <c r="V309" s="1">
        <v>0</v>
      </c>
      <c r="W309" s="1">
        <v>0</v>
      </c>
      <c r="X309" s="1">
        <v>0</v>
      </c>
      <c r="Y309" s="1">
        <v>3</v>
      </c>
      <c r="Z309" s="1">
        <v>0</v>
      </c>
      <c r="AA309" s="1">
        <v>0</v>
      </c>
      <c r="AB309" s="1">
        <v>5</v>
      </c>
      <c r="AC309" s="1">
        <v>0</v>
      </c>
      <c r="AD309" s="1">
        <v>0</v>
      </c>
      <c r="AE309" s="1">
        <v>3</v>
      </c>
      <c r="AF309" s="1">
        <v>1</v>
      </c>
      <c r="AG309" s="10">
        <v>8</v>
      </c>
      <c r="AH309" s="10">
        <v>0</v>
      </c>
      <c r="AI309" s="10">
        <v>0</v>
      </c>
      <c r="AJ309" s="10">
        <v>0</v>
      </c>
      <c r="AK309" s="10">
        <v>0</v>
      </c>
      <c r="AL309" s="10">
        <v>1</v>
      </c>
      <c r="AM309" s="1">
        <v>0</v>
      </c>
      <c r="AN309" s="1">
        <v>0</v>
      </c>
      <c r="AO309" s="1">
        <v>0</v>
      </c>
      <c r="AP309" s="1">
        <v>0</v>
      </c>
      <c r="AQ309" s="1">
        <v>0</v>
      </c>
      <c r="AR309" s="1">
        <v>0</v>
      </c>
      <c r="AS309" s="10">
        <v>2</v>
      </c>
    </row>
    <row r="310" spans="1:45" ht="15" x14ac:dyDescent="0.25">
      <c r="A310" s="1" t="s">
        <v>337</v>
      </c>
      <c r="B310" s="1">
        <v>8</v>
      </c>
      <c r="C310" s="1">
        <f t="shared" si="40"/>
        <v>67</v>
      </c>
      <c r="D310" s="2">
        <f t="shared" si="41"/>
        <v>76.43475580844003</v>
      </c>
      <c r="E310" s="1">
        <f t="shared" si="36"/>
        <v>33</v>
      </c>
      <c r="F310" s="7">
        <f t="shared" si="42"/>
        <v>55.654054054054065</v>
      </c>
      <c r="G310" s="1">
        <f t="shared" si="37"/>
        <v>10</v>
      </c>
      <c r="H310" s="8">
        <f t="shared" si="43"/>
        <v>10.947368421052632</v>
      </c>
      <c r="I310" s="1">
        <f t="shared" si="38"/>
        <v>25</v>
      </c>
      <c r="J310" s="9">
        <f t="shared" si="44"/>
        <v>10.833333333333334</v>
      </c>
      <c r="K310" s="1">
        <f t="shared" si="39"/>
        <v>-1</v>
      </c>
      <c r="L310" s="1">
        <v>5</v>
      </c>
      <c r="M310" s="1">
        <v>0</v>
      </c>
      <c r="N310" s="1">
        <v>10</v>
      </c>
      <c r="O310" s="1">
        <v>5</v>
      </c>
      <c r="P310" s="1">
        <v>0</v>
      </c>
      <c r="Q310" s="1">
        <v>0</v>
      </c>
      <c r="R310" s="1">
        <v>3</v>
      </c>
      <c r="S310" s="1">
        <v>10</v>
      </c>
      <c r="T310" s="1">
        <v>10</v>
      </c>
      <c r="U310" s="1">
        <v>0</v>
      </c>
      <c r="V310" s="1">
        <v>0</v>
      </c>
      <c r="W310" s="1">
        <v>0</v>
      </c>
      <c r="X310" s="1">
        <v>0</v>
      </c>
      <c r="Y310" s="1">
        <v>3</v>
      </c>
      <c r="Z310" s="1">
        <v>0</v>
      </c>
      <c r="AA310" s="1">
        <v>4</v>
      </c>
      <c r="AB310" s="1">
        <v>5</v>
      </c>
      <c r="AC310" s="1">
        <v>0</v>
      </c>
      <c r="AD310" s="1">
        <v>0</v>
      </c>
      <c r="AE310" s="1">
        <v>3</v>
      </c>
      <c r="AF310" s="1">
        <v>0</v>
      </c>
      <c r="AG310" s="10">
        <v>8</v>
      </c>
      <c r="AH310" s="10">
        <v>0</v>
      </c>
      <c r="AI310" s="10">
        <v>0</v>
      </c>
      <c r="AJ310" s="10">
        <v>0</v>
      </c>
      <c r="AK310" s="10">
        <v>0</v>
      </c>
      <c r="AL310" s="10">
        <v>0</v>
      </c>
      <c r="AM310" s="1">
        <v>0</v>
      </c>
      <c r="AN310" s="1">
        <v>0</v>
      </c>
      <c r="AO310" s="1">
        <v>0</v>
      </c>
      <c r="AP310" s="1">
        <v>0</v>
      </c>
      <c r="AQ310" s="1">
        <v>0</v>
      </c>
      <c r="AR310" s="1">
        <v>-1</v>
      </c>
      <c r="AS310" s="10">
        <v>2</v>
      </c>
    </row>
    <row r="311" spans="1:45" ht="15" x14ac:dyDescent="0.25">
      <c r="A311" s="1" t="s">
        <v>338</v>
      </c>
      <c r="B311" s="1">
        <v>8</v>
      </c>
      <c r="C311" s="1">
        <f t="shared" si="40"/>
        <v>66</v>
      </c>
      <c r="D311" s="2">
        <f t="shared" si="41"/>
        <v>77.890896159317222</v>
      </c>
      <c r="E311" s="1">
        <f t="shared" si="36"/>
        <v>33</v>
      </c>
      <c r="F311" s="7">
        <f t="shared" si="42"/>
        <v>55.654054054054065</v>
      </c>
      <c r="G311" s="1">
        <f t="shared" si="37"/>
        <v>12</v>
      </c>
      <c r="H311" s="8">
        <f t="shared" si="43"/>
        <v>13.13684210526316</v>
      </c>
      <c r="I311" s="1">
        <f t="shared" si="38"/>
        <v>21</v>
      </c>
      <c r="J311" s="9">
        <f t="shared" si="44"/>
        <v>9.1</v>
      </c>
      <c r="K311" s="1">
        <f t="shared" si="39"/>
        <v>0</v>
      </c>
      <c r="L311" s="1">
        <v>5</v>
      </c>
      <c r="M311" s="1">
        <v>3</v>
      </c>
      <c r="N311" s="1">
        <v>10</v>
      </c>
      <c r="O311" s="1">
        <v>5</v>
      </c>
      <c r="P311" s="1">
        <v>0</v>
      </c>
      <c r="Q311" s="1">
        <v>0</v>
      </c>
      <c r="R311" s="1">
        <v>3</v>
      </c>
      <c r="S311" s="1">
        <v>10</v>
      </c>
      <c r="T311" s="1">
        <v>1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5</v>
      </c>
      <c r="AC311" s="1">
        <v>0</v>
      </c>
      <c r="AD311" s="1">
        <v>0</v>
      </c>
      <c r="AE311" s="1">
        <v>3</v>
      </c>
      <c r="AF311" s="1">
        <v>0</v>
      </c>
      <c r="AG311" s="10">
        <v>8</v>
      </c>
      <c r="AH311" s="10">
        <v>0</v>
      </c>
      <c r="AI311" s="10">
        <v>1</v>
      </c>
      <c r="AJ311" s="10">
        <v>0</v>
      </c>
      <c r="AK311" s="10">
        <v>1</v>
      </c>
      <c r="AL311" s="10">
        <v>0</v>
      </c>
      <c r="AM311" s="1">
        <v>0</v>
      </c>
      <c r="AN311" s="1">
        <v>0</v>
      </c>
      <c r="AO311" s="1">
        <v>0</v>
      </c>
      <c r="AP311" s="1">
        <v>0</v>
      </c>
      <c r="AQ311" s="1">
        <v>0</v>
      </c>
      <c r="AR311" s="1">
        <v>0</v>
      </c>
      <c r="AS311" s="10">
        <v>2</v>
      </c>
    </row>
    <row r="312" spans="1:45" ht="15" x14ac:dyDescent="0.25">
      <c r="A312" s="1" t="s">
        <v>339</v>
      </c>
      <c r="B312" s="1">
        <v>8</v>
      </c>
      <c r="C312" s="1">
        <f t="shared" si="40"/>
        <v>33</v>
      </c>
      <c r="D312" s="2">
        <f t="shared" si="41"/>
        <v>49.736557610241817</v>
      </c>
      <c r="E312" s="1">
        <f t="shared" si="36"/>
        <v>23</v>
      </c>
      <c r="F312" s="7">
        <f t="shared" si="42"/>
        <v>38.789189189189187</v>
      </c>
      <c r="G312" s="1">
        <f t="shared" si="37"/>
        <v>10</v>
      </c>
      <c r="H312" s="8">
        <f t="shared" si="43"/>
        <v>10.947368421052632</v>
      </c>
      <c r="I312" s="1">
        <f t="shared" si="38"/>
        <v>0</v>
      </c>
      <c r="J312" s="9">
        <f t="shared" si="44"/>
        <v>0</v>
      </c>
      <c r="K312" s="1">
        <f t="shared" si="39"/>
        <v>0</v>
      </c>
      <c r="L312" s="1">
        <v>5</v>
      </c>
      <c r="M312" s="1">
        <v>0</v>
      </c>
      <c r="N312" s="1">
        <v>10</v>
      </c>
      <c r="O312" s="1">
        <v>5</v>
      </c>
      <c r="P312" s="1">
        <v>0</v>
      </c>
      <c r="Q312" s="1">
        <v>0</v>
      </c>
      <c r="R312" s="1">
        <v>3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0">
        <v>8</v>
      </c>
      <c r="AH312" s="10">
        <v>0</v>
      </c>
      <c r="AI312" s="10">
        <v>0</v>
      </c>
      <c r="AJ312" s="10">
        <v>0</v>
      </c>
      <c r="AK312" s="10">
        <v>0</v>
      </c>
      <c r="AL312" s="10">
        <v>0</v>
      </c>
      <c r="AM312" s="1">
        <v>0</v>
      </c>
      <c r="AN312" s="1">
        <v>0</v>
      </c>
      <c r="AO312" s="1">
        <v>0</v>
      </c>
      <c r="AP312" s="1">
        <v>0</v>
      </c>
      <c r="AQ312" s="1">
        <v>0</v>
      </c>
      <c r="AR312" s="1">
        <v>0</v>
      </c>
      <c r="AS312" s="10">
        <v>2</v>
      </c>
    </row>
    <row r="313" spans="1:45" ht="15" x14ac:dyDescent="0.25">
      <c r="A313" s="1" t="s">
        <v>340</v>
      </c>
      <c r="B313" s="1">
        <v>8</v>
      </c>
      <c r="C313" s="1">
        <f t="shared" si="40"/>
        <v>62</v>
      </c>
      <c r="D313" s="2">
        <f t="shared" si="41"/>
        <v>71.14495021337126</v>
      </c>
      <c r="E313" s="1">
        <f t="shared" si="36"/>
        <v>29</v>
      </c>
      <c r="F313" s="7">
        <f t="shared" si="42"/>
        <v>48.908108108108102</v>
      </c>
      <c r="G313" s="1">
        <f t="shared" si="37"/>
        <v>12</v>
      </c>
      <c r="H313" s="8">
        <f t="shared" si="43"/>
        <v>13.13684210526316</v>
      </c>
      <c r="I313" s="1">
        <f t="shared" si="38"/>
        <v>21</v>
      </c>
      <c r="J313" s="9">
        <f t="shared" si="44"/>
        <v>9.1</v>
      </c>
      <c r="K313" s="1">
        <f t="shared" si="39"/>
        <v>0</v>
      </c>
      <c r="L313" s="1">
        <v>5</v>
      </c>
      <c r="M313" s="1">
        <v>0</v>
      </c>
      <c r="N313" s="1">
        <v>10</v>
      </c>
      <c r="O313" s="1">
        <v>0</v>
      </c>
      <c r="P313" s="1">
        <v>0</v>
      </c>
      <c r="Q313" s="1">
        <v>0</v>
      </c>
      <c r="R313" s="1">
        <v>3</v>
      </c>
      <c r="S313" s="1">
        <v>10</v>
      </c>
      <c r="T313" s="1">
        <v>10</v>
      </c>
      <c r="U313" s="1">
        <v>0</v>
      </c>
      <c r="V313" s="1">
        <v>0</v>
      </c>
      <c r="W313" s="1">
        <v>0</v>
      </c>
      <c r="X313" s="1">
        <v>0</v>
      </c>
      <c r="Y313" s="1">
        <v>3</v>
      </c>
      <c r="Z313" s="1">
        <v>0</v>
      </c>
      <c r="AA313" s="1">
        <v>0</v>
      </c>
      <c r="AB313" s="1">
        <v>5</v>
      </c>
      <c r="AC313" s="1">
        <v>0</v>
      </c>
      <c r="AD313" s="1">
        <v>0</v>
      </c>
      <c r="AE313" s="1">
        <v>3</v>
      </c>
      <c r="AF313" s="1">
        <v>1</v>
      </c>
      <c r="AG313" s="10">
        <v>8</v>
      </c>
      <c r="AH313" s="10">
        <v>0</v>
      </c>
      <c r="AI313" s="10">
        <v>0</v>
      </c>
      <c r="AJ313" s="10">
        <v>0</v>
      </c>
      <c r="AK313" s="10">
        <v>1</v>
      </c>
      <c r="AL313" s="10">
        <v>1</v>
      </c>
      <c r="AM313" s="1">
        <v>0</v>
      </c>
      <c r="AN313" s="1">
        <v>0</v>
      </c>
      <c r="AO313" s="1">
        <v>0</v>
      </c>
      <c r="AP313" s="1">
        <v>0</v>
      </c>
      <c r="AQ313" s="1">
        <v>0</v>
      </c>
      <c r="AR313" s="1">
        <v>0</v>
      </c>
      <c r="AS313" s="10">
        <v>2</v>
      </c>
    </row>
    <row r="314" spans="1:45" ht="15" x14ac:dyDescent="0.25">
      <c r="A314" s="1" t="s">
        <v>341</v>
      </c>
      <c r="B314" s="1">
        <v>8</v>
      </c>
      <c r="C314" s="1">
        <f t="shared" si="40"/>
        <v>54</v>
      </c>
      <c r="D314" s="2">
        <f t="shared" si="41"/>
        <v>77.912470365101939</v>
      </c>
      <c r="E314" s="1">
        <f t="shared" si="36"/>
        <v>34</v>
      </c>
      <c r="F314" s="7">
        <f t="shared" si="42"/>
        <v>57.340540540540538</v>
      </c>
      <c r="G314" s="1">
        <f t="shared" si="37"/>
        <v>18</v>
      </c>
      <c r="H314" s="8">
        <f t="shared" si="43"/>
        <v>19.705263157894738</v>
      </c>
      <c r="I314" s="1">
        <f t="shared" si="38"/>
        <v>2</v>
      </c>
      <c r="J314" s="9">
        <f t="shared" si="44"/>
        <v>0.8666666666666667</v>
      </c>
      <c r="K314" s="1">
        <f t="shared" si="39"/>
        <v>0</v>
      </c>
      <c r="L314" s="1">
        <v>5</v>
      </c>
      <c r="M314" s="1">
        <v>0</v>
      </c>
      <c r="N314" s="1">
        <v>10</v>
      </c>
      <c r="O314" s="1">
        <v>5</v>
      </c>
      <c r="P314" s="1">
        <v>2</v>
      </c>
      <c r="Q314" s="1">
        <v>0</v>
      </c>
      <c r="R314" s="1">
        <v>3</v>
      </c>
      <c r="S314" s="1">
        <v>0</v>
      </c>
      <c r="T314" s="1">
        <v>1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1</v>
      </c>
      <c r="AG314" s="10">
        <v>8</v>
      </c>
      <c r="AH314" s="10">
        <v>5</v>
      </c>
      <c r="AI314" s="10">
        <v>1</v>
      </c>
      <c r="AJ314" s="10">
        <v>0</v>
      </c>
      <c r="AK314" s="10">
        <v>1</v>
      </c>
      <c r="AL314" s="10">
        <v>1</v>
      </c>
      <c r="AM314" s="1">
        <v>0</v>
      </c>
      <c r="AN314" s="1">
        <v>0</v>
      </c>
      <c r="AO314" s="1">
        <v>0</v>
      </c>
      <c r="AP314" s="1">
        <v>0</v>
      </c>
      <c r="AQ314" s="1">
        <v>0</v>
      </c>
      <c r="AR314" s="1">
        <v>0</v>
      </c>
      <c r="AS314" s="10">
        <v>2</v>
      </c>
    </row>
    <row r="315" spans="1:45" ht="15" x14ac:dyDescent="0.25">
      <c r="A315" s="1" t="s">
        <v>343</v>
      </c>
      <c r="B315" s="1">
        <v>5</v>
      </c>
      <c r="C315" s="1">
        <f t="shared" si="40"/>
        <v>64</v>
      </c>
      <c r="D315" s="2">
        <f t="shared" si="41"/>
        <v>75.910384068278802</v>
      </c>
      <c r="E315" s="1">
        <f t="shared" si="36"/>
        <v>30</v>
      </c>
      <c r="F315" s="7">
        <f t="shared" si="42"/>
        <v>50.594594594594597</v>
      </c>
      <c r="G315" s="1">
        <f t="shared" si="37"/>
        <v>16</v>
      </c>
      <c r="H315" s="8">
        <f t="shared" si="43"/>
        <v>17.515789473684212</v>
      </c>
      <c r="I315" s="1">
        <f t="shared" si="38"/>
        <v>18</v>
      </c>
      <c r="J315" s="9">
        <f t="shared" si="44"/>
        <v>7.8000000000000007</v>
      </c>
      <c r="K315" s="1">
        <f t="shared" si="39"/>
        <v>0</v>
      </c>
      <c r="L315" s="1">
        <v>5</v>
      </c>
      <c r="M315" s="1">
        <v>3</v>
      </c>
      <c r="N315" s="1">
        <v>10</v>
      </c>
      <c r="O315" s="1">
        <v>5</v>
      </c>
      <c r="P315" s="1">
        <v>0</v>
      </c>
      <c r="Q315" s="1">
        <v>0</v>
      </c>
      <c r="R315" s="1">
        <v>0</v>
      </c>
      <c r="S315" s="1">
        <v>10</v>
      </c>
      <c r="T315" s="1">
        <v>1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5</v>
      </c>
      <c r="AC315" s="1">
        <v>0</v>
      </c>
      <c r="AD315" s="1">
        <v>0</v>
      </c>
      <c r="AE315" s="1">
        <v>0</v>
      </c>
      <c r="AF315" s="1">
        <v>0</v>
      </c>
      <c r="AG315" s="10">
        <v>8</v>
      </c>
      <c r="AH315" s="10">
        <v>5</v>
      </c>
      <c r="AI315" s="10">
        <v>0</v>
      </c>
      <c r="AJ315" s="10">
        <v>0</v>
      </c>
      <c r="AK315" s="10">
        <v>1</v>
      </c>
      <c r="AL315" s="10">
        <v>0</v>
      </c>
      <c r="AM315" s="1">
        <v>0</v>
      </c>
      <c r="AN315" s="1">
        <v>0</v>
      </c>
      <c r="AO315" s="1">
        <v>0</v>
      </c>
      <c r="AP315" s="1">
        <v>0</v>
      </c>
      <c r="AQ315" s="1">
        <v>0</v>
      </c>
      <c r="AR315" s="1">
        <v>0</v>
      </c>
      <c r="AS315" s="10">
        <v>2</v>
      </c>
    </row>
    <row r="316" spans="1:45" ht="15" x14ac:dyDescent="0.25">
      <c r="A316" s="1" t="s">
        <v>344</v>
      </c>
      <c r="B316" s="1">
        <v>5</v>
      </c>
      <c r="C316" s="1">
        <f t="shared" si="40"/>
        <v>62</v>
      </c>
      <c r="D316" s="2">
        <f t="shared" si="41"/>
        <v>75.565813181602664</v>
      </c>
      <c r="E316" s="1">
        <f t="shared" si="36"/>
        <v>32</v>
      </c>
      <c r="F316" s="7">
        <f t="shared" si="42"/>
        <v>53.967567567567563</v>
      </c>
      <c r="G316" s="1">
        <f t="shared" si="37"/>
        <v>13</v>
      </c>
      <c r="H316" s="8">
        <f t="shared" si="43"/>
        <v>14.231578947368423</v>
      </c>
      <c r="I316" s="1">
        <f t="shared" si="38"/>
        <v>17</v>
      </c>
      <c r="J316" s="9">
        <f t="shared" si="44"/>
        <v>7.3666666666666671</v>
      </c>
      <c r="K316" s="1">
        <f t="shared" si="39"/>
        <v>0</v>
      </c>
      <c r="L316" s="1">
        <v>5</v>
      </c>
      <c r="M316" s="1">
        <v>3</v>
      </c>
      <c r="N316" s="1">
        <v>10</v>
      </c>
      <c r="O316" s="1">
        <v>5</v>
      </c>
      <c r="P316" s="1">
        <v>0</v>
      </c>
      <c r="Q316" s="1">
        <v>0</v>
      </c>
      <c r="R316" s="1">
        <v>0</v>
      </c>
      <c r="S316" s="1">
        <v>0</v>
      </c>
      <c r="T316" s="1">
        <v>10</v>
      </c>
      <c r="U316" s="1">
        <v>0</v>
      </c>
      <c r="V316" s="1">
        <v>0</v>
      </c>
      <c r="W316" s="1">
        <v>0</v>
      </c>
      <c r="X316" s="1">
        <v>4</v>
      </c>
      <c r="Y316" s="1">
        <v>3</v>
      </c>
      <c r="Z316" s="1">
        <v>0</v>
      </c>
      <c r="AA316" s="1">
        <v>4</v>
      </c>
      <c r="AB316" s="1">
        <v>0</v>
      </c>
      <c r="AC316" s="1">
        <v>0</v>
      </c>
      <c r="AD316" s="1">
        <v>0</v>
      </c>
      <c r="AE316" s="1">
        <v>3</v>
      </c>
      <c r="AF316" s="1">
        <v>0</v>
      </c>
      <c r="AG316" s="10">
        <v>8</v>
      </c>
      <c r="AH316" s="10">
        <v>0</v>
      </c>
      <c r="AI316" s="10">
        <v>1</v>
      </c>
      <c r="AJ316" s="10">
        <v>0</v>
      </c>
      <c r="AK316" s="10">
        <v>1</v>
      </c>
      <c r="AL316" s="10">
        <v>1</v>
      </c>
      <c r="AM316" s="1">
        <v>0</v>
      </c>
      <c r="AN316" s="1">
        <v>2</v>
      </c>
      <c r="AO316" s="1">
        <v>0</v>
      </c>
      <c r="AP316" s="1">
        <v>0</v>
      </c>
      <c r="AQ316" s="1">
        <v>0</v>
      </c>
      <c r="AR316" s="1">
        <v>0</v>
      </c>
      <c r="AS316" s="10">
        <v>2</v>
      </c>
    </row>
    <row r="317" spans="1:45" ht="15" x14ac:dyDescent="0.25">
      <c r="A317" s="1" t="s">
        <v>345</v>
      </c>
      <c r="B317" s="1">
        <v>5</v>
      </c>
      <c r="C317" s="1">
        <f t="shared" si="40"/>
        <v>57</v>
      </c>
      <c r="D317" s="2">
        <f t="shared" si="41"/>
        <v>64.348458985301079</v>
      </c>
      <c r="E317" s="1">
        <f t="shared" si="36"/>
        <v>29</v>
      </c>
      <c r="F317" s="7">
        <f t="shared" si="42"/>
        <v>48.908108108108102</v>
      </c>
      <c r="G317" s="1">
        <f t="shared" si="37"/>
        <v>5</v>
      </c>
      <c r="H317" s="8">
        <f t="shared" si="43"/>
        <v>5.4736842105263159</v>
      </c>
      <c r="I317" s="1">
        <f t="shared" si="38"/>
        <v>23</v>
      </c>
      <c r="J317" s="9">
        <f t="shared" si="44"/>
        <v>9.9666666666666668</v>
      </c>
      <c r="K317" s="1">
        <f t="shared" si="39"/>
        <v>0</v>
      </c>
      <c r="L317" s="1">
        <v>0</v>
      </c>
      <c r="M317" s="1">
        <v>0</v>
      </c>
      <c r="N317" s="1">
        <v>10</v>
      </c>
      <c r="O317" s="1">
        <v>5</v>
      </c>
      <c r="P317" s="1">
        <v>0</v>
      </c>
      <c r="Q317" s="1">
        <v>0</v>
      </c>
      <c r="R317" s="1">
        <v>0</v>
      </c>
      <c r="S317" s="1">
        <v>10</v>
      </c>
      <c r="T317" s="1">
        <v>10</v>
      </c>
      <c r="U317" s="1">
        <v>0</v>
      </c>
      <c r="V317" s="1">
        <v>0</v>
      </c>
      <c r="W317" s="1">
        <v>0</v>
      </c>
      <c r="X317" s="1">
        <v>4</v>
      </c>
      <c r="Y317" s="1">
        <v>0</v>
      </c>
      <c r="Z317" s="1">
        <v>0</v>
      </c>
      <c r="AA317" s="1">
        <v>4</v>
      </c>
      <c r="AB317" s="1">
        <v>5</v>
      </c>
      <c r="AC317" s="1">
        <v>0</v>
      </c>
      <c r="AD317" s="1">
        <v>0</v>
      </c>
      <c r="AE317" s="1">
        <v>0</v>
      </c>
      <c r="AF317" s="1">
        <v>1</v>
      </c>
      <c r="AG317" s="10">
        <v>0</v>
      </c>
      <c r="AH317" s="10">
        <v>5</v>
      </c>
      <c r="AI317" s="10">
        <v>0</v>
      </c>
      <c r="AJ317" s="10">
        <v>0</v>
      </c>
      <c r="AK317" s="10">
        <v>0</v>
      </c>
      <c r="AL317" s="10">
        <v>0</v>
      </c>
      <c r="AM317" s="1">
        <v>1</v>
      </c>
      <c r="AN317" s="1">
        <v>2</v>
      </c>
      <c r="AO317" s="1">
        <v>0</v>
      </c>
      <c r="AP317" s="1">
        <v>0</v>
      </c>
      <c r="AQ317" s="1">
        <v>0</v>
      </c>
      <c r="AR317" s="1">
        <v>0</v>
      </c>
      <c r="AS317" s="10">
        <v>0</v>
      </c>
    </row>
    <row r="318" spans="1:45" ht="15" x14ac:dyDescent="0.25">
      <c r="A318" s="1" t="s">
        <v>346</v>
      </c>
      <c r="B318" s="1">
        <v>5</v>
      </c>
      <c r="C318" s="1">
        <f t="shared" si="40"/>
        <v>59</v>
      </c>
      <c r="D318" s="2">
        <f t="shared" si="41"/>
        <v>64.762683736367947</v>
      </c>
      <c r="E318" s="1">
        <f t="shared" si="36"/>
        <v>26</v>
      </c>
      <c r="F318" s="7">
        <f t="shared" si="42"/>
        <v>43.848648648648648</v>
      </c>
      <c r="G318" s="1">
        <f t="shared" si="37"/>
        <v>10</v>
      </c>
      <c r="H318" s="8">
        <f t="shared" si="43"/>
        <v>10.947368421052632</v>
      </c>
      <c r="I318" s="1">
        <f t="shared" si="38"/>
        <v>23</v>
      </c>
      <c r="J318" s="9">
        <f t="shared" si="44"/>
        <v>9.9666666666666668</v>
      </c>
      <c r="K318" s="1">
        <f t="shared" si="39"/>
        <v>0</v>
      </c>
      <c r="L318" s="1">
        <v>5</v>
      </c>
      <c r="M318" s="1">
        <v>0</v>
      </c>
      <c r="N318" s="1">
        <v>10</v>
      </c>
      <c r="O318" s="1">
        <v>5</v>
      </c>
      <c r="P318" s="1">
        <v>0</v>
      </c>
      <c r="Q318" s="1">
        <v>0</v>
      </c>
      <c r="R318" s="1">
        <v>3</v>
      </c>
      <c r="S318" s="1">
        <v>10</v>
      </c>
      <c r="T318" s="1">
        <v>0</v>
      </c>
      <c r="U318" s="1">
        <v>0</v>
      </c>
      <c r="V318" s="1">
        <v>0</v>
      </c>
      <c r="W318" s="1">
        <v>0</v>
      </c>
      <c r="X318" s="1">
        <v>4</v>
      </c>
      <c r="Y318" s="1">
        <v>0</v>
      </c>
      <c r="Z318" s="1">
        <v>0</v>
      </c>
      <c r="AA318" s="1">
        <v>4</v>
      </c>
      <c r="AB318" s="1">
        <v>5</v>
      </c>
      <c r="AC318" s="1">
        <v>0</v>
      </c>
      <c r="AD318" s="1">
        <v>0</v>
      </c>
      <c r="AE318" s="1">
        <v>0</v>
      </c>
      <c r="AF318" s="1">
        <v>1</v>
      </c>
      <c r="AG318" s="10">
        <v>8</v>
      </c>
      <c r="AH318" s="10">
        <v>0</v>
      </c>
      <c r="AI318" s="10">
        <v>0</v>
      </c>
      <c r="AJ318" s="10">
        <v>0</v>
      </c>
      <c r="AK318" s="10">
        <v>0</v>
      </c>
      <c r="AL318" s="10">
        <v>0</v>
      </c>
      <c r="AM318" s="1">
        <v>0</v>
      </c>
      <c r="AN318" s="1">
        <v>2</v>
      </c>
      <c r="AO318" s="1">
        <v>0</v>
      </c>
      <c r="AP318" s="1">
        <v>0</v>
      </c>
      <c r="AQ318" s="1">
        <v>0</v>
      </c>
      <c r="AR318" s="1">
        <v>0</v>
      </c>
      <c r="AS318" s="10">
        <v>2</v>
      </c>
    </row>
    <row r="319" spans="1:45" ht="15" x14ac:dyDescent="0.25">
      <c r="A319" s="1" t="s">
        <v>347</v>
      </c>
      <c r="B319" s="1">
        <v>5</v>
      </c>
      <c r="C319" s="1">
        <f t="shared" si="40"/>
        <v>20</v>
      </c>
      <c r="D319" s="2">
        <f t="shared" si="41"/>
        <v>33.729729729729726</v>
      </c>
      <c r="E319" s="1">
        <f t="shared" si="36"/>
        <v>20</v>
      </c>
      <c r="F319" s="7">
        <f t="shared" si="42"/>
        <v>33.729729729729726</v>
      </c>
      <c r="G319" s="1">
        <f t="shared" si="37"/>
        <v>0</v>
      </c>
      <c r="H319" s="8">
        <f t="shared" si="43"/>
        <v>0</v>
      </c>
      <c r="I319" s="1">
        <f t="shared" si="38"/>
        <v>0</v>
      </c>
      <c r="J319" s="9">
        <f t="shared" si="44"/>
        <v>0</v>
      </c>
      <c r="K319" s="1">
        <f t="shared" si="39"/>
        <v>0</v>
      </c>
      <c r="L319" s="1">
        <v>5</v>
      </c>
      <c r="M319" s="1">
        <v>0</v>
      </c>
      <c r="N319" s="1">
        <v>10</v>
      </c>
      <c r="O319" s="1">
        <v>5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0">
        <v>0</v>
      </c>
      <c r="AH319" s="10">
        <v>0</v>
      </c>
      <c r="AI319" s="10">
        <v>0</v>
      </c>
      <c r="AJ319" s="10">
        <v>0</v>
      </c>
      <c r="AK319" s="10">
        <v>0</v>
      </c>
      <c r="AL319" s="10">
        <v>0</v>
      </c>
      <c r="AM319" s="1">
        <v>0</v>
      </c>
      <c r="AN319" s="1">
        <v>0</v>
      </c>
      <c r="AO319" s="1">
        <v>0</v>
      </c>
      <c r="AP319" s="1">
        <v>0</v>
      </c>
      <c r="AQ319" s="1">
        <v>0</v>
      </c>
      <c r="AR319" s="1">
        <v>0</v>
      </c>
      <c r="AS319" s="10">
        <v>0</v>
      </c>
    </row>
    <row r="320" spans="1:45" ht="15" x14ac:dyDescent="0.25">
      <c r="A320" s="1" t="s">
        <v>348</v>
      </c>
      <c r="B320" s="1">
        <v>5</v>
      </c>
      <c r="C320" s="1">
        <f t="shared" si="40"/>
        <v>73</v>
      </c>
      <c r="D320" s="2">
        <f t="shared" si="41"/>
        <v>86.667899478425781</v>
      </c>
      <c r="E320" s="1">
        <f t="shared" si="36"/>
        <v>36</v>
      </c>
      <c r="F320" s="7">
        <f t="shared" si="42"/>
        <v>60.713513513513504</v>
      </c>
      <c r="G320" s="1">
        <f t="shared" si="37"/>
        <v>15</v>
      </c>
      <c r="H320" s="8">
        <f t="shared" si="43"/>
        <v>16.421052631578949</v>
      </c>
      <c r="I320" s="1">
        <f t="shared" si="38"/>
        <v>22</v>
      </c>
      <c r="J320" s="9">
        <f t="shared" si="44"/>
        <v>9.5333333333333332</v>
      </c>
      <c r="K320" s="1">
        <f t="shared" si="39"/>
        <v>0</v>
      </c>
      <c r="L320" s="1">
        <v>5</v>
      </c>
      <c r="M320" s="1">
        <v>3</v>
      </c>
      <c r="N320" s="1">
        <v>10</v>
      </c>
      <c r="O320" s="1">
        <v>5</v>
      </c>
      <c r="P320" s="1">
        <v>0</v>
      </c>
      <c r="Q320" s="1">
        <v>0</v>
      </c>
      <c r="R320" s="1">
        <v>3</v>
      </c>
      <c r="S320" s="1">
        <v>10</v>
      </c>
      <c r="T320" s="1">
        <v>1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4</v>
      </c>
      <c r="AB320" s="1">
        <v>5</v>
      </c>
      <c r="AC320" s="1">
        <v>0</v>
      </c>
      <c r="AD320" s="1">
        <v>0</v>
      </c>
      <c r="AE320" s="1">
        <v>0</v>
      </c>
      <c r="AF320" s="1">
        <v>1</v>
      </c>
      <c r="AG320" s="10">
        <v>8</v>
      </c>
      <c r="AH320" s="10">
        <v>5</v>
      </c>
      <c r="AI320" s="10">
        <v>0</v>
      </c>
      <c r="AJ320" s="10">
        <v>0</v>
      </c>
      <c r="AK320" s="10">
        <v>0</v>
      </c>
      <c r="AL320" s="10">
        <v>0</v>
      </c>
      <c r="AM320" s="1">
        <v>0</v>
      </c>
      <c r="AN320" s="1">
        <v>2</v>
      </c>
      <c r="AO320" s="1">
        <v>0</v>
      </c>
      <c r="AP320" s="1">
        <v>0</v>
      </c>
      <c r="AQ320" s="1">
        <v>0</v>
      </c>
      <c r="AR320" s="1">
        <v>0</v>
      </c>
      <c r="AS320" s="10">
        <v>2</v>
      </c>
    </row>
    <row r="321" spans="1:45" ht="15" x14ac:dyDescent="0.25">
      <c r="A321" s="1" t="s">
        <v>349</v>
      </c>
      <c r="B321" s="1">
        <v>5</v>
      </c>
      <c r="C321" s="1">
        <f t="shared" si="40"/>
        <v>50</v>
      </c>
      <c r="D321" s="2">
        <f t="shared" si="41"/>
        <v>74.647368421052619</v>
      </c>
      <c r="E321" s="1">
        <f t="shared" si="36"/>
        <v>37</v>
      </c>
      <c r="F321" s="7">
        <f t="shared" si="42"/>
        <v>62.399999999999991</v>
      </c>
      <c r="G321" s="1">
        <f t="shared" si="37"/>
        <v>10</v>
      </c>
      <c r="H321" s="8">
        <f t="shared" si="43"/>
        <v>10.947368421052632</v>
      </c>
      <c r="I321" s="1">
        <f t="shared" si="38"/>
        <v>3</v>
      </c>
      <c r="J321" s="9">
        <f t="shared" si="44"/>
        <v>1.3</v>
      </c>
      <c r="K321" s="1">
        <f t="shared" si="39"/>
        <v>0</v>
      </c>
      <c r="L321" s="1">
        <v>5</v>
      </c>
      <c r="M321" s="1">
        <v>3</v>
      </c>
      <c r="N321" s="1">
        <v>10</v>
      </c>
      <c r="O321" s="1">
        <v>5</v>
      </c>
      <c r="P321" s="1">
        <v>0</v>
      </c>
      <c r="Q321" s="1">
        <v>0</v>
      </c>
      <c r="R321" s="1">
        <v>3</v>
      </c>
      <c r="S321" s="1">
        <v>0</v>
      </c>
      <c r="T321" s="1">
        <v>1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1</v>
      </c>
      <c r="AG321" s="10">
        <v>8</v>
      </c>
      <c r="AH321" s="10">
        <v>0</v>
      </c>
      <c r="AI321" s="10">
        <v>0</v>
      </c>
      <c r="AJ321" s="10">
        <v>0</v>
      </c>
      <c r="AK321" s="10">
        <v>0</v>
      </c>
      <c r="AL321" s="10">
        <v>0</v>
      </c>
      <c r="AM321" s="1">
        <v>1</v>
      </c>
      <c r="AN321" s="1">
        <v>2</v>
      </c>
      <c r="AO321" s="1">
        <v>0</v>
      </c>
      <c r="AP321" s="1">
        <v>0</v>
      </c>
      <c r="AQ321" s="1">
        <v>0</v>
      </c>
      <c r="AR321" s="1">
        <v>0</v>
      </c>
      <c r="AS321" s="10">
        <v>2</v>
      </c>
    </row>
    <row r="322" spans="1:45" ht="15" x14ac:dyDescent="0.25">
      <c r="A322" s="1" t="s">
        <v>350</v>
      </c>
      <c r="B322" s="1">
        <v>5</v>
      </c>
      <c r="C322" s="1">
        <f t="shared" si="40"/>
        <v>43</v>
      </c>
      <c r="D322" s="2">
        <f t="shared" si="41"/>
        <v>61.240540540540536</v>
      </c>
      <c r="E322" s="1">
        <f t="shared" ref="E322:E386" si="45">L322+N322+O322+R322+T322+AF322+AM322+AN322</f>
        <v>34</v>
      </c>
      <c r="F322" s="7">
        <f t="shared" si="42"/>
        <v>57.340540540540538</v>
      </c>
      <c r="G322" s="1">
        <f t="shared" ref="G322:G386" si="46">AG322+AH322+AI322+AJ322+AK322+AL322+AS322</f>
        <v>0</v>
      </c>
      <c r="H322" s="8">
        <f t="shared" si="43"/>
        <v>0</v>
      </c>
      <c r="I322" s="1">
        <f t="shared" ref="I322:I386" si="47">M322+P322+Q322+S322+U322+V322+W322+X322+Y322+Z322+AA322+AB322+AC322+AD322+AE322</f>
        <v>9</v>
      </c>
      <c r="J322" s="9">
        <f t="shared" si="44"/>
        <v>3.9000000000000004</v>
      </c>
      <c r="K322" s="1">
        <f t="shared" ref="K322:K386" si="48">AO322+AP322+AQ322+AR322</f>
        <v>0</v>
      </c>
      <c r="L322" s="1">
        <v>5</v>
      </c>
      <c r="M322" s="1">
        <v>3</v>
      </c>
      <c r="N322" s="1">
        <v>10</v>
      </c>
      <c r="O322" s="1">
        <v>5</v>
      </c>
      <c r="P322" s="1">
        <v>0</v>
      </c>
      <c r="Q322" s="1">
        <v>0</v>
      </c>
      <c r="R322" s="1">
        <v>0</v>
      </c>
      <c r="S322" s="1">
        <v>0</v>
      </c>
      <c r="T322" s="1">
        <v>10</v>
      </c>
      <c r="U322" s="1">
        <v>0</v>
      </c>
      <c r="V322" s="1">
        <v>0</v>
      </c>
      <c r="W322" s="1">
        <v>0</v>
      </c>
      <c r="X322" s="1">
        <v>0</v>
      </c>
      <c r="Y322" s="1">
        <v>3</v>
      </c>
      <c r="Z322" s="1">
        <v>3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1</v>
      </c>
      <c r="AG322" s="10">
        <v>0</v>
      </c>
      <c r="AH322" s="10">
        <v>0</v>
      </c>
      <c r="AI322" s="10">
        <v>0</v>
      </c>
      <c r="AJ322" s="10">
        <v>0</v>
      </c>
      <c r="AK322" s="10">
        <v>0</v>
      </c>
      <c r="AL322" s="10">
        <v>0</v>
      </c>
      <c r="AM322" s="1">
        <v>1</v>
      </c>
      <c r="AN322" s="1">
        <v>2</v>
      </c>
      <c r="AO322" s="1">
        <v>0</v>
      </c>
      <c r="AP322" s="1">
        <v>0</v>
      </c>
      <c r="AQ322" s="1">
        <v>0</v>
      </c>
      <c r="AR322" s="1">
        <v>0</v>
      </c>
      <c r="AS322" s="10">
        <v>0</v>
      </c>
    </row>
    <row r="323" spans="1:45" ht="15" x14ac:dyDescent="0.25">
      <c r="A323" s="1" t="s">
        <v>351</v>
      </c>
      <c r="B323" s="1">
        <v>5</v>
      </c>
      <c r="C323" s="1">
        <f t="shared" ref="C323:C386" si="49">E323+G323+I323+K323</f>
        <v>60</v>
      </c>
      <c r="D323" s="2">
        <f t="shared" ref="D323:D386" si="50">F323+H323+J323+K323</f>
        <v>61.506211474632522</v>
      </c>
      <c r="E323" s="1">
        <f t="shared" si="45"/>
        <v>22</v>
      </c>
      <c r="F323" s="7">
        <f t="shared" ref="F323:F386" si="51">E323*0.6*104/37</f>
        <v>37.1027027027027</v>
      </c>
      <c r="G323" s="1">
        <f t="shared" si="46"/>
        <v>12</v>
      </c>
      <c r="H323" s="8">
        <f t="shared" ref="H323:H386" si="52">G323*0.2*104/19</f>
        <v>13.13684210526316</v>
      </c>
      <c r="I323" s="1">
        <f t="shared" si="47"/>
        <v>26</v>
      </c>
      <c r="J323" s="9">
        <f t="shared" ref="J323:J386" si="53">I323*0.2*104/48</f>
        <v>11.266666666666667</v>
      </c>
      <c r="K323" s="1">
        <f t="shared" si="48"/>
        <v>0</v>
      </c>
      <c r="L323" s="1">
        <v>5</v>
      </c>
      <c r="M323" s="1">
        <v>0</v>
      </c>
      <c r="N323" s="1">
        <v>10</v>
      </c>
      <c r="O323" s="1">
        <v>5</v>
      </c>
      <c r="P323" s="1">
        <v>0</v>
      </c>
      <c r="Q323" s="1">
        <v>0</v>
      </c>
      <c r="R323" s="1">
        <v>0</v>
      </c>
      <c r="S323" s="1">
        <v>10</v>
      </c>
      <c r="T323" s="1">
        <v>0</v>
      </c>
      <c r="U323" s="1">
        <v>0</v>
      </c>
      <c r="V323" s="1">
        <v>0</v>
      </c>
      <c r="W323" s="1">
        <v>0</v>
      </c>
      <c r="X323" s="1">
        <v>4</v>
      </c>
      <c r="Y323" s="1">
        <v>0</v>
      </c>
      <c r="Z323" s="1">
        <v>0</v>
      </c>
      <c r="AA323" s="1">
        <v>4</v>
      </c>
      <c r="AB323" s="1">
        <v>5</v>
      </c>
      <c r="AC323" s="1">
        <v>0</v>
      </c>
      <c r="AD323" s="1">
        <v>0</v>
      </c>
      <c r="AE323" s="1">
        <v>3</v>
      </c>
      <c r="AF323" s="1">
        <v>1</v>
      </c>
      <c r="AG323" s="10">
        <v>8</v>
      </c>
      <c r="AH323" s="10">
        <v>0</v>
      </c>
      <c r="AI323" s="10">
        <v>0</v>
      </c>
      <c r="AJ323" s="10">
        <v>0</v>
      </c>
      <c r="AK323" s="10">
        <v>1</v>
      </c>
      <c r="AL323" s="10">
        <v>1</v>
      </c>
      <c r="AM323" s="1">
        <v>1</v>
      </c>
      <c r="AN323" s="1">
        <v>0</v>
      </c>
      <c r="AO323" s="1">
        <v>0</v>
      </c>
      <c r="AP323" s="1">
        <v>0</v>
      </c>
      <c r="AQ323" s="1">
        <v>0</v>
      </c>
      <c r="AR323" s="1">
        <v>0</v>
      </c>
      <c r="AS323" s="10">
        <v>2</v>
      </c>
    </row>
    <row r="324" spans="1:45" ht="15" x14ac:dyDescent="0.25">
      <c r="A324" s="1" t="s">
        <v>352</v>
      </c>
      <c r="B324" s="1">
        <v>5</v>
      </c>
      <c r="C324" s="1">
        <f t="shared" si="49"/>
        <v>68</v>
      </c>
      <c r="D324" s="2">
        <f t="shared" si="50"/>
        <v>82.06458036984354</v>
      </c>
      <c r="E324" s="1">
        <f t="shared" si="45"/>
        <v>33</v>
      </c>
      <c r="F324" s="7">
        <f t="shared" si="51"/>
        <v>55.654054054054065</v>
      </c>
      <c r="G324" s="1">
        <f t="shared" si="46"/>
        <v>17</v>
      </c>
      <c r="H324" s="8">
        <f t="shared" si="52"/>
        <v>18.610526315789475</v>
      </c>
      <c r="I324" s="1">
        <f t="shared" si="47"/>
        <v>18</v>
      </c>
      <c r="J324" s="9">
        <f t="shared" si="53"/>
        <v>7.8000000000000007</v>
      </c>
      <c r="K324" s="1">
        <f t="shared" si="48"/>
        <v>0</v>
      </c>
      <c r="L324" s="1">
        <v>5</v>
      </c>
      <c r="M324" s="1">
        <v>0</v>
      </c>
      <c r="N324" s="1">
        <v>10</v>
      </c>
      <c r="O324" s="1">
        <v>5</v>
      </c>
      <c r="P324" s="1">
        <v>0</v>
      </c>
      <c r="Q324" s="1">
        <v>0</v>
      </c>
      <c r="R324" s="1">
        <v>0</v>
      </c>
      <c r="S324" s="1">
        <v>10</v>
      </c>
      <c r="T324" s="1">
        <v>10</v>
      </c>
      <c r="U324" s="1">
        <v>0</v>
      </c>
      <c r="V324" s="1">
        <v>0</v>
      </c>
      <c r="W324" s="1">
        <v>0</v>
      </c>
      <c r="X324" s="1">
        <v>0</v>
      </c>
      <c r="Y324" s="1">
        <v>3</v>
      </c>
      <c r="Z324" s="1">
        <v>0</v>
      </c>
      <c r="AA324" s="1">
        <v>0</v>
      </c>
      <c r="AB324" s="1">
        <v>5</v>
      </c>
      <c r="AC324" s="1">
        <v>0</v>
      </c>
      <c r="AD324" s="1">
        <v>0</v>
      </c>
      <c r="AE324" s="1">
        <v>0</v>
      </c>
      <c r="AF324" s="1">
        <v>1</v>
      </c>
      <c r="AG324" s="10">
        <v>8</v>
      </c>
      <c r="AH324" s="10">
        <v>5</v>
      </c>
      <c r="AI324" s="10">
        <v>1</v>
      </c>
      <c r="AJ324" s="10">
        <v>0</v>
      </c>
      <c r="AK324" s="10">
        <v>1</v>
      </c>
      <c r="AL324" s="10">
        <v>0</v>
      </c>
      <c r="AM324" s="1">
        <v>0</v>
      </c>
      <c r="AN324" s="1">
        <v>2</v>
      </c>
      <c r="AO324" s="1">
        <v>0</v>
      </c>
      <c r="AP324" s="1">
        <v>0</v>
      </c>
      <c r="AQ324" s="1">
        <v>0</v>
      </c>
      <c r="AR324" s="1">
        <v>0</v>
      </c>
      <c r="AS324" s="10">
        <v>2</v>
      </c>
    </row>
    <row r="325" spans="1:45" ht="15" x14ac:dyDescent="0.25">
      <c r="A325" s="1" t="s">
        <v>353</v>
      </c>
      <c r="B325" s="1">
        <v>5</v>
      </c>
      <c r="C325" s="1">
        <f t="shared" si="49"/>
        <v>50</v>
      </c>
      <c r="D325" s="2">
        <f t="shared" si="50"/>
        <v>62.568278805120912</v>
      </c>
      <c r="E325" s="1">
        <f t="shared" si="45"/>
        <v>30</v>
      </c>
      <c r="F325" s="7">
        <f t="shared" si="51"/>
        <v>50.594594594594597</v>
      </c>
      <c r="G325" s="1">
        <f t="shared" si="46"/>
        <v>5</v>
      </c>
      <c r="H325" s="8">
        <f t="shared" si="52"/>
        <v>5.4736842105263159</v>
      </c>
      <c r="I325" s="1">
        <f t="shared" si="47"/>
        <v>15</v>
      </c>
      <c r="J325" s="9">
        <f t="shared" si="53"/>
        <v>6.5</v>
      </c>
      <c r="K325" s="1">
        <f t="shared" si="48"/>
        <v>0</v>
      </c>
      <c r="L325" s="1">
        <v>5</v>
      </c>
      <c r="M325" s="1">
        <v>0</v>
      </c>
      <c r="N325" s="1">
        <v>10</v>
      </c>
      <c r="O325" s="1">
        <v>5</v>
      </c>
      <c r="P325" s="1">
        <v>0</v>
      </c>
      <c r="Q325" s="1">
        <v>0</v>
      </c>
      <c r="R325" s="1">
        <v>0</v>
      </c>
      <c r="S325" s="1">
        <v>10</v>
      </c>
      <c r="T325" s="1">
        <v>10</v>
      </c>
      <c r="U325" s="1">
        <v>0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5</v>
      </c>
      <c r="AC325" s="1">
        <v>0</v>
      </c>
      <c r="AD325" s="1">
        <v>0</v>
      </c>
      <c r="AE325" s="1">
        <v>0</v>
      </c>
      <c r="AF325" s="1">
        <v>0</v>
      </c>
      <c r="AG325" s="10">
        <v>0</v>
      </c>
      <c r="AH325" s="10">
        <v>5</v>
      </c>
      <c r="AI325" s="10">
        <v>0</v>
      </c>
      <c r="AJ325" s="10">
        <v>0</v>
      </c>
      <c r="AK325" s="10">
        <v>0</v>
      </c>
      <c r="AL325" s="10">
        <v>0</v>
      </c>
      <c r="AM325" s="1">
        <v>0</v>
      </c>
      <c r="AN325" s="1">
        <v>0</v>
      </c>
      <c r="AO325" s="1">
        <v>0</v>
      </c>
      <c r="AP325" s="1">
        <v>0</v>
      </c>
      <c r="AQ325" s="1">
        <v>0</v>
      </c>
      <c r="AR325" s="1">
        <v>0</v>
      </c>
      <c r="AS325" s="10">
        <v>0</v>
      </c>
    </row>
    <row r="326" spans="1:45" ht="15" x14ac:dyDescent="0.25">
      <c r="A326" s="1" t="s">
        <v>354</v>
      </c>
      <c r="B326" s="1">
        <v>5</v>
      </c>
      <c r="C326" s="1">
        <f t="shared" si="49"/>
        <v>62</v>
      </c>
      <c r="D326" s="2">
        <f t="shared" si="50"/>
        <v>71.736699857752484</v>
      </c>
      <c r="E326" s="1">
        <f t="shared" si="45"/>
        <v>30</v>
      </c>
      <c r="F326" s="7">
        <f t="shared" si="51"/>
        <v>50.594594594594597</v>
      </c>
      <c r="G326" s="1">
        <f t="shared" si="46"/>
        <v>11</v>
      </c>
      <c r="H326" s="8">
        <f t="shared" si="52"/>
        <v>12.042105263157895</v>
      </c>
      <c r="I326" s="1">
        <f t="shared" si="47"/>
        <v>21</v>
      </c>
      <c r="J326" s="9">
        <f t="shared" si="53"/>
        <v>9.1</v>
      </c>
      <c r="K326" s="1">
        <f t="shared" si="48"/>
        <v>0</v>
      </c>
      <c r="L326" s="1">
        <v>5</v>
      </c>
      <c r="M326" s="1">
        <v>0</v>
      </c>
      <c r="N326" s="1">
        <v>10</v>
      </c>
      <c r="O326" s="1">
        <v>5</v>
      </c>
      <c r="P326" s="1">
        <v>0</v>
      </c>
      <c r="Q326" s="1">
        <v>0</v>
      </c>
      <c r="R326" s="1">
        <v>0</v>
      </c>
      <c r="S326" s="1">
        <v>10</v>
      </c>
      <c r="T326" s="1">
        <v>10</v>
      </c>
      <c r="U326" s="1">
        <v>0</v>
      </c>
      <c r="V326" s="1">
        <v>0</v>
      </c>
      <c r="W326" s="1">
        <v>0</v>
      </c>
      <c r="X326" s="1">
        <v>0</v>
      </c>
      <c r="Y326" s="1">
        <v>3</v>
      </c>
      <c r="Z326" s="1">
        <v>0</v>
      </c>
      <c r="AA326" s="1">
        <v>0</v>
      </c>
      <c r="AB326" s="1">
        <v>5</v>
      </c>
      <c r="AC326" s="1">
        <v>0</v>
      </c>
      <c r="AD326" s="1">
        <v>0</v>
      </c>
      <c r="AE326" s="1">
        <v>3</v>
      </c>
      <c r="AF326" s="1">
        <v>0</v>
      </c>
      <c r="AG326" s="10">
        <v>8</v>
      </c>
      <c r="AH326" s="10">
        <v>0</v>
      </c>
      <c r="AI326" s="10">
        <v>1</v>
      </c>
      <c r="AJ326" s="10">
        <v>0</v>
      </c>
      <c r="AK326" s="10">
        <v>0</v>
      </c>
      <c r="AL326" s="10">
        <v>0</v>
      </c>
      <c r="AM326" s="1">
        <v>0</v>
      </c>
      <c r="AN326" s="1">
        <v>0</v>
      </c>
      <c r="AO326" s="1">
        <v>0</v>
      </c>
      <c r="AP326" s="1">
        <v>0</v>
      </c>
      <c r="AQ326" s="1">
        <v>0</v>
      </c>
      <c r="AR326" s="1">
        <v>0</v>
      </c>
      <c r="AS326" s="10">
        <v>2</v>
      </c>
    </row>
    <row r="327" spans="1:45" ht="15" x14ac:dyDescent="0.25">
      <c r="A327" s="1" t="s">
        <v>355</v>
      </c>
      <c r="B327" s="1">
        <v>6</v>
      </c>
      <c r="C327" s="1">
        <f t="shared" si="49"/>
        <v>68</v>
      </c>
      <c r="D327" s="2">
        <f t="shared" si="50"/>
        <v>84.57088667614984</v>
      </c>
      <c r="E327" s="1">
        <f t="shared" si="45"/>
        <v>35</v>
      </c>
      <c r="F327" s="7">
        <f t="shared" si="51"/>
        <v>59.027027027027025</v>
      </c>
      <c r="G327" s="1">
        <f t="shared" si="46"/>
        <v>17</v>
      </c>
      <c r="H327" s="8">
        <f t="shared" si="52"/>
        <v>18.610526315789475</v>
      </c>
      <c r="I327" s="1">
        <f t="shared" si="47"/>
        <v>16</v>
      </c>
      <c r="J327" s="9">
        <f t="shared" si="53"/>
        <v>6.9333333333333336</v>
      </c>
      <c r="K327" s="1">
        <f t="shared" si="48"/>
        <v>0</v>
      </c>
      <c r="L327" s="1">
        <v>5</v>
      </c>
      <c r="M327" s="1">
        <v>3</v>
      </c>
      <c r="N327" s="1">
        <v>10</v>
      </c>
      <c r="O327" s="1">
        <v>5</v>
      </c>
      <c r="P327" s="1">
        <v>0</v>
      </c>
      <c r="Q327" s="1">
        <v>0</v>
      </c>
      <c r="R327" s="1">
        <v>3</v>
      </c>
      <c r="S327" s="1">
        <v>10</v>
      </c>
      <c r="T327" s="1">
        <v>1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3</v>
      </c>
      <c r="AF327" s="1">
        <v>0</v>
      </c>
      <c r="AG327" s="10">
        <v>8</v>
      </c>
      <c r="AH327" s="10">
        <v>5</v>
      </c>
      <c r="AI327" s="10">
        <v>0</v>
      </c>
      <c r="AJ327" s="10">
        <v>0</v>
      </c>
      <c r="AK327" s="10">
        <v>1</v>
      </c>
      <c r="AL327" s="10">
        <v>1</v>
      </c>
      <c r="AM327" s="1">
        <v>0</v>
      </c>
      <c r="AN327" s="1">
        <v>2</v>
      </c>
      <c r="AO327" s="1">
        <v>0</v>
      </c>
      <c r="AP327" s="1">
        <v>0</v>
      </c>
      <c r="AQ327" s="1">
        <v>0</v>
      </c>
      <c r="AR327" s="1">
        <v>0</v>
      </c>
      <c r="AS327" s="10">
        <v>2</v>
      </c>
    </row>
    <row r="328" spans="1:45" ht="15" x14ac:dyDescent="0.25">
      <c r="A328" s="1" t="s">
        <v>356</v>
      </c>
      <c r="B328" s="1">
        <v>6</v>
      </c>
      <c r="C328" s="1">
        <f t="shared" si="49"/>
        <v>41</v>
      </c>
      <c r="D328" s="2">
        <f t="shared" si="50"/>
        <v>59.67795163584637</v>
      </c>
      <c r="E328" s="1">
        <f t="shared" si="45"/>
        <v>25</v>
      </c>
      <c r="F328" s="7">
        <f t="shared" si="51"/>
        <v>42.162162162162161</v>
      </c>
      <c r="G328" s="1">
        <f t="shared" si="46"/>
        <v>16</v>
      </c>
      <c r="H328" s="8">
        <f t="shared" si="52"/>
        <v>17.515789473684212</v>
      </c>
      <c r="I328" s="1">
        <f t="shared" si="47"/>
        <v>0</v>
      </c>
      <c r="J328" s="9">
        <f t="shared" si="53"/>
        <v>0</v>
      </c>
      <c r="K328" s="1">
        <f t="shared" si="48"/>
        <v>0</v>
      </c>
      <c r="L328" s="1">
        <v>5</v>
      </c>
      <c r="M328" s="1">
        <v>0</v>
      </c>
      <c r="N328" s="1">
        <v>1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1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0</v>
      </c>
      <c r="AG328" s="10">
        <v>8</v>
      </c>
      <c r="AH328" s="10">
        <v>5</v>
      </c>
      <c r="AI328" s="10">
        <v>1</v>
      </c>
      <c r="AJ328" s="10">
        <v>0</v>
      </c>
      <c r="AK328" s="10">
        <v>0</v>
      </c>
      <c r="AL328" s="10">
        <v>0</v>
      </c>
      <c r="AM328" s="1">
        <v>0</v>
      </c>
      <c r="AN328" s="1">
        <v>0</v>
      </c>
      <c r="AO328" s="1">
        <v>0</v>
      </c>
      <c r="AP328" s="1">
        <v>0</v>
      </c>
      <c r="AQ328" s="1">
        <v>0</v>
      </c>
      <c r="AR328" s="1">
        <v>0</v>
      </c>
      <c r="AS328" s="10">
        <v>2</v>
      </c>
    </row>
    <row r="329" spans="1:45" ht="15" x14ac:dyDescent="0.25">
      <c r="A329" s="1" t="s">
        <v>357</v>
      </c>
      <c r="B329" s="1">
        <v>6</v>
      </c>
      <c r="C329" s="1">
        <f t="shared" si="49"/>
        <v>66</v>
      </c>
      <c r="D329" s="2">
        <f t="shared" si="50"/>
        <v>77.821242294926506</v>
      </c>
      <c r="E329" s="1">
        <f t="shared" si="45"/>
        <v>34</v>
      </c>
      <c r="F329" s="7">
        <f t="shared" si="51"/>
        <v>57.340540540540538</v>
      </c>
      <c r="G329" s="1">
        <f t="shared" si="46"/>
        <v>10</v>
      </c>
      <c r="H329" s="8">
        <f t="shared" si="52"/>
        <v>10.947368421052632</v>
      </c>
      <c r="I329" s="1">
        <f t="shared" si="47"/>
        <v>22</v>
      </c>
      <c r="J329" s="9">
        <f t="shared" si="53"/>
        <v>9.5333333333333332</v>
      </c>
      <c r="K329" s="1">
        <f t="shared" si="48"/>
        <v>0</v>
      </c>
      <c r="L329" s="1">
        <v>5</v>
      </c>
      <c r="M329" s="1">
        <v>3</v>
      </c>
      <c r="N329" s="1">
        <v>10</v>
      </c>
      <c r="O329" s="1">
        <v>5</v>
      </c>
      <c r="P329" s="1">
        <v>0</v>
      </c>
      <c r="Q329" s="1">
        <v>0</v>
      </c>
      <c r="R329" s="1">
        <v>3</v>
      </c>
      <c r="S329" s="1">
        <v>10</v>
      </c>
      <c r="T329" s="1">
        <v>10</v>
      </c>
      <c r="U329" s="1">
        <v>0</v>
      </c>
      <c r="V329" s="1">
        <v>0</v>
      </c>
      <c r="W329" s="1">
        <v>0</v>
      </c>
      <c r="X329" s="1">
        <v>0</v>
      </c>
      <c r="Y329" s="1">
        <v>0</v>
      </c>
      <c r="Z329" s="1">
        <v>0</v>
      </c>
      <c r="AA329" s="1">
        <v>4</v>
      </c>
      <c r="AB329" s="1">
        <v>5</v>
      </c>
      <c r="AC329" s="1">
        <v>0</v>
      </c>
      <c r="AD329" s="1">
        <v>0</v>
      </c>
      <c r="AE329" s="1">
        <v>0</v>
      </c>
      <c r="AF329" s="1">
        <v>1</v>
      </c>
      <c r="AG329" s="10">
        <v>8</v>
      </c>
      <c r="AH329" s="10">
        <v>0</v>
      </c>
      <c r="AI329" s="10">
        <v>0</v>
      </c>
      <c r="AJ329" s="10">
        <v>0</v>
      </c>
      <c r="AK329" s="10">
        <v>0</v>
      </c>
      <c r="AL329" s="10">
        <v>0</v>
      </c>
      <c r="AM329" s="1">
        <v>0</v>
      </c>
      <c r="AN329" s="1">
        <v>0</v>
      </c>
      <c r="AO329" s="1">
        <v>0</v>
      </c>
      <c r="AP329" s="1">
        <v>0</v>
      </c>
      <c r="AQ329" s="1">
        <v>0</v>
      </c>
      <c r="AR329" s="1">
        <v>0</v>
      </c>
      <c r="AS329" s="10">
        <v>2</v>
      </c>
    </row>
    <row r="330" spans="1:45" ht="15" x14ac:dyDescent="0.25">
      <c r="A330" s="1" t="s">
        <v>358</v>
      </c>
      <c r="B330" s="1">
        <v>6</v>
      </c>
      <c r="C330" s="1">
        <f t="shared" si="49"/>
        <v>53</v>
      </c>
      <c r="D330" s="2">
        <f t="shared" si="50"/>
        <v>71.143717401612136</v>
      </c>
      <c r="E330" s="1">
        <f t="shared" si="45"/>
        <v>30</v>
      </c>
      <c r="F330" s="7">
        <f t="shared" si="51"/>
        <v>50.594594594594597</v>
      </c>
      <c r="G330" s="1">
        <f t="shared" si="46"/>
        <v>16</v>
      </c>
      <c r="H330" s="8">
        <f t="shared" si="52"/>
        <v>17.515789473684212</v>
      </c>
      <c r="I330" s="1">
        <f t="shared" si="47"/>
        <v>7</v>
      </c>
      <c r="J330" s="9">
        <f t="shared" si="53"/>
        <v>3.0333333333333337</v>
      </c>
      <c r="K330" s="1">
        <f t="shared" si="48"/>
        <v>0</v>
      </c>
      <c r="L330" s="1">
        <v>5</v>
      </c>
      <c r="M330" s="1">
        <v>0</v>
      </c>
      <c r="N330" s="1">
        <v>10</v>
      </c>
      <c r="O330" s="1">
        <v>5</v>
      </c>
      <c r="P330" s="1">
        <v>0</v>
      </c>
      <c r="Q330" s="1">
        <v>0</v>
      </c>
      <c r="R330" s="1">
        <v>0</v>
      </c>
      <c r="S330" s="1">
        <v>0</v>
      </c>
      <c r="T330" s="1">
        <v>10</v>
      </c>
      <c r="U330" s="1">
        <v>0</v>
      </c>
      <c r="V330" s="1">
        <v>0</v>
      </c>
      <c r="W330" s="1">
        <v>0</v>
      </c>
      <c r="X330" s="1">
        <v>0</v>
      </c>
      <c r="Y330" s="1">
        <v>3</v>
      </c>
      <c r="Z330" s="1">
        <v>0</v>
      </c>
      <c r="AA330" s="1">
        <v>4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0">
        <v>8</v>
      </c>
      <c r="AH330" s="10">
        <v>5</v>
      </c>
      <c r="AI330" s="10">
        <v>1</v>
      </c>
      <c r="AJ330" s="10">
        <v>0</v>
      </c>
      <c r="AK330" s="10">
        <v>0</v>
      </c>
      <c r="AL330" s="10">
        <v>0</v>
      </c>
      <c r="AM330" s="1">
        <v>0</v>
      </c>
      <c r="AN330" s="1">
        <v>0</v>
      </c>
      <c r="AO330" s="1">
        <v>0</v>
      </c>
      <c r="AP330" s="1">
        <v>0</v>
      </c>
      <c r="AQ330" s="1">
        <v>0</v>
      </c>
      <c r="AR330" s="1">
        <v>0</v>
      </c>
      <c r="AS330" s="10">
        <v>2</v>
      </c>
    </row>
    <row r="331" spans="1:45" ht="15" x14ac:dyDescent="0.25">
      <c r="A331" s="1" t="s">
        <v>359</v>
      </c>
      <c r="B331" s="1">
        <v>6</v>
      </c>
      <c r="C331" s="1">
        <f t="shared" si="49"/>
        <v>63</v>
      </c>
      <c r="D331" s="2">
        <f t="shared" si="50"/>
        <v>77.983357041251779</v>
      </c>
      <c r="E331" s="1">
        <f t="shared" si="45"/>
        <v>32</v>
      </c>
      <c r="F331" s="7">
        <f t="shared" si="51"/>
        <v>53.967567567567563</v>
      </c>
      <c r="G331" s="1">
        <f t="shared" si="46"/>
        <v>16</v>
      </c>
      <c r="H331" s="8">
        <f t="shared" si="52"/>
        <v>17.515789473684212</v>
      </c>
      <c r="I331" s="1">
        <f t="shared" si="47"/>
        <v>15</v>
      </c>
      <c r="J331" s="9">
        <f t="shared" si="53"/>
        <v>6.5</v>
      </c>
      <c r="K331" s="1">
        <f t="shared" si="48"/>
        <v>0</v>
      </c>
      <c r="L331" s="1">
        <v>5</v>
      </c>
      <c r="M331" s="1">
        <v>0</v>
      </c>
      <c r="N331" s="1">
        <v>10</v>
      </c>
      <c r="O331" s="1">
        <v>5</v>
      </c>
      <c r="P331" s="1">
        <v>0</v>
      </c>
      <c r="Q331" s="1">
        <v>0</v>
      </c>
      <c r="R331" s="1">
        <v>0</v>
      </c>
      <c r="S331" s="1">
        <v>10</v>
      </c>
      <c r="T331" s="1">
        <v>1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5</v>
      </c>
      <c r="AC331" s="1">
        <v>0</v>
      </c>
      <c r="AD331" s="1">
        <v>0</v>
      </c>
      <c r="AE331" s="1">
        <v>0</v>
      </c>
      <c r="AF331" s="1">
        <v>0</v>
      </c>
      <c r="AG331" s="10">
        <v>8</v>
      </c>
      <c r="AH331" s="10">
        <v>5</v>
      </c>
      <c r="AI331" s="10">
        <v>0</v>
      </c>
      <c r="AJ331" s="10">
        <v>0</v>
      </c>
      <c r="AK331" s="10">
        <v>0</v>
      </c>
      <c r="AL331" s="10">
        <v>1</v>
      </c>
      <c r="AM331" s="1">
        <v>0</v>
      </c>
      <c r="AN331" s="1">
        <v>2</v>
      </c>
      <c r="AO331" s="1">
        <v>0</v>
      </c>
      <c r="AP331" s="1">
        <v>0</v>
      </c>
      <c r="AQ331" s="1">
        <v>0</v>
      </c>
      <c r="AR331" s="1">
        <v>0</v>
      </c>
      <c r="AS331" s="10">
        <v>2</v>
      </c>
    </row>
    <row r="332" spans="1:45" ht="15" x14ac:dyDescent="0.25">
      <c r="A332" s="1" t="s">
        <v>360</v>
      </c>
      <c r="B332" s="1">
        <v>6</v>
      </c>
      <c r="C332" s="1">
        <f t="shared" si="49"/>
        <v>63</v>
      </c>
      <c r="D332" s="2">
        <f t="shared" si="50"/>
        <v>73.040398293029867</v>
      </c>
      <c r="E332" s="1">
        <f t="shared" si="45"/>
        <v>27</v>
      </c>
      <c r="F332" s="7">
        <f t="shared" si="51"/>
        <v>45.535135135135135</v>
      </c>
      <c r="G332" s="1">
        <f t="shared" si="46"/>
        <v>18</v>
      </c>
      <c r="H332" s="8">
        <f t="shared" si="52"/>
        <v>19.705263157894738</v>
      </c>
      <c r="I332" s="1">
        <f t="shared" si="47"/>
        <v>18</v>
      </c>
      <c r="J332" s="9">
        <f t="shared" si="53"/>
        <v>7.8000000000000007</v>
      </c>
      <c r="K332" s="1">
        <f t="shared" si="48"/>
        <v>0</v>
      </c>
      <c r="L332" s="1">
        <v>5</v>
      </c>
      <c r="M332" s="1">
        <v>3</v>
      </c>
      <c r="N332" s="1">
        <v>10</v>
      </c>
      <c r="O332" s="1">
        <v>0</v>
      </c>
      <c r="P332" s="1">
        <v>0</v>
      </c>
      <c r="Q332" s="1">
        <v>0</v>
      </c>
      <c r="R332" s="1">
        <v>0</v>
      </c>
      <c r="S332" s="1">
        <v>10</v>
      </c>
      <c r="T332" s="1">
        <v>1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5</v>
      </c>
      <c r="AC332" s="1">
        <v>0</v>
      </c>
      <c r="AD332" s="1">
        <v>0</v>
      </c>
      <c r="AE332" s="1">
        <v>0</v>
      </c>
      <c r="AF332" s="1">
        <v>0</v>
      </c>
      <c r="AG332" s="10">
        <v>8</v>
      </c>
      <c r="AH332" s="10">
        <v>5</v>
      </c>
      <c r="AI332" s="10">
        <v>1</v>
      </c>
      <c r="AJ332" s="10">
        <v>0</v>
      </c>
      <c r="AK332" s="10">
        <v>1</v>
      </c>
      <c r="AL332" s="10">
        <v>1</v>
      </c>
      <c r="AM332" s="1">
        <v>0</v>
      </c>
      <c r="AN332" s="1">
        <v>2</v>
      </c>
      <c r="AO332" s="1">
        <v>0</v>
      </c>
      <c r="AP332" s="1">
        <v>0</v>
      </c>
      <c r="AQ332" s="1">
        <v>0</v>
      </c>
      <c r="AR332" s="1">
        <v>0</v>
      </c>
      <c r="AS332" s="10">
        <v>2</v>
      </c>
    </row>
    <row r="333" spans="1:45" ht="15" x14ac:dyDescent="0.25">
      <c r="A333" s="1" t="s">
        <v>361</v>
      </c>
      <c r="B333" s="1">
        <v>6</v>
      </c>
      <c r="C333" s="1">
        <f t="shared" si="49"/>
        <v>64</v>
      </c>
      <c r="D333" s="2">
        <f t="shared" si="50"/>
        <v>73.264770033191084</v>
      </c>
      <c r="E333" s="1">
        <f t="shared" si="45"/>
        <v>30</v>
      </c>
      <c r="F333" s="7">
        <f t="shared" si="51"/>
        <v>50.594594594594597</v>
      </c>
      <c r="G333" s="1">
        <f t="shared" si="46"/>
        <v>12</v>
      </c>
      <c r="H333" s="8">
        <f t="shared" si="52"/>
        <v>13.13684210526316</v>
      </c>
      <c r="I333" s="1">
        <f t="shared" si="47"/>
        <v>22</v>
      </c>
      <c r="J333" s="9">
        <f t="shared" si="53"/>
        <v>9.5333333333333332</v>
      </c>
      <c r="K333" s="1">
        <f t="shared" si="48"/>
        <v>0</v>
      </c>
      <c r="L333" s="1">
        <v>5</v>
      </c>
      <c r="M333" s="1">
        <v>3</v>
      </c>
      <c r="N333" s="1">
        <v>10</v>
      </c>
      <c r="O333" s="1">
        <v>5</v>
      </c>
      <c r="P333" s="1">
        <v>0</v>
      </c>
      <c r="Q333" s="1">
        <v>0</v>
      </c>
      <c r="R333" s="1">
        <v>0</v>
      </c>
      <c r="S333" s="1">
        <v>10</v>
      </c>
      <c r="T333" s="1">
        <v>10</v>
      </c>
      <c r="U333" s="1">
        <v>0</v>
      </c>
      <c r="V333" s="1">
        <v>0</v>
      </c>
      <c r="W333" s="1">
        <v>0</v>
      </c>
      <c r="X333" s="1">
        <v>4</v>
      </c>
      <c r="Y333" s="1">
        <v>0</v>
      </c>
      <c r="Z333" s="1">
        <v>0</v>
      </c>
      <c r="AA333" s="1">
        <v>0</v>
      </c>
      <c r="AB333" s="1">
        <v>5</v>
      </c>
      <c r="AC333" s="1">
        <v>0</v>
      </c>
      <c r="AD333" s="1">
        <v>0</v>
      </c>
      <c r="AE333" s="1">
        <v>0</v>
      </c>
      <c r="AF333" s="1">
        <v>0</v>
      </c>
      <c r="AG333" s="10">
        <v>8</v>
      </c>
      <c r="AH333" s="10">
        <v>0</v>
      </c>
      <c r="AI333" s="10">
        <v>0</v>
      </c>
      <c r="AJ333" s="10">
        <v>0</v>
      </c>
      <c r="AK333" s="10">
        <v>1</v>
      </c>
      <c r="AL333" s="10">
        <v>1</v>
      </c>
      <c r="AM333" s="1">
        <v>0</v>
      </c>
      <c r="AN333" s="1">
        <v>0</v>
      </c>
      <c r="AO333" s="1">
        <v>0</v>
      </c>
      <c r="AP333" s="1">
        <v>0</v>
      </c>
      <c r="AQ333" s="1">
        <v>0</v>
      </c>
      <c r="AR333" s="1">
        <v>0</v>
      </c>
      <c r="AS333" s="10">
        <v>2</v>
      </c>
    </row>
    <row r="334" spans="1:45" ht="15" x14ac:dyDescent="0.25">
      <c r="A334" s="1" t="s">
        <v>362</v>
      </c>
      <c r="B334" s="1">
        <v>6</v>
      </c>
      <c r="C334" s="1">
        <f t="shared" si="49"/>
        <v>44</v>
      </c>
      <c r="D334" s="2">
        <f t="shared" si="50"/>
        <v>58.332337600758649</v>
      </c>
      <c r="E334" s="1">
        <f t="shared" si="45"/>
        <v>25</v>
      </c>
      <c r="F334" s="7">
        <f t="shared" si="51"/>
        <v>42.162162162162161</v>
      </c>
      <c r="G334" s="1">
        <f t="shared" si="46"/>
        <v>12</v>
      </c>
      <c r="H334" s="8">
        <f t="shared" si="52"/>
        <v>13.13684210526316</v>
      </c>
      <c r="I334" s="1">
        <f t="shared" si="47"/>
        <v>7</v>
      </c>
      <c r="J334" s="9">
        <f t="shared" si="53"/>
        <v>3.0333333333333337</v>
      </c>
      <c r="K334" s="1">
        <f t="shared" si="48"/>
        <v>0</v>
      </c>
      <c r="L334" s="1">
        <v>5</v>
      </c>
      <c r="M334" s="1">
        <v>3</v>
      </c>
      <c r="N334" s="1">
        <v>1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1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4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0">
        <v>8</v>
      </c>
      <c r="AH334" s="10">
        <v>0</v>
      </c>
      <c r="AI334" s="10">
        <v>0</v>
      </c>
      <c r="AJ334" s="10">
        <v>0</v>
      </c>
      <c r="AK334" s="10">
        <v>1</v>
      </c>
      <c r="AL334" s="10">
        <v>1</v>
      </c>
      <c r="AM334" s="1">
        <v>0</v>
      </c>
      <c r="AN334" s="1">
        <v>0</v>
      </c>
      <c r="AO334" s="1">
        <v>0</v>
      </c>
      <c r="AP334" s="1">
        <v>0</v>
      </c>
      <c r="AQ334" s="1">
        <v>0</v>
      </c>
      <c r="AR334" s="1">
        <v>0</v>
      </c>
      <c r="AS334" s="10">
        <v>2</v>
      </c>
    </row>
    <row r="335" spans="1:45" ht="15" x14ac:dyDescent="0.25">
      <c r="A335" s="1" t="s">
        <v>363</v>
      </c>
      <c r="B335" s="1">
        <v>6</v>
      </c>
      <c r="C335" s="1">
        <f t="shared" si="49"/>
        <v>49</v>
      </c>
      <c r="D335" s="2">
        <f t="shared" si="50"/>
        <v>68.748980559506876</v>
      </c>
      <c r="E335" s="1">
        <f t="shared" si="45"/>
        <v>30</v>
      </c>
      <c r="F335" s="7">
        <f t="shared" si="51"/>
        <v>50.594594594594597</v>
      </c>
      <c r="G335" s="1">
        <f t="shared" si="46"/>
        <v>15</v>
      </c>
      <c r="H335" s="8">
        <f t="shared" si="52"/>
        <v>16.421052631578949</v>
      </c>
      <c r="I335" s="1">
        <f t="shared" si="47"/>
        <v>4</v>
      </c>
      <c r="J335" s="9">
        <f t="shared" si="53"/>
        <v>1.7333333333333334</v>
      </c>
      <c r="K335" s="1">
        <f t="shared" si="48"/>
        <v>0</v>
      </c>
      <c r="L335" s="1">
        <v>5</v>
      </c>
      <c r="M335" s="1">
        <v>0</v>
      </c>
      <c r="N335" s="1">
        <v>10</v>
      </c>
      <c r="O335" s="1">
        <v>5</v>
      </c>
      <c r="P335" s="1">
        <v>0</v>
      </c>
      <c r="Q335" s="1">
        <v>0</v>
      </c>
      <c r="R335" s="1">
        <v>0</v>
      </c>
      <c r="S335" s="1">
        <v>0</v>
      </c>
      <c r="T335" s="1">
        <v>1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4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0">
        <v>8</v>
      </c>
      <c r="AH335" s="10">
        <v>5</v>
      </c>
      <c r="AI335" s="10">
        <v>0</v>
      </c>
      <c r="AJ335" s="10">
        <v>0</v>
      </c>
      <c r="AK335" s="10">
        <v>0</v>
      </c>
      <c r="AL335" s="10">
        <v>0</v>
      </c>
      <c r="AM335" s="1">
        <v>0</v>
      </c>
      <c r="AN335" s="1">
        <v>0</v>
      </c>
      <c r="AO335" s="1">
        <v>0</v>
      </c>
      <c r="AP335" s="1">
        <v>0</v>
      </c>
      <c r="AQ335" s="1">
        <v>0</v>
      </c>
      <c r="AR335" s="1">
        <v>0</v>
      </c>
      <c r="AS335" s="10">
        <v>2</v>
      </c>
    </row>
    <row r="336" spans="1:45" ht="15" x14ac:dyDescent="0.25">
      <c r="A336" s="1" t="s">
        <v>364</v>
      </c>
      <c r="B336" s="1">
        <v>6</v>
      </c>
      <c r="C336" s="1">
        <f t="shared" si="49"/>
        <v>50</v>
      </c>
      <c r="D336" s="2">
        <f t="shared" si="50"/>
        <v>73.463869132290185</v>
      </c>
      <c r="E336" s="1">
        <f t="shared" si="45"/>
        <v>35</v>
      </c>
      <c r="F336" s="7">
        <f t="shared" si="51"/>
        <v>59.027027027027025</v>
      </c>
      <c r="G336" s="1">
        <f t="shared" si="46"/>
        <v>12</v>
      </c>
      <c r="H336" s="8">
        <f t="shared" si="52"/>
        <v>13.13684210526316</v>
      </c>
      <c r="I336" s="1">
        <f t="shared" si="47"/>
        <v>3</v>
      </c>
      <c r="J336" s="9">
        <f t="shared" si="53"/>
        <v>1.3</v>
      </c>
      <c r="K336" s="1">
        <f t="shared" si="48"/>
        <v>0</v>
      </c>
      <c r="L336" s="1">
        <v>5</v>
      </c>
      <c r="M336" s="1">
        <v>3</v>
      </c>
      <c r="N336" s="1">
        <v>10</v>
      </c>
      <c r="O336" s="1">
        <v>5</v>
      </c>
      <c r="P336" s="1">
        <v>0</v>
      </c>
      <c r="Q336" s="1">
        <v>0</v>
      </c>
      <c r="R336" s="1">
        <v>3</v>
      </c>
      <c r="S336" s="1">
        <v>0</v>
      </c>
      <c r="T336" s="1">
        <v>1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1</v>
      </c>
      <c r="AG336" s="10">
        <v>8</v>
      </c>
      <c r="AH336" s="10">
        <v>0</v>
      </c>
      <c r="AI336" s="10">
        <v>0</v>
      </c>
      <c r="AJ336" s="10">
        <v>0</v>
      </c>
      <c r="AK336" s="10">
        <v>1</v>
      </c>
      <c r="AL336" s="10">
        <v>1</v>
      </c>
      <c r="AM336" s="1">
        <v>1</v>
      </c>
      <c r="AN336" s="1">
        <v>0</v>
      </c>
      <c r="AO336" s="1">
        <v>0</v>
      </c>
      <c r="AP336" s="1">
        <v>0</v>
      </c>
      <c r="AQ336" s="1">
        <v>0</v>
      </c>
      <c r="AR336" s="1">
        <v>0</v>
      </c>
      <c r="AS336" s="10">
        <v>2</v>
      </c>
    </row>
    <row r="337" spans="1:45" ht="15" x14ac:dyDescent="0.25">
      <c r="A337" s="1" t="s">
        <v>365</v>
      </c>
      <c r="B337" s="1">
        <v>6</v>
      </c>
      <c r="C337" s="1">
        <f t="shared" si="49"/>
        <v>39</v>
      </c>
      <c r="D337" s="2">
        <f t="shared" si="50"/>
        <v>55.504267425320052</v>
      </c>
      <c r="E337" s="1">
        <f t="shared" si="45"/>
        <v>25</v>
      </c>
      <c r="F337" s="7">
        <f t="shared" si="51"/>
        <v>42.162162162162161</v>
      </c>
      <c r="G337" s="1">
        <f t="shared" si="46"/>
        <v>11</v>
      </c>
      <c r="H337" s="8">
        <f t="shared" si="52"/>
        <v>12.042105263157895</v>
      </c>
      <c r="I337" s="1">
        <f t="shared" si="47"/>
        <v>3</v>
      </c>
      <c r="J337" s="9">
        <f t="shared" si="53"/>
        <v>1.3</v>
      </c>
      <c r="K337" s="1">
        <f t="shared" si="48"/>
        <v>0</v>
      </c>
      <c r="L337" s="1">
        <v>5</v>
      </c>
      <c r="M337" s="1">
        <v>3</v>
      </c>
      <c r="N337" s="1">
        <v>1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1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0">
        <v>8</v>
      </c>
      <c r="AH337" s="10">
        <v>0</v>
      </c>
      <c r="AI337" s="10">
        <v>1</v>
      </c>
      <c r="AJ337" s="10">
        <v>0</v>
      </c>
      <c r="AK337" s="10">
        <v>0</v>
      </c>
      <c r="AL337" s="10">
        <v>0</v>
      </c>
      <c r="AM337" s="1">
        <v>0</v>
      </c>
      <c r="AN337" s="1">
        <v>0</v>
      </c>
      <c r="AO337" s="1">
        <v>0</v>
      </c>
      <c r="AP337" s="1">
        <v>0</v>
      </c>
      <c r="AQ337" s="1">
        <v>0</v>
      </c>
      <c r="AR337" s="1">
        <v>0</v>
      </c>
      <c r="AS337" s="10">
        <v>2</v>
      </c>
    </row>
    <row r="338" spans="1:45" ht="15" x14ac:dyDescent="0.25">
      <c r="A338" s="1" t="s">
        <v>366</v>
      </c>
      <c r="B338" s="1">
        <v>6</v>
      </c>
      <c r="C338" s="1">
        <f t="shared" si="49"/>
        <v>45</v>
      </c>
      <c r="D338" s="2">
        <f t="shared" si="50"/>
        <v>65.03143669985775</v>
      </c>
      <c r="E338" s="1">
        <f t="shared" si="45"/>
        <v>30</v>
      </c>
      <c r="F338" s="7">
        <f t="shared" si="51"/>
        <v>50.594594594594597</v>
      </c>
      <c r="G338" s="1">
        <f t="shared" si="46"/>
        <v>12</v>
      </c>
      <c r="H338" s="8">
        <f t="shared" si="52"/>
        <v>13.13684210526316</v>
      </c>
      <c r="I338" s="1">
        <f t="shared" si="47"/>
        <v>3</v>
      </c>
      <c r="J338" s="9">
        <f t="shared" si="53"/>
        <v>1.3</v>
      </c>
      <c r="K338" s="1">
        <f t="shared" si="48"/>
        <v>0</v>
      </c>
      <c r="L338" s="1">
        <v>0</v>
      </c>
      <c r="M338" s="1">
        <v>3</v>
      </c>
      <c r="N338" s="1">
        <v>10</v>
      </c>
      <c r="O338" s="1">
        <v>5</v>
      </c>
      <c r="P338" s="1">
        <v>0</v>
      </c>
      <c r="Q338" s="1">
        <v>0</v>
      </c>
      <c r="R338" s="1">
        <v>3</v>
      </c>
      <c r="S338" s="1">
        <v>0</v>
      </c>
      <c r="T338" s="1">
        <v>1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1">
        <v>1</v>
      </c>
      <c r="AG338" s="10">
        <v>8</v>
      </c>
      <c r="AH338" s="10">
        <v>0</v>
      </c>
      <c r="AI338" s="10">
        <v>1</v>
      </c>
      <c r="AJ338" s="10">
        <v>0</v>
      </c>
      <c r="AK338" s="10">
        <v>0</v>
      </c>
      <c r="AL338" s="10">
        <v>1</v>
      </c>
      <c r="AM338" s="1">
        <v>1</v>
      </c>
      <c r="AN338" s="1">
        <v>0</v>
      </c>
      <c r="AO338" s="1">
        <v>0</v>
      </c>
      <c r="AP338" s="1">
        <v>0</v>
      </c>
      <c r="AQ338" s="1">
        <v>0</v>
      </c>
      <c r="AR338" s="1">
        <v>0</v>
      </c>
      <c r="AS338" s="10">
        <v>2</v>
      </c>
    </row>
    <row r="339" spans="1:45" ht="15" x14ac:dyDescent="0.25">
      <c r="A339" s="1" t="s">
        <v>367</v>
      </c>
      <c r="B339" s="1">
        <v>6</v>
      </c>
      <c r="C339" s="1">
        <f t="shared" si="49"/>
        <v>32</v>
      </c>
      <c r="D339" s="2">
        <f t="shared" si="50"/>
        <v>47.458321479374106</v>
      </c>
      <c r="E339" s="1">
        <f t="shared" si="45"/>
        <v>21</v>
      </c>
      <c r="F339" s="7">
        <f t="shared" si="51"/>
        <v>35.416216216216213</v>
      </c>
      <c r="G339" s="1">
        <f t="shared" si="46"/>
        <v>11</v>
      </c>
      <c r="H339" s="8">
        <f t="shared" si="52"/>
        <v>12.042105263157895</v>
      </c>
      <c r="I339" s="1">
        <f t="shared" si="47"/>
        <v>0</v>
      </c>
      <c r="J339" s="9">
        <f t="shared" si="53"/>
        <v>0</v>
      </c>
      <c r="K339" s="1">
        <f t="shared" si="48"/>
        <v>0</v>
      </c>
      <c r="L339" s="1">
        <v>5</v>
      </c>
      <c r="M339" s="1">
        <v>0</v>
      </c>
      <c r="N339" s="1">
        <v>10</v>
      </c>
      <c r="O339" s="1">
        <v>5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1">
        <v>0</v>
      </c>
      <c r="AG339" s="10">
        <v>8</v>
      </c>
      <c r="AH339" s="10">
        <v>0</v>
      </c>
      <c r="AI339" s="10">
        <v>1</v>
      </c>
      <c r="AJ339" s="10">
        <v>0</v>
      </c>
      <c r="AK339" s="10">
        <v>0</v>
      </c>
      <c r="AL339" s="10">
        <v>0</v>
      </c>
      <c r="AM339" s="1">
        <v>1</v>
      </c>
      <c r="AN339" s="1">
        <v>0</v>
      </c>
      <c r="AO339" s="1">
        <v>0</v>
      </c>
      <c r="AP339" s="1">
        <v>0</v>
      </c>
      <c r="AQ339" s="1">
        <v>0</v>
      </c>
      <c r="AR339" s="1">
        <v>0</v>
      </c>
      <c r="AS339" s="10">
        <v>2</v>
      </c>
    </row>
    <row r="340" spans="1:45" ht="15" x14ac:dyDescent="0.25">
      <c r="A340" s="1" t="s">
        <v>368</v>
      </c>
      <c r="B340" s="1">
        <v>6</v>
      </c>
      <c r="C340" s="1">
        <f t="shared" si="49"/>
        <v>57</v>
      </c>
      <c r="D340" s="2">
        <f t="shared" si="50"/>
        <v>68.630014224751065</v>
      </c>
      <c r="E340" s="1">
        <f t="shared" si="45"/>
        <v>34</v>
      </c>
      <c r="F340" s="7">
        <f t="shared" si="51"/>
        <v>57.340540540540538</v>
      </c>
      <c r="G340" s="1">
        <f t="shared" si="46"/>
        <v>2</v>
      </c>
      <c r="H340" s="8">
        <f t="shared" si="52"/>
        <v>2.1894736842105265</v>
      </c>
      <c r="I340" s="1">
        <f t="shared" si="47"/>
        <v>21</v>
      </c>
      <c r="J340" s="9">
        <f t="shared" si="53"/>
        <v>9.1</v>
      </c>
      <c r="K340" s="1">
        <f t="shared" si="48"/>
        <v>0</v>
      </c>
      <c r="L340" s="1">
        <v>5</v>
      </c>
      <c r="M340" s="1">
        <v>0</v>
      </c>
      <c r="N340" s="1">
        <v>10</v>
      </c>
      <c r="O340" s="1">
        <v>5</v>
      </c>
      <c r="P340" s="1">
        <v>0</v>
      </c>
      <c r="Q340" s="1">
        <v>0</v>
      </c>
      <c r="R340" s="1">
        <v>3</v>
      </c>
      <c r="S340" s="1">
        <v>10</v>
      </c>
      <c r="T340" s="1">
        <v>10</v>
      </c>
      <c r="U340" s="1">
        <v>0</v>
      </c>
      <c r="V340" s="1">
        <v>0</v>
      </c>
      <c r="W340" s="1">
        <v>0</v>
      </c>
      <c r="X340" s="1">
        <v>0</v>
      </c>
      <c r="Y340" s="1">
        <v>3</v>
      </c>
      <c r="Z340" s="1">
        <v>0</v>
      </c>
      <c r="AA340" s="1">
        <v>0</v>
      </c>
      <c r="AB340" s="1">
        <v>5</v>
      </c>
      <c r="AC340" s="1">
        <v>0</v>
      </c>
      <c r="AD340" s="1">
        <v>0</v>
      </c>
      <c r="AE340" s="1">
        <v>3</v>
      </c>
      <c r="AF340" s="1">
        <v>1</v>
      </c>
      <c r="AG340" s="10">
        <v>0</v>
      </c>
      <c r="AH340" s="10">
        <v>0</v>
      </c>
      <c r="AI340" s="10">
        <v>1</v>
      </c>
      <c r="AJ340" s="10">
        <v>0</v>
      </c>
      <c r="AK340" s="10">
        <v>0</v>
      </c>
      <c r="AL340" s="10">
        <v>1</v>
      </c>
      <c r="AM340" s="1">
        <v>0</v>
      </c>
      <c r="AN340" s="1">
        <v>0</v>
      </c>
      <c r="AO340" s="1">
        <v>0</v>
      </c>
      <c r="AP340" s="1">
        <v>0</v>
      </c>
      <c r="AQ340" s="1">
        <v>0</v>
      </c>
      <c r="AR340" s="1">
        <v>0</v>
      </c>
      <c r="AS340" s="10">
        <v>0</v>
      </c>
    </row>
    <row r="341" spans="1:45" ht="15" x14ac:dyDescent="0.25">
      <c r="A341" s="1" t="s">
        <v>342</v>
      </c>
      <c r="B341" s="1">
        <v>6</v>
      </c>
      <c r="C341" s="1">
        <f t="shared" si="49"/>
        <v>68</v>
      </c>
      <c r="D341" s="2">
        <f t="shared" si="50"/>
        <v>81.194215267899466</v>
      </c>
      <c r="E341" s="1">
        <f t="shared" si="45"/>
        <v>36</v>
      </c>
      <c r="F341" s="7">
        <f t="shared" si="51"/>
        <v>60.713513513513504</v>
      </c>
      <c r="G341" s="1">
        <f t="shared" si="46"/>
        <v>10</v>
      </c>
      <c r="H341" s="8">
        <f t="shared" si="52"/>
        <v>10.947368421052632</v>
      </c>
      <c r="I341" s="1">
        <f t="shared" si="47"/>
        <v>22</v>
      </c>
      <c r="J341" s="9">
        <f t="shared" si="53"/>
        <v>9.5333333333333332</v>
      </c>
      <c r="K341" s="1">
        <f t="shared" si="48"/>
        <v>0</v>
      </c>
      <c r="L341" s="1">
        <v>5</v>
      </c>
      <c r="M341" s="1">
        <v>0</v>
      </c>
      <c r="N341" s="1">
        <v>10</v>
      </c>
      <c r="O341" s="1">
        <v>5</v>
      </c>
      <c r="P341" s="1">
        <v>0</v>
      </c>
      <c r="Q341" s="1">
        <v>0</v>
      </c>
      <c r="R341" s="1">
        <v>3</v>
      </c>
      <c r="S341" s="1">
        <v>10</v>
      </c>
      <c r="T341" s="1">
        <v>10</v>
      </c>
      <c r="U341" s="1">
        <v>0</v>
      </c>
      <c r="V341" s="1">
        <v>0</v>
      </c>
      <c r="W341" s="1">
        <v>0</v>
      </c>
      <c r="X341" s="1">
        <v>4</v>
      </c>
      <c r="Y341" s="1">
        <v>0</v>
      </c>
      <c r="Z341" s="1">
        <v>0</v>
      </c>
      <c r="AA341" s="1">
        <v>0</v>
      </c>
      <c r="AB341" s="1">
        <v>5</v>
      </c>
      <c r="AC341" s="1">
        <v>0</v>
      </c>
      <c r="AD341" s="1">
        <v>0</v>
      </c>
      <c r="AE341" s="1">
        <v>3</v>
      </c>
      <c r="AF341" s="1">
        <v>1</v>
      </c>
      <c r="AG341" s="10">
        <v>8</v>
      </c>
      <c r="AH341" s="10">
        <v>0</v>
      </c>
      <c r="AI341" s="10">
        <v>0</v>
      </c>
      <c r="AJ341" s="10">
        <v>0</v>
      </c>
      <c r="AK341" s="10">
        <v>0</v>
      </c>
      <c r="AL341" s="10">
        <v>0</v>
      </c>
      <c r="AM341" s="1">
        <v>0</v>
      </c>
      <c r="AN341" s="1">
        <v>2</v>
      </c>
      <c r="AO341" s="1">
        <v>0</v>
      </c>
      <c r="AP341" s="1">
        <v>0</v>
      </c>
      <c r="AQ341" s="1">
        <v>0</v>
      </c>
      <c r="AR341" s="1">
        <v>0</v>
      </c>
      <c r="AS341" s="10">
        <v>2</v>
      </c>
    </row>
    <row r="342" spans="1:45" ht="15" x14ac:dyDescent="0.25">
      <c r="A342" s="1" t="s">
        <v>369</v>
      </c>
      <c r="B342" s="1">
        <v>6</v>
      </c>
      <c r="C342" s="1">
        <f t="shared" si="49"/>
        <v>67</v>
      </c>
      <c r="D342" s="2">
        <f t="shared" si="50"/>
        <v>77.096159317211971</v>
      </c>
      <c r="E342" s="1">
        <f t="shared" si="45"/>
        <v>33</v>
      </c>
      <c r="F342" s="7">
        <f t="shared" si="51"/>
        <v>55.654054054054065</v>
      </c>
      <c r="G342" s="1">
        <f t="shared" si="46"/>
        <v>11</v>
      </c>
      <c r="H342" s="8">
        <f t="shared" si="52"/>
        <v>12.042105263157895</v>
      </c>
      <c r="I342" s="1">
        <f t="shared" si="47"/>
        <v>24</v>
      </c>
      <c r="J342" s="9">
        <f t="shared" si="53"/>
        <v>10.4</v>
      </c>
      <c r="K342" s="1">
        <f t="shared" si="48"/>
        <v>-1</v>
      </c>
      <c r="L342" s="1">
        <v>5</v>
      </c>
      <c r="M342" s="1">
        <v>0</v>
      </c>
      <c r="N342" s="1">
        <v>10</v>
      </c>
      <c r="O342" s="1">
        <v>5</v>
      </c>
      <c r="P342" s="1">
        <v>0</v>
      </c>
      <c r="Q342" s="1">
        <v>0</v>
      </c>
      <c r="R342" s="1">
        <v>3</v>
      </c>
      <c r="S342" s="1">
        <v>10</v>
      </c>
      <c r="T342" s="1">
        <v>10</v>
      </c>
      <c r="U342" s="1">
        <v>0</v>
      </c>
      <c r="V342" s="1">
        <v>0</v>
      </c>
      <c r="W342" s="1">
        <v>0</v>
      </c>
      <c r="X342" s="1">
        <v>0</v>
      </c>
      <c r="Y342" s="1">
        <v>3</v>
      </c>
      <c r="Z342" s="1">
        <v>3</v>
      </c>
      <c r="AA342" s="1">
        <v>0</v>
      </c>
      <c r="AB342" s="1">
        <v>5</v>
      </c>
      <c r="AC342" s="1">
        <v>0</v>
      </c>
      <c r="AD342" s="1">
        <v>0</v>
      </c>
      <c r="AE342" s="1">
        <v>3</v>
      </c>
      <c r="AF342" s="1">
        <v>0</v>
      </c>
      <c r="AG342" s="10">
        <v>8</v>
      </c>
      <c r="AH342" s="10">
        <v>0</v>
      </c>
      <c r="AI342" s="10">
        <v>0</v>
      </c>
      <c r="AJ342" s="10">
        <v>0</v>
      </c>
      <c r="AK342" s="10">
        <v>0</v>
      </c>
      <c r="AL342" s="10">
        <v>1</v>
      </c>
      <c r="AM342" s="1">
        <v>0</v>
      </c>
      <c r="AN342" s="1">
        <v>0</v>
      </c>
      <c r="AO342" s="1">
        <v>0</v>
      </c>
      <c r="AP342" s="1">
        <v>0</v>
      </c>
      <c r="AQ342" s="1">
        <v>0</v>
      </c>
      <c r="AR342" s="1">
        <v>-1</v>
      </c>
      <c r="AS342" s="10">
        <v>2</v>
      </c>
    </row>
    <row r="343" spans="1:45" ht="15" x14ac:dyDescent="0.25">
      <c r="A343" s="1" t="s">
        <v>370</v>
      </c>
      <c r="B343" s="1">
        <v>6</v>
      </c>
      <c r="C343" s="1">
        <f t="shared" si="49"/>
        <v>17</v>
      </c>
      <c r="D343" s="2">
        <f t="shared" si="50"/>
        <v>23.657657657657658</v>
      </c>
      <c r="E343" s="1">
        <f t="shared" si="45"/>
        <v>13</v>
      </c>
      <c r="F343" s="7">
        <f t="shared" si="51"/>
        <v>21.924324324324324</v>
      </c>
      <c r="G343" s="1">
        <f t="shared" si="46"/>
        <v>0</v>
      </c>
      <c r="H343" s="8">
        <f t="shared" si="52"/>
        <v>0</v>
      </c>
      <c r="I343" s="1">
        <f t="shared" si="47"/>
        <v>4</v>
      </c>
      <c r="J343" s="9">
        <f t="shared" si="53"/>
        <v>1.7333333333333334</v>
      </c>
      <c r="K343" s="1">
        <f t="shared" si="48"/>
        <v>0</v>
      </c>
      <c r="L343" s="1">
        <v>5</v>
      </c>
      <c r="M343" s="1">
        <v>0</v>
      </c>
      <c r="N343" s="1">
        <v>0</v>
      </c>
      <c r="O343" s="1">
        <v>5</v>
      </c>
      <c r="P343" s="1">
        <v>0</v>
      </c>
      <c r="Q343" s="1">
        <v>0</v>
      </c>
      <c r="R343" s="1">
        <v>3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4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0">
        <v>0</v>
      </c>
      <c r="AH343" s="10">
        <v>0</v>
      </c>
      <c r="AI343" s="10">
        <v>0</v>
      </c>
      <c r="AJ343" s="10">
        <v>0</v>
      </c>
      <c r="AK343" s="10">
        <v>0</v>
      </c>
      <c r="AL343" s="10">
        <v>0</v>
      </c>
      <c r="AM343" s="1">
        <v>0</v>
      </c>
      <c r="AN343" s="1">
        <v>0</v>
      </c>
      <c r="AO343" s="1">
        <v>0</v>
      </c>
      <c r="AP343" s="1">
        <v>0</v>
      </c>
      <c r="AQ343" s="1">
        <v>0</v>
      </c>
      <c r="AR343" s="1">
        <v>0</v>
      </c>
      <c r="AS343" s="10">
        <v>0</v>
      </c>
    </row>
    <row r="344" spans="1:45" ht="15" x14ac:dyDescent="0.25">
      <c r="A344" s="1" t="s">
        <v>371</v>
      </c>
      <c r="B344" s="1">
        <v>6</v>
      </c>
      <c r="C344" s="1">
        <f t="shared" si="49"/>
        <v>39</v>
      </c>
      <c r="D344" s="2">
        <f t="shared" si="50"/>
        <v>55.504267425320052</v>
      </c>
      <c r="E344" s="1">
        <f t="shared" si="45"/>
        <v>25</v>
      </c>
      <c r="F344" s="7">
        <f t="shared" si="51"/>
        <v>42.162162162162161</v>
      </c>
      <c r="G344" s="1">
        <f t="shared" si="46"/>
        <v>11</v>
      </c>
      <c r="H344" s="8">
        <f t="shared" si="52"/>
        <v>12.042105263157895</v>
      </c>
      <c r="I344" s="1">
        <f t="shared" si="47"/>
        <v>3</v>
      </c>
      <c r="J344" s="9">
        <f t="shared" si="53"/>
        <v>1.3</v>
      </c>
      <c r="K344" s="1">
        <f t="shared" si="48"/>
        <v>0</v>
      </c>
      <c r="L344" s="1">
        <v>5</v>
      </c>
      <c r="M344" s="1">
        <v>0</v>
      </c>
      <c r="N344" s="1">
        <v>1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10</v>
      </c>
      <c r="U344" s="1">
        <v>0</v>
      </c>
      <c r="V344" s="1">
        <v>0</v>
      </c>
      <c r="W344" s="1">
        <v>0</v>
      </c>
      <c r="X344" s="1">
        <v>0</v>
      </c>
      <c r="Y344" s="1">
        <v>3</v>
      </c>
      <c r="Z344" s="1">
        <v>0</v>
      </c>
      <c r="AA344" s="1">
        <v>0</v>
      </c>
      <c r="AB344" s="1">
        <v>0</v>
      </c>
      <c r="AC344" s="1">
        <v>0</v>
      </c>
      <c r="AD344" s="1">
        <v>0</v>
      </c>
      <c r="AE344" s="1">
        <v>0</v>
      </c>
      <c r="AF344" s="1">
        <v>0</v>
      </c>
      <c r="AG344" s="10">
        <v>8</v>
      </c>
      <c r="AH344" s="10">
        <v>0</v>
      </c>
      <c r="AI344" s="10">
        <v>1</v>
      </c>
      <c r="AJ344" s="10">
        <v>0</v>
      </c>
      <c r="AK344" s="10">
        <v>0</v>
      </c>
      <c r="AL344" s="10">
        <v>0</v>
      </c>
      <c r="AM344" s="1">
        <v>0</v>
      </c>
      <c r="AN344" s="1">
        <v>0</v>
      </c>
      <c r="AO344" s="1">
        <v>0</v>
      </c>
      <c r="AP344" s="1">
        <v>0</v>
      </c>
      <c r="AQ344" s="1">
        <v>0</v>
      </c>
      <c r="AR344" s="1">
        <v>0</v>
      </c>
      <c r="AS344" s="10">
        <v>2</v>
      </c>
    </row>
    <row r="345" spans="1:45" ht="15" x14ac:dyDescent="0.25">
      <c r="A345" s="1" t="s">
        <v>372</v>
      </c>
      <c r="B345" s="1">
        <v>6</v>
      </c>
      <c r="C345" s="1">
        <f t="shared" si="49"/>
        <v>67</v>
      </c>
      <c r="D345" s="2">
        <f t="shared" si="50"/>
        <v>84.137553342816503</v>
      </c>
      <c r="E345" s="1">
        <f t="shared" si="45"/>
        <v>35</v>
      </c>
      <c r="F345" s="7">
        <f t="shared" si="51"/>
        <v>59.027027027027025</v>
      </c>
      <c r="G345" s="1">
        <f t="shared" si="46"/>
        <v>17</v>
      </c>
      <c r="H345" s="8">
        <f t="shared" si="52"/>
        <v>18.610526315789475</v>
      </c>
      <c r="I345" s="1">
        <f t="shared" si="47"/>
        <v>15</v>
      </c>
      <c r="J345" s="9">
        <f t="shared" si="53"/>
        <v>6.5</v>
      </c>
      <c r="K345" s="1">
        <f t="shared" si="48"/>
        <v>0</v>
      </c>
      <c r="L345" s="1">
        <v>5</v>
      </c>
      <c r="M345" s="1">
        <v>0</v>
      </c>
      <c r="N345" s="1">
        <v>10</v>
      </c>
      <c r="O345" s="1">
        <v>5</v>
      </c>
      <c r="P345" s="1">
        <v>0</v>
      </c>
      <c r="Q345" s="1">
        <v>0</v>
      </c>
      <c r="R345" s="1">
        <v>3</v>
      </c>
      <c r="S345" s="1">
        <v>10</v>
      </c>
      <c r="T345" s="1">
        <v>1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5</v>
      </c>
      <c r="AC345" s="1">
        <v>0</v>
      </c>
      <c r="AD345" s="1">
        <v>0</v>
      </c>
      <c r="AE345" s="1">
        <v>0</v>
      </c>
      <c r="AF345" s="1">
        <v>0</v>
      </c>
      <c r="AG345" s="10">
        <v>8</v>
      </c>
      <c r="AH345" s="10">
        <v>5</v>
      </c>
      <c r="AI345" s="10">
        <v>1</v>
      </c>
      <c r="AJ345" s="10">
        <v>0</v>
      </c>
      <c r="AK345" s="10">
        <v>0</v>
      </c>
      <c r="AL345" s="10">
        <v>1</v>
      </c>
      <c r="AM345" s="1">
        <v>0</v>
      </c>
      <c r="AN345" s="1">
        <v>2</v>
      </c>
      <c r="AO345" s="1">
        <v>0</v>
      </c>
      <c r="AP345" s="1">
        <v>0</v>
      </c>
      <c r="AQ345" s="1">
        <v>0</v>
      </c>
      <c r="AR345" s="1">
        <v>0</v>
      </c>
      <c r="AS345" s="10">
        <v>2</v>
      </c>
    </row>
    <row r="346" spans="1:45" ht="15" x14ac:dyDescent="0.25">
      <c r="A346" s="1" t="s">
        <v>373</v>
      </c>
      <c r="B346" s="1">
        <v>6</v>
      </c>
      <c r="C346" s="1">
        <f t="shared" si="49"/>
        <v>35</v>
      </c>
      <c r="D346" s="2">
        <f t="shared" si="50"/>
        <v>53.422664770033194</v>
      </c>
      <c r="E346" s="1">
        <f t="shared" si="45"/>
        <v>30</v>
      </c>
      <c r="F346" s="7">
        <f t="shared" si="51"/>
        <v>50.594594594594597</v>
      </c>
      <c r="G346" s="1">
        <f t="shared" si="46"/>
        <v>1</v>
      </c>
      <c r="H346" s="8">
        <f t="shared" si="52"/>
        <v>1.0947368421052632</v>
      </c>
      <c r="I346" s="1">
        <f t="shared" si="47"/>
        <v>4</v>
      </c>
      <c r="J346" s="9">
        <f t="shared" si="53"/>
        <v>1.7333333333333334</v>
      </c>
      <c r="K346" s="1">
        <f t="shared" si="48"/>
        <v>0</v>
      </c>
      <c r="L346" s="1">
        <v>5</v>
      </c>
      <c r="M346" s="1">
        <v>0</v>
      </c>
      <c r="N346" s="1">
        <v>10</v>
      </c>
      <c r="O346" s="1">
        <v>5</v>
      </c>
      <c r="P346" s="1">
        <v>0</v>
      </c>
      <c r="Q346" s="1">
        <v>0</v>
      </c>
      <c r="R346" s="1">
        <v>0</v>
      </c>
      <c r="S346" s="1">
        <v>0</v>
      </c>
      <c r="T346" s="1">
        <v>1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4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0">
        <v>0</v>
      </c>
      <c r="AH346" s="10">
        <v>0</v>
      </c>
      <c r="AI346" s="10">
        <v>0</v>
      </c>
      <c r="AJ346" s="10">
        <v>0</v>
      </c>
      <c r="AK346" s="10">
        <v>0</v>
      </c>
      <c r="AL346" s="10">
        <v>1</v>
      </c>
      <c r="AM346" s="1">
        <v>0</v>
      </c>
      <c r="AN346" s="1">
        <v>0</v>
      </c>
      <c r="AO346" s="1">
        <v>0</v>
      </c>
      <c r="AP346" s="1">
        <v>0</v>
      </c>
      <c r="AQ346" s="1">
        <v>0</v>
      </c>
      <c r="AR346" s="1">
        <v>0</v>
      </c>
      <c r="AS346" s="10">
        <v>0</v>
      </c>
    </row>
    <row r="347" spans="1:45" ht="15" x14ac:dyDescent="0.25">
      <c r="A347" s="1" t="s">
        <v>374</v>
      </c>
      <c r="B347" s="1">
        <v>6</v>
      </c>
      <c r="C347" s="1">
        <f t="shared" si="49"/>
        <v>45</v>
      </c>
      <c r="D347" s="2">
        <f t="shared" si="50"/>
        <v>69.382645803698438</v>
      </c>
      <c r="E347" s="1">
        <f t="shared" si="45"/>
        <v>34</v>
      </c>
      <c r="F347" s="7">
        <f t="shared" si="51"/>
        <v>57.340540540540538</v>
      </c>
      <c r="G347" s="1">
        <f t="shared" si="46"/>
        <v>11</v>
      </c>
      <c r="H347" s="8">
        <f t="shared" si="52"/>
        <v>12.042105263157895</v>
      </c>
      <c r="I347" s="1">
        <f t="shared" si="47"/>
        <v>0</v>
      </c>
      <c r="J347" s="9">
        <f t="shared" si="53"/>
        <v>0</v>
      </c>
      <c r="K347" s="1">
        <f t="shared" si="48"/>
        <v>0</v>
      </c>
      <c r="L347" s="1">
        <v>5</v>
      </c>
      <c r="M347" s="1">
        <v>0</v>
      </c>
      <c r="N347" s="1">
        <v>10</v>
      </c>
      <c r="O347" s="1">
        <v>5</v>
      </c>
      <c r="P347" s="1">
        <v>0</v>
      </c>
      <c r="Q347" s="1">
        <v>0</v>
      </c>
      <c r="R347" s="1">
        <v>3</v>
      </c>
      <c r="S347" s="1">
        <v>0</v>
      </c>
      <c r="T347" s="1">
        <v>1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1</v>
      </c>
      <c r="AG347" s="10">
        <v>8</v>
      </c>
      <c r="AH347" s="10">
        <v>0</v>
      </c>
      <c r="AI347" s="10">
        <v>1</v>
      </c>
      <c r="AJ347" s="10">
        <v>0</v>
      </c>
      <c r="AK347" s="10">
        <v>0</v>
      </c>
      <c r="AL347" s="10">
        <v>0</v>
      </c>
      <c r="AM347" s="1">
        <v>0</v>
      </c>
      <c r="AN347" s="1">
        <v>0</v>
      </c>
      <c r="AO347" s="1">
        <v>0</v>
      </c>
      <c r="AP347" s="1">
        <v>0</v>
      </c>
      <c r="AQ347" s="1">
        <v>0</v>
      </c>
      <c r="AR347" s="1">
        <v>0</v>
      </c>
      <c r="AS347" s="10">
        <v>2</v>
      </c>
    </row>
    <row r="348" spans="1:45" ht="15" x14ac:dyDescent="0.25">
      <c r="A348" s="1" t="s">
        <v>375</v>
      </c>
      <c r="B348" s="1">
        <v>6</v>
      </c>
      <c r="C348" s="1">
        <f t="shared" si="49"/>
        <v>30</v>
      </c>
      <c r="D348" s="2">
        <f t="shared" si="50"/>
        <v>44.990232337600759</v>
      </c>
      <c r="E348" s="1">
        <f t="shared" si="45"/>
        <v>25</v>
      </c>
      <c r="F348" s="7">
        <f t="shared" si="51"/>
        <v>42.162162162162161</v>
      </c>
      <c r="G348" s="1">
        <f t="shared" si="46"/>
        <v>1</v>
      </c>
      <c r="H348" s="8">
        <f t="shared" si="52"/>
        <v>1.0947368421052632</v>
      </c>
      <c r="I348" s="1">
        <f t="shared" si="47"/>
        <v>4</v>
      </c>
      <c r="J348" s="9">
        <f t="shared" si="53"/>
        <v>1.7333333333333334</v>
      </c>
      <c r="K348" s="1">
        <f t="shared" si="48"/>
        <v>0</v>
      </c>
      <c r="L348" s="1">
        <v>5</v>
      </c>
      <c r="M348" s="1">
        <v>0</v>
      </c>
      <c r="N348" s="1">
        <v>1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1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4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0">
        <v>0</v>
      </c>
      <c r="AH348" s="10">
        <v>0</v>
      </c>
      <c r="AI348" s="10">
        <v>1</v>
      </c>
      <c r="AJ348" s="10">
        <v>0</v>
      </c>
      <c r="AK348" s="10">
        <v>0</v>
      </c>
      <c r="AL348" s="10">
        <v>0</v>
      </c>
      <c r="AM348" s="1">
        <v>0</v>
      </c>
      <c r="AN348" s="1">
        <v>0</v>
      </c>
      <c r="AO348" s="1">
        <v>0</v>
      </c>
      <c r="AP348" s="1">
        <v>0</v>
      </c>
      <c r="AQ348" s="1">
        <v>0</v>
      </c>
      <c r="AR348" s="1">
        <v>0</v>
      </c>
      <c r="AS348" s="10">
        <v>0</v>
      </c>
    </row>
    <row r="349" spans="1:45" ht="15" x14ac:dyDescent="0.25">
      <c r="A349" s="1" t="s">
        <v>376</v>
      </c>
      <c r="B349" s="1">
        <v>6</v>
      </c>
      <c r="C349" s="1">
        <f t="shared" si="49"/>
        <v>38</v>
      </c>
      <c r="D349" s="2">
        <f t="shared" si="50"/>
        <v>58.482124229492662</v>
      </c>
      <c r="E349" s="1">
        <f t="shared" si="45"/>
        <v>33</v>
      </c>
      <c r="F349" s="7">
        <f t="shared" si="51"/>
        <v>55.654054054054065</v>
      </c>
      <c r="G349" s="1">
        <f t="shared" si="46"/>
        <v>1</v>
      </c>
      <c r="H349" s="8">
        <f t="shared" si="52"/>
        <v>1.0947368421052632</v>
      </c>
      <c r="I349" s="1">
        <f t="shared" si="47"/>
        <v>4</v>
      </c>
      <c r="J349" s="9">
        <f t="shared" si="53"/>
        <v>1.7333333333333334</v>
      </c>
      <c r="K349" s="1">
        <f t="shared" si="48"/>
        <v>0</v>
      </c>
      <c r="L349" s="1">
        <v>5</v>
      </c>
      <c r="M349" s="1">
        <v>0</v>
      </c>
      <c r="N349" s="1">
        <v>10</v>
      </c>
      <c r="O349" s="1">
        <v>5</v>
      </c>
      <c r="P349" s="1">
        <v>0</v>
      </c>
      <c r="Q349" s="1">
        <v>0</v>
      </c>
      <c r="R349" s="1">
        <v>3</v>
      </c>
      <c r="S349" s="1">
        <v>0</v>
      </c>
      <c r="T349" s="1">
        <v>1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4</v>
      </c>
      <c r="AB349" s="1">
        <v>0</v>
      </c>
      <c r="AC349" s="1">
        <v>0</v>
      </c>
      <c r="AD349" s="1">
        <v>0</v>
      </c>
      <c r="AE349" s="1">
        <v>0</v>
      </c>
      <c r="AF349" s="1">
        <v>0</v>
      </c>
      <c r="AG349" s="10">
        <v>0</v>
      </c>
      <c r="AH349" s="10">
        <v>0</v>
      </c>
      <c r="AI349" s="10">
        <v>1</v>
      </c>
      <c r="AJ349" s="10">
        <v>0</v>
      </c>
      <c r="AK349" s="10">
        <v>0</v>
      </c>
      <c r="AL349" s="10">
        <v>0</v>
      </c>
      <c r="AM349" s="1">
        <v>0</v>
      </c>
      <c r="AN349" s="1">
        <v>0</v>
      </c>
      <c r="AO349" s="1">
        <v>0</v>
      </c>
      <c r="AP349" s="1">
        <v>0</v>
      </c>
      <c r="AQ349" s="1">
        <v>0</v>
      </c>
      <c r="AR349" s="1">
        <v>0</v>
      </c>
      <c r="AS349" s="10">
        <v>0</v>
      </c>
    </row>
    <row r="350" spans="1:45" ht="15" x14ac:dyDescent="0.25">
      <c r="A350" s="1" t="s">
        <v>377</v>
      </c>
      <c r="B350" s="1">
        <v>6</v>
      </c>
      <c r="C350" s="1">
        <f t="shared" si="49"/>
        <v>12</v>
      </c>
      <c r="D350" s="2">
        <f t="shared" si="50"/>
        <v>15.886628733997155</v>
      </c>
      <c r="E350" s="1">
        <f t="shared" si="45"/>
        <v>8</v>
      </c>
      <c r="F350" s="7">
        <f t="shared" si="51"/>
        <v>13.491891891891891</v>
      </c>
      <c r="G350" s="1">
        <f t="shared" si="46"/>
        <v>1</v>
      </c>
      <c r="H350" s="8">
        <f t="shared" si="52"/>
        <v>1.0947368421052632</v>
      </c>
      <c r="I350" s="1">
        <f t="shared" si="47"/>
        <v>3</v>
      </c>
      <c r="J350" s="9">
        <f t="shared" si="53"/>
        <v>1.3</v>
      </c>
      <c r="K350" s="1">
        <f t="shared" si="48"/>
        <v>0</v>
      </c>
      <c r="L350" s="1">
        <v>5</v>
      </c>
      <c r="M350" s="1">
        <v>3</v>
      </c>
      <c r="N350" s="1">
        <v>0</v>
      </c>
      <c r="O350" s="1">
        <v>0</v>
      </c>
      <c r="P350" s="1">
        <v>0</v>
      </c>
      <c r="Q350" s="1">
        <v>0</v>
      </c>
      <c r="R350" s="1">
        <v>3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0">
        <v>0</v>
      </c>
      <c r="AH350" s="10">
        <v>0</v>
      </c>
      <c r="AI350" s="10">
        <v>0</v>
      </c>
      <c r="AJ350" s="10">
        <v>0</v>
      </c>
      <c r="AK350" s="10">
        <v>0</v>
      </c>
      <c r="AL350" s="10">
        <v>1</v>
      </c>
      <c r="AM350" s="1">
        <v>0</v>
      </c>
      <c r="AN350" s="1">
        <v>0</v>
      </c>
      <c r="AO350" s="1">
        <v>0</v>
      </c>
      <c r="AP350" s="1">
        <v>0</v>
      </c>
      <c r="AQ350" s="1">
        <v>0</v>
      </c>
      <c r="AR350" s="1">
        <v>0</v>
      </c>
      <c r="AS350" s="10">
        <v>0</v>
      </c>
    </row>
    <row r="351" spans="1:45" ht="15" x14ac:dyDescent="0.25">
      <c r="A351" s="1" t="s">
        <v>378</v>
      </c>
      <c r="B351" s="1">
        <v>6</v>
      </c>
      <c r="C351" s="1">
        <f t="shared" si="49"/>
        <v>43</v>
      </c>
      <c r="D351" s="2">
        <f t="shared" si="50"/>
        <v>54.278852536747266</v>
      </c>
      <c r="E351" s="1">
        <f t="shared" si="45"/>
        <v>20</v>
      </c>
      <c r="F351" s="7">
        <f t="shared" si="51"/>
        <v>33.729729729729726</v>
      </c>
      <c r="G351" s="1">
        <f t="shared" si="46"/>
        <v>16</v>
      </c>
      <c r="H351" s="8">
        <f t="shared" si="52"/>
        <v>17.515789473684212</v>
      </c>
      <c r="I351" s="1">
        <f t="shared" si="47"/>
        <v>7</v>
      </c>
      <c r="J351" s="9">
        <f t="shared" si="53"/>
        <v>3.0333333333333337</v>
      </c>
      <c r="K351" s="1">
        <f t="shared" si="48"/>
        <v>0</v>
      </c>
      <c r="L351" s="1">
        <v>5</v>
      </c>
      <c r="M351" s="1">
        <v>0</v>
      </c>
      <c r="N351" s="1">
        <v>10</v>
      </c>
      <c r="O351" s="1">
        <v>5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3</v>
      </c>
      <c r="Z351" s="1">
        <v>0</v>
      </c>
      <c r="AA351" s="1">
        <v>4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0">
        <v>8</v>
      </c>
      <c r="AH351" s="10">
        <v>5</v>
      </c>
      <c r="AI351" s="10">
        <v>1</v>
      </c>
      <c r="AJ351" s="10">
        <v>0</v>
      </c>
      <c r="AK351" s="10">
        <v>0</v>
      </c>
      <c r="AL351" s="10">
        <v>0</v>
      </c>
      <c r="AM351" s="1">
        <v>0</v>
      </c>
      <c r="AN351" s="1">
        <v>0</v>
      </c>
      <c r="AO351" s="1">
        <v>0</v>
      </c>
      <c r="AP351" s="1">
        <v>0</v>
      </c>
      <c r="AQ351" s="1">
        <v>0</v>
      </c>
      <c r="AR351" s="1">
        <v>0</v>
      </c>
      <c r="AS351" s="10">
        <v>2</v>
      </c>
    </row>
    <row r="352" spans="1:45" ht="15" x14ac:dyDescent="0.25">
      <c r="A352" s="1" t="s">
        <v>379</v>
      </c>
      <c r="B352" s="1">
        <v>6</v>
      </c>
      <c r="C352" s="1">
        <f t="shared" si="49"/>
        <v>21</v>
      </c>
      <c r="D352" s="2">
        <f t="shared" si="50"/>
        <v>23.302607871028926</v>
      </c>
      <c r="E352" s="1">
        <f t="shared" si="45"/>
        <v>5</v>
      </c>
      <c r="F352" s="7">
        <f t="shared" si="51"/>
        <v>8.4324324324324316</v>
      </c>
      <c r="G352" s="1">
        <f t="shared" si="46"/>
        <v>12</v>
      </c>
      <c r="H352" s="8">
        <f t="shared" si="52"/>
        <v>13.13684210526316</v>
      </c>
      <c r="I352" s="1">
        <f t="shared" si="47"/>
        <v>4</v>
      </c>
      <c r="J352" s="9">
        <f t="shared" si="53"/>
        <v>1.7333333333333334</v>
      </c>
      <c r="K352" s="1">
        <f t="shared" si="48"/>
        <v>0</v>
      </c>
      <c r="L352" s="1">
        <v>5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4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0">
        <v>8</v>
      </c>
      <c r="AH352" s="10">
        <v>0</v>
      </c>
      <c r="AI352" s="10">
        <v>1</v>
      </c>
      <c r="AJ352" s="10">
        <v>0</v>
      </c>
      <c r="AK352" s="10">
        <v>1</v>
      </c>
      <c r="AL352" s="10">
        <v>0</v>
      </c>
      <c r="AM352" s="1">
        <v>0</v>
      </c>
      <c r="AN352" s="1">
        <v>0</v>
      </c>
      <c r="AO352" s="1">
        <v>0</v>
      </c>
      <c r="AP352" s="1">
        <v>0</v>
      </c>
      <c r="AQ352" s="1">
        <v>0</v>
      </c>
      <c r="AR352" s="1">
        <v>0</v>
      </c>
      <c r="AS352" s="10">
        <v>2</v>
      </c>
    </row>
    <row r="353" spans="1:45" ht="15" x14ac:dyDescent="0.25">
      <c r="A353" s="1" t="s">
        <v>380</v>
      </c>
      <c r="B353" s="1">
        <v>6</v>
      </c>
      <c r="C353" s="1">
        <f t="shared" si="49"/>
        <v>69</v>
      </c>
      <c r="D353" s="2">
        <f t="shared" si="50"/>
        <v>81.105452821242295</v>
      </c>
      <c r="E353" s="1">
        <f t="shared" si="45"/>
        <v>34</v>
      </c>
      <c r="F353" s="7">
        <f t="shared" si="51"/>
        <v>57.340540540540538</v>
      </c>
      <c r="G353" s="1">
        <f t="shared" si="46"/>
        <v>13</v>
      </c>
      <c r="H353" s="8">
        <f t="shared" si="52"/>
        <v>14.231578947368423</v>
      </c>
      <c r="I353" s="1">
        <f t="shared" si="47"/>
        <v>22</v>
      </c>
      <c r="J353" s="9">
        <f t="shared" si="53"/>
        <v>9.5333333333333332</v>
      </c>
      <c r="K353" s="1">
        <f t="shared" si="48"/>
        <v>0</v>
      </c>
      <c r="L353" s="1">
        <v>5</v>
      </c>
      <c r="M353" s="1">
        <v>3</v>
      </c>
      <c r="N353" s="1">
        <v>10</v>
      </c>
      <c r="O353" s="1">
        <v>5</v>
      </c>
      <c r="P353" s="1">
        <v>0</v>
      </c>
      <c r="Q353" s="1">
        <v>0</v>
      </c>
      <c r="R353" s="1">
        <v>3</v>
      </c>
      <c r="S353" s="1">
        <v>10</v>
      </c>
      <c r="T353" s="1">
        <v>1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4</v>
      </c>
      <c r="AB353" s="1">
        <v>5</v>
      </c>
      <c r="AC353" s="1">
        <v>0</v>
      </c>
      <c r="AD353" s="1">
        <v>0</v>
      </c>
      <c r="AE353" s="1">
        <v>0</v>
      </c>
      <c r="AF353" s="1">
        <v>1</v>
      </c>
      <c r="AG353" s="10">
        <v>8</v>
      </c>
      <c r="AH353" s="10">
        <v>0</v>
      </c>
      <c r="AI353" s="10">
        <v>1</v>
      </c>
      <c r="AJ353" s="10">
        <v>0</v>
      </c>
      <c r="AK353" s="10">
        <v>1</v>
      </c>
      <c r="AL353" s="10">
        <v>1</v>
      </c>
      <c r="AM353" s="1">
        <v>0</v>
      </c>
      <c r="AN353" s="1">
        <v>0</v>
      </c>
      <c r="AO353" s="1">
        <v>0</v>
      </c>
      <c r="AP353" s="1">
        <v>0</v>
      </c>
      <c r="AQ353" s="1">
        <v>0</v>
      </c>
      <c r="AR353" s="1">
        <v>0</v>
      </c>
      <c r="AS353" s="10">
        <v>2</v>
      </c>
    </row>
    <row r="354" spans="1:45" ht="15" x14ac:dyDescent="0.25">
      <c r="A354" s="1" t="s">
        <v>381</v>
      </c>
      <c r="B354" s="1">
        <v>6</v>
      </c>
      <c r="C354" s="1">
        <f t="shared" si="49"/>
        <v>60</v>
      </c>
      <c r="D354" s="2">
        <f t="shared" si="50"/>
        <v>60.86989094357515</v>
      </c>
      <c r="E354" s="1">
        <f t="shared" si="45"/>
        <v>23</v>
      </c>
      <c r="F354" s="7">
        <f t="shared" si="51"/>
        <v>38.789189189189187</v>
      </c>
      <c r="G354" s="1">
        <f t="shared" si="46"/>
        <v>10</v>
      </c>
      <c r="H354" s="8">
        <f t="shared" si="52"/>
        <v>10.947368421052632</v>
      </c>
      <c r="I354" s="1">
        <f t="shared" si="47"/>
        <v>28</v>
      </c>
      <c r="J354" s="9">
        <f t="shared" si="53"/>
        <v>12.133333333333335</v>
      </c>
      <c r="K354" s="1">
        <f t="shared" si="48"/>
        <v>-1</v>
      </c>
      <c r="L354" s="1">
        <v>5</v>
      </c>
      <c r="M354" s="1">
        <v>3</v>
      </c>
      <c r="N354" s="1">
        <v>10</v>
      </c>
      <c r="O354" s="1">
        <v>5</v>
      </c>
      <c r="P354" s="1">
        <v>0</v>
      </c>
      <c r="Q354" s="1">
        <v>0</v>
      </c>
      <c r="R354" s="1">
        <v>3</v>
      </c>
      <c r="S354" s="1">
        <v>1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3</v>
      </c>
      <c r="Z354" s="1">
        <v>0</v>
      </c>
      <c r="AA354" s="1">
        <v>4</v>
      </c>
      <c r="AB354" s="1">
        <v>5</v>
      </c>
      <c r="AC354" s="1">
        <v>0</v>
      </c>
      <c r="AD354" s="1">
        <v>0</v>
      </c>
      <c r="AE354" s="1">
        <v>3</v>
      </c>
      <c r="AF354" s="1">
        <v>0</v>
      </c>
      <c r="AG354" s="10">
        <v>8</v>
      </c>
      <c r="AH354" s="10">
        <v>0</v>
      </c>
      <c r="AI354" s="10">
        <v>0</v>
      </c>
      <c r="AJ354" s="10">
        <v>0</v>
      </c>
      <c r="AK354" s="10">
        <v>0</v>
      </c>
      <c r="AL354" s="10">
        <v>0</v>
      </c>
      <c r="AM354" s="1">
        <v>0</v>
      </c>
      <c r="AN354" s="1">
        <v>0</v>
      </c>
      <c r="AO354" s="1">
        <v>0</v>
      </c>
      <c r="AP354" s="1">
        <v>0</v>
      </c>
      <c r="AQ354" s="1">
        <v>0</v>
      </c>
      <c r="AR354" s="1">
        <v>-1</v>
      </c>
      <c r="AS354" s="10">
        <v>2</v>
      </c>
    </row>
    <row r="355" spans="1:45" ht="15" x14ac:dyDescent="0.25">
      <c r="A355" s="1" t="s">
        <v>382</v>
      </c>
      <c r="B355" s="1">
        <v>7</v>
      </c>
      <c r="C355" s="1">
        <f t="shared" si="49"/>
        <v>64</v>
      </c>
      <c r="D355" s="2">
        <f t="shared" si="50"/>
        <v>78.277382645803698</v>
      </c>
      <c r="E355" s="1">
        <f t="shared" si="45"/>
        <v>34</v>
      </c>
      <c r="F355" s="7">
        <f t="shared" si="51"/>
        <v>57.340540540540538</v>
      </c>
      <c r="G355" s="1">
        <f t="shared" si="46"/>
        <v>12</v>
      </c>
      <c r="H355" s="8">
        <f t="shared" si="52"/>
        <v>13.13684210526316</v>
      </c>
      <c r="I355" s="1">
        <f t="shared" si="47"/>
        <v>18</v>
      </c>
      <c r="J355" s="9">
        <f t="shared" si="53"/>
        <v>7.8000000000000007</v>
      </c>
      <c r="K355" s="1">
        <f t="shared" si="48"/>
        <v>0</v>
      </c>
      <c r="L355" s="1">
        <v>5</v>
      </c>
      <c r="M355" s="1">
        <v>0</v>
      </c>
      <c r="N355" s="1">
        <v>10</v>
      </c>
      <c r="O355" s="1">
        <v>5</v>
      </c>
      <c r="P355" s="1">
        <v>0</v>
      </c>
      <c r="Q355" s="1">
        <v>0</v>
      </c>
      <c r="R355" s="1">
        <v>3</v>
      </c>
      <c r="S355" s="1">
        <v>10</v>
      </c>
      <c r="T355" s="1">
        <v>10</v>
      </c>
      <c r="U355" s="1">
        <v>0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5</v>
      </c>
      <c r="AC355" s="1">
        <v>0</v>
      </c>
      <c r="AD355" s="1">
        <v>0</v>
      </c>
      <c r="AE355" s="1">
        <v>3</v>
      </c>
      <c r="AF355" s="1">
        <v>1</v>
      </c>
      <c r="AG355" s="10">
        <v>8</v>
      </c>
      <c r="AH355" s="10">
        <v>0</v>
      </c>
      <c r="AI355" s="10">
        <v>0</v>
      </c>
      <c r="AJ355" s="10">
        <v>0</v>
      </c>
      <c r="AK355" s="10">
        <v>1</v>
      </c>
      <c r="AL355" s="10">
        <v>1</v>
      </c>
      <c r="AM355" s="1">
        <v>0</v>
      </c>
      <c r="AN355" s="1">
        <v>0</v>
      </c>
      <c r="AO355" s="1">
        <v>0</v>
      </c>
      <c r="AP355" s="1">
        <v>0</v>
      </c>
      <c r="AQ355" s="1">
        <v>0</v>
      </c>
      <c r="AR355" s="1">
        <v>0</v>
      </c>
      <c r="AS355" s="10">
        <v>2</v>
      </c>
    </row>
    <row r="356" spans="1:45" ht="15" x14ac:dyDescent="0.25">
      <c r="A356" s="1" t="s">
        <v>383</v>
      </c>
      <c r="B356" s="1">
        <v>7</v>
      </c>
      <c r="C356" s="1">
        <f t="shared" si="49"/>
        <v>64</v>
      </c>
      <c r="D356" s="2">
        <f t="shared" si="50"/>
        <v>79.66984352773828</v>
      </c>
      <c r="E356" s="1">
        <f t="shared" si="45"/>
        <v>33</v>
      </c>
      <c r="F356" s="7">
        <f t="shared" si="51"/>
        <v>55.654054054054065</v>
      </c>
      <c r="G356" s="1">
        <f t="shared" si="46"/>
        <v>16</v>
      </c>
      <c r="H356" s="8">
        <f t="shared" si="52"/>
        <v>17.515789473684212</v>
      </c>
      <c r="I356" s="1">
        <f t="shared" si="47"/>
        <v>15</v>
      </c>
      <c r="J356" s="9">
        <f t="shared" si="53"/>
        <v>6.5</v>
      </c>
      <c r="K356" s="1">
        <f t="shared" si="48"/>
        <v>0</v>
      </c>
      <c r="L356" s="1">
        <v>5</v>
      </c>
      <c r="M356" s="1">
        <v>0</v>
      </c>
      <c r="N356" s="1">
        <v>10</v>
      </c>
      <c r="O356" s="1">
        <v>5</v>
      </c>
      <c r="P356" s="1">
        <v>0</v>
      </c>
      <c r="Q356" s="1">
        <v>0</v>
      </c>
      <c r="R356" s="1">
        <v>0</v>
      </c>
      <c r="S356" s="1">
        <v>10</v>
      </c>
      <c r="T356" s="1">
        <v>1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5</v>
      </c>
      <c r="AC356" s="1">
        <v>0</v>
      </c>
      <c r="AD356" s="1">
        <v>0</v>
      </c>
      <c r="AE356" s="1">
        <v>0</v>
      </c>
      <c r="AF356" s="1">
        <v>1</v>
      </c>
      <c r="AG356" s="10">
        <v>8</v>
      </c>
      <c r="AH356" s="10">
        <v>5</v>
      </c>
      <c r="AI356" s="10">
        <v>1</v>
      </c>
      <c r="AJ356" s="10">
        <v>0</v>
      </c>
      <c r="AK356" s="10">
        <v>0</v>
      </c>
      <c r="AL356" s="10">
        <v>0</v>
      </c>
      <c r="AM356" s="1">
        <v>0</v>
      </c>
      <c r="AN356" s="1">
        <v>2</v>
      </c>
      <c r="AO356" s="1">
        <v>0</v>
      </c>
      <c r="AP356" s="1">
        <v>0</v>
      </c>
      <c r="AQ356" s="1">
        <v>0</v>
      </c>
      <c r="AR356" s="1">
        <v>0</v>
      </c>
      <c r="AS356" s="10">
        <v>2</v>
      </c>
    </row>
    <row r="357" spans="1:45" ht="15" x14ac:dyDescent="0.25">
      <c r="A357" s="1" t="s">
        <v>384</v>
      </c>
      <c r="B357" s="1">
        <v>7</v>
      </c>
      <c r="C357" s="1">
        <f t="shared" si="49"/>
        <v>57</v>
      </c>
      <c r="D357" s="2">
        <f t="shared" si="50"/>
        <v>58.291654812707442</v>
      </c>
      <c r="E357" s="1">
        <f t="shared" si="45"/>
        <v>21</v>
      </c>
      <c r="F357" s="7">
        <f t="shared" si="51"/>
        <v>35.416216216216213</v>
      </c>
      <c r="G357" s="1">
        <f t="shared" si="46"/>
        <v>11</v>
      </c>
      <c r="H357" s="8">
        <f t="shared" si="52"/>
        <v>12.042105263157895</v>
      </c>
      <c r="I357" s="1">
        <f t="shared" si="47"/>
        <v>25</v>
      </c>
      <c r="J357" s="9">
        <f t="shared" si="53"/>
        <v>10.833333333333334</v>
      </c>
      <c r="K357" s="1">
        <f t="shared" si="48"/>
        <v>0</v>
      </c>
      <c r="L357" s="1">
        <v>5</v>
      </c>
      <c r="M357" s="1">
        <v>3</v>
      </c>
      <c r="N357" s="1">
        <v>10</v>
      </c>
      <c r="O357" s="1">
        <v>5</v>
      </c>
      <c r="P357" s="1">
        <v>0</v>
      </c>
      <c r="Q357" s="1">
        <v>0</v>
      </c>
      <c r="R357" s="1">
        <v>0</v>
      </c>
      <c r="S357" s="1">
        <v>10</v>
      </c>
      <c r="T357" s="1">
        <v>0</v>
      </c>
      <c r="U357" s="1">
        <v>0</v>
      </c>
      <c r="V357" s="1">
        <v>0</v>
      </c>
      <c r="W357" s="1">
        <v>0</v>
      </c>
      <c r="X357" s="1">
        <v>4</v>
      </c>
      <c r="Y357" s="1">
        <v>0</v>
      </c>
      <c r="Z357" s="1">
        <v>0</v>
      </c>
      <c r="AA357" s="1">
        <v>0</v>
      </c>
      <c r="AB357" s="1">
        <v>5</v>
      </c>
      <c r="AC357" s="1">
        <v>0</v>
      </c>
      <c r="AD357" s="1">
        <v>0</v>
      </c>
      <c r="AE357" s="1">
        <v>3</v>
      </c>
      <c r="AF357" s="1">
        <v>1</v>
      </c>
      <c r="AG357" s="10">
        <v>8</v>
      </c>
      <c r="AH357" s="10">
        <v>0</v>
      </c>
      <c r="AI357" s="10">
        <v>0</v>
      </c>
      <c r="AJ357" s="10">
        <v>0</v>
      </c>
      <c r="AK357" s="10">
        <v>0</v>
      </c>
      <c r="AL357" s="10">
        <v>1</v>
      </c>
      <c r="AM357" s="1">
        <v>0</v>
      </c>
      <c r="AN357" s="1">
        <v>0</v>
      </c>
      <c r="AO357" s="1">
        <v>0</v>
      </c>
      <c r="AP357" s="1">
        <v>0</v>
      </c>
      <c r="AQ357" s="1">
        <v>0</v>
      </c>
      <c r="AR357" s="1">
        <v>0</v>
      </c>
      <c r="AS357" s="10">
        <v>2</v>
      </c>
    </row>
    <row r="358" spans="1:45" ht="15" x14ac:dyDescent="0.25">
      <c r="A358" s="1" t="s">
        <v>385</v>
      </c>
      <c r="B358" s="1">
        <v>7</v>
      </c>
      <c r="C358" s="1">
        <f t="shared" si="49"/>
        <v>21</v>
      </c>
      <c r="D358" s="2">
        <f t="shared" si="50"/>
        <v>34.824466571834989</v>
      </c>
      <c r="E358" s="1">
        <f t="shared" si="45"/>
        <v>20</v>
      </c>
      <c r="F358" s="7">
        <f t="shared" si="51"/>
        <v>33.729729729729726</v>
      </c>
      <c r="G358" s="1">
        <f t="shared" si="46"/>
        <v>1</v>
      </c>
      <c r="H358" s="8">
        <f t="shared" si="52"/>
        <v>1.0947368421052632</v>
      </c>
      <c r="I358" s="1">
        <f t="shared" si="47"/>
        <v>0</v>
      </c>
      <c r="J358" s="9">
        <f t="shared" si="53"/>
        <v>0</v>
      </c>
      <c r="K358" s="1">
        <f t="shared" si="48"/>
        <v>0</v>
      </c>
      <c r="L358" s="1">
        <v>5</v>
      </c>
      <c r="M358" s="1">
        <v>0</v>
      </c>
      <c r="N358" s="1">
        <v>10</v>
      </c>
      <c r="O358" s="1">
        <v>5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0">
        <v>0</v>
      </c>
      <c r="AH358" s="10">
        <v>0</v>
      </c>
      <c r="AI358" s="10">
        <v>1</v>
      </c>
      <c r="AJ358" s="10">
        <v>0</v>
      </c>
      <c r="AK358" s="10">
        <v>0</v>
      </c>
      <c r="AL358" s="10">
        <v>0</v>
      </c>
      <c r="AM358" s="1">
        <v>0</v>
      </c>
      <c r="AN358" s="1">
        <v>0</v>
      </c>
      <c r="AO358" s="1">
        <v>0</v>
      </c>
      <c r="AP358" s="1">
        <v>0</v>
      </c>
      <c r="AQ358" s="1">
        <v>0</v>
      </c>
      <c r="AR358" s="1">
        <v>0</v>
      </c>
      <c r="AS358" s="10">
        <v>0</v>
      </c>
    </row>
    <row r="359" spans="1:45" ht="15" x14ac:dyDescent="0.25">
      <c r="A359" s="1" t="s">
        <v>386</v>
      </c>
      <c r="B359" s="1">
        <v>7</v>
      </c>
      <c r="C359" s="1">
        <f t="shared" si="49"/>
        <v>43</v>
      </c>
      <c r="D359" s="2">
        <f t="shared" si="50"/>
        <v>54.731294452347079</v>
      </c>
      <c r="E359" s="1">
        <f t="shared" si="45"/>
        <v>23</v>
      </c>
      <c r="F359" s="7">
        <f t="shared" si="51"/>
        <v>38.789189189189187</v>
      </c>
      <c r="G359" s="1">
        <f t="shared" si="46"/>
        <v>11</v>
      </c>
      <c r="H359" s="8">
        <f t="shared" si="52"/>
        <v>12.042105263157895</v>
      </c>
      <c r="I359" s="1">
        <f t="shared" si="47"/>
        <v>9</v>
      </c>
      <c r="J359" s="9">
        <f t="shared" si="53"/>
        <v>3.9000000000000004</v>
      </c>
      <c r="K359" s="1">
        <f t="shared" si="48"/>
        <v>0</v>
      </c>
      <c r="L359" s="1">
        <v>5</v>
      </c>
      <c r="M359" s="1">
        <v>3</v>
      </c>
      <c r="N359" s="1">
        <v>0</v>
      </c>
      <c r="O359" s="1">
        <v>5</v>
      </c>
      <c r="P359" s="1">
        <v>2</v>
      </c>
      <c r="Q359" s="1">
        <v>0</v>
      </c>
      <c r="R359" s="1">
        <v>3</v>
      </c>
      <c r="S359" s="1">
        <v>0</v>
      </c>
      <c r="T359" s="1">
        <v>1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4</v>
      </c>
      <c r="AB359" s="1">
        <v>0</v>
      </c>
      <c r="AC359" s="1">
        <v>0</v>
      </c>
      <c r="AD359" s="1">
        <v>0</v>
      </c>
      <c r="AE359" s="1">
        <v>0</v>
      </c>
      <c r="AF359" s="1">
        <v>0</v>
      </c>
      <c r="AG359" s="10">
        <v>8</v>
      </c>
      <c r="AH359" s="10">
        <v>0</v>
      </c>
      <c r="AI359" s="10">
        <v>0</v>
      </c>
      <c r="AJ359" s="10">
        <v>1</v>
      </c>
      <c r="AK359" s="10">
        <v>0</v>
      </c>
      <c r="AL359" s="10">
        <v>0</v>
      </c>
      <c r="AM359" s="1">
        <v>0</v>
      </c>
      <c r="AN359" s="1">
        <v>0</v>
      </c>
      <c r="AO359" s="1">
        <v>0</v>
      </c>
      <c r="AP359" s="1">
        <v>0</v>
      </c>
      <c r="AQ359" s="1">
        <v>0</v>
      </c>
      <c r="AR359" s="1">
        <v>0</v>
      </c>
      <c r="AS359" s="10">
        <v>2</v>
      </c>
    </row>
    <row r="360" spans="1:45" ht="15" x14ac:dyDescent="0.25">
      <c r="A360" s="1" t="s">
        <v>387</v>
      </c>
      <c r="B360" s="1">
        <v>7</v>
      </c>
      <c r="C360" s="1">
        <f t="shared" si="49"/>
        <v>64</v>
      </c>
      <c r="D360" s="2">
        <f t="shared" si="50"/>
        <v>73.856519677572308</v>
      </c>
      <c r="E360" s="1">
        <f t="shared" si="45"/>
        <v>31</v>
      </c>
      <c r="F360" s="7">
        <f t="shared" si="51"/>
        <v>52.281081081081076</v>
      </c>
      <c r="G360" s="1">
        <f t="shared" si="46"/>
        <v>11</v>
      </c>
      <c r="H360" s="8">
        <f t="shared" si="52"/>
        <v>12.042105263157895</v>
      </c>
      <c r="I360" s="1">
        <f t="shared" si="47"/>
        <v>22</v>
      </c>
      <c r="J360" s="9">
        <f t="shared" si="53"/>
        <v>9.5333333333333332</v>
      </c>
      <c r="K360" s="1">
        <f t="shared" si="48"/>
        <v>0</v>
      </c>
      <c r="L360" s="1">
        <v>5</v>
      </c>
      <c r="M360" s="1">
        <v>0</v>
      </c>
      <c r="N360" s="1">
        <v>10</v>
      </c>
      <c r="O360" s="1">
        <v>5</v>
      </c>
      <c r="P360" s="1">
        <v>0</v>
      </c>
      <c r="Q360" s="1">
        <v>0</v>
      </c>
      <c r="R360" s="1">
        <v>0</v>
      </c>
      <c r="S360" s="1">
        <v>10</v>
      </c>
      <c r="T360" s="1">
        <v>1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4</v>
      </c>
      <c r="AB360" s="1">
        <v>5</v>
      </c>
      <c r="AC360" s="1">
        <v>0</v>
      </c>
      <c r="AD360" s="1">
        <v>0</v>
      </c>
      <c r="AE360" s="1">
        <v>3</v>
      </c>
      <c r="AF360" s="1">
        <v>1</v>
      </c>
      <c r="AG360" s="10">
        <v>8</v>
      </c>
      <c r="AH360" s="10">
        <v>0</v>
      </c>
      <c r="AI360" s="10">
        <v>0</v>
      </c>
      <c r="AJ360" s="10">
        <v>0</v>
      </c>
      <c r="AK360" s="10">
        <v>1</v>
      </c>
      <c r="AL360" s="10">
        <v>0</v>
      </c>
      <c r="AM360" s="1">
        <v>0</v>
      </c>
      <c r="AN360" s="1">
        <v>0</v>
      </c>
      <c r="AO360" s="1">
        <v>0</v>
      </c>
      <c r="AP360" s="1">
        <v>0</v>
      </c>
      <c r="AQ360" s="1">
        <v>0</v>
      </c>
      <c r="AR360" s="1">
        <v>0</v>
      </c>
      <c r="AS360" s="10">
        <v>2</v>
      </c>
    </row>
    <row r="361" spans="1:45" ht="15" x14ac:dyDescent="0.25">
      <c r="A361" s="1" t="s">
        <v>388</v>
      </c>
      <c r="B361" s="1">
        <v>7</v>
      </c>
      <c r="C361" s="1">
        <f t="shared" si="49"/>
        <v>39</v>
      </c>
      <c r="D361" s="2">
        <f t="shared" si="50"/>
        <v>59.263726884779516</v>
      </c>
      <c r="E361" s="1">
        <f t="shared" si="45"/>
        <v>28</v>
      </c>
      <c r="F361" s="7">
        <f t="shared" si="51"/>
        <v>47.221621621621622</v>
      </c>
      <c r="G361" s="1">
        <f t="shared" si="46"/>
        <v>11</v>
      </c>
      <c r="H361" s="8">
        <f t="shared" si="52"/>
        <v>12.042105263157895</v>
      </c>
      <c r="I361" s="1">
        <f t="shared" si="47"/>
        <v>0</v>
      </c>
      <c r="J361" s="9">
        <f t="shared" si="53"/>
        <v>0</v>
      </c>
      <c r="K361" s="1">
        <f t="shared" si="48"/>
        <v>0</v>
      </c>
      <c r="L361" s="1">
        <v>5</v>
      </c>
      <c r="M361" s="1">
        <v>0</v>
      </c>
      <c r="N361" s="1">
        <v>10</v>
      </c>
      <c r="O361" s="1">
        <v>0</v>
      </c>
      <c r="P361" s="1">
        <v>0</v>
      </c>
      <c r="Q361" s="1">
        <v>0</v>
      </c>
      <c r="R361" s="1">
        <v>3</v>
      </c>
      <c r="S361" s="1">
        <v>0</v>
      </c>
      <c r="T361" s="1">
        <v>1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0">
        <v>8</v>
      </c>
      <c r="AH361" s="10">
        <v>0</v>
      </c>
      <c r="AI361" s="10">
        <v>0</v>
      </c>
      <c r="AJ361" s="10">
        <v>0</v>
      </c>
      <c r="AK361" s="10">
        <v>0</v>
      </c>
      <c r="AL361" s="10">
        <v>1</v>
      </c>
      <c r="AM361" s="1">
        <v>0</v>
      </c>
      <c r="AN361" s="1">
        <v>0</v>
      </c>
      <c r="AO361" s="1">
        <v>0</v>
      </c>
      <c r="AP361" s="1">
        <v>0</v>
      </c>
      <c r="AQ361" s="1">
        <v>0</v>
      </c>
      <c r="AR361" s="1">
        <v>0</v>
      </c>
      <c r="AS361" s="10">
        <v>2</v>
      </c>
    </row>
    <row r="362" spans="1:45" ht="15" x14ac:dyDescent="0.25">
      <c r="A362" s="1" t="s">
        <v>389</v>
      </c>
      <c r="B362" s="1">
        <v>7</v>
      </c>
      <c r="C362" s="1">
        <f t="shared" si="49"/>
        <v>75</v>
      </c>
      <c r="D362" s="2">
        <f t="shared" si="50"/>
        <v>81.721242294926512</v>
      </c>
      <c r="E362" s="1">
        <f t="shared" si="45"/>
        <v>34</v>
      </c>
      <c r="F362" s="7">
        <f t="shared" si="51"/>
        <v>57.340540540540538</v>
      </c>
      <c r="G362" s="1">
        <f t="shared" si="46"/>
        <v>10</v>
      </c>
      <c r="H362" s="8">
        <f t="shared" si="52"/>
        <v>10.947368421052632</v>
      </c>
      <c r="I362" s="1">
        <f t="shared" si="47"/>
        <v>31</v>
      </c>
      <c r="J362" s="9">
        <f t="shared" si="53"/>
        <v>13.433333333333335</v>
      </c>
      <c r="K362" s="1">
        <f t="shared" si="48"/>
        <v>0</v>
      </c>
      <c r="L362" s="1">
        <v>5</v>
      </c>
      <c r="M362" s="1">
        <v>3</v>
      </c>
      <c r="N362" s="1">
        <v>10</v>
      </c>
      <c r="O362" s="1">
        <v>5</v>
      </c>
      <c r="P362" s="1">
        <v>0</v>
      </c>
      <c r="Q362" s="1">
        <v>0</v>
      </c>
      <c r="R362" s="1">
        <v>3</v>
      </c>
      <c r="S362" s="1">
        <v>10</v>
      </c>
      <c r="T362" s="1">
        <v>10</v>
      </c>
      <c r="U362" s="1">
        <v>0</v>
      </c>
      <c r="V362" s="1">
        <v>0</v>
      </c>
      <c r="W362" s="1">
        <v>0</v>
      </c>
      <c r="X362" s="1">
        <v>0</v>
      </c>
      <c r="Y362" s="1">
        <v>3</v>
      </c>
      <c r="Z362" s="1">
        <v>3</v>
      </c>
      <c r="AA362" s="1">
        <v>4</v>
      </c>
      <c r="AB362" s="1">
        <v>5</v>
      </c>
      <c r="AC362" s="1">
        <v>0</v>
      </c>
      <c r="AD362" s="1">
        <v>0</v>
      </c>
      <c r="AE362" s="1">
        <v>3</v>
      </c>
      <c r="AF362" s="1">
        <v>1</v>
      </c>
      <c r="AG362" s="10">
        <v>8</v>
      </c>
      <c r="AH362" s="10">
        <v>0</v>
      </c>
      <c r="AI362" s="10">
        <v>0</v>
      </c>
      <c r="AJ362" s="10">
        <v>0</v>
      </c>
      <c r="AK362" s="10">
        <v>0</v>
      </c>
      <c r="AL362" s="10">
        <v>0</v>
      </c>
      <c r="AM362" s="1">
        <v>0</v>
      </c>
      <c r="AN362" s="1">
        <v>0</v>
      </c>
      <c r="AO362" s="1">
        <v>0</v>
      </c>
      <c r="AP362" s="1">
        <v>0</v>
      </c>
      <c r="AQ362" s="1">
        <v>0</v>
      </c>
      <c r="AR362" s="1">
        <v>0</v>
      </c>
      <c r="AS362" s="10">
        <v>2</v>
      </c>
    </row>
    <row r="363" spans="1:45" ht="15" x14ac:dyDescent="0.25">
      <c r="A363" s="1" t="s">
        <v>390</v>
      </c>
      <c r="B363" s="1">
        <v>7</v>
      </c>
      <c r="C363" s="1">
        <f t="shared" si="49"/>
        <v>60</v>
      </c>
      <c r="D363" s="2">
        <f t="shared" si="50"/>
        <v>72.123186344238974</v>
      </c>
      <c r="E363" s="1">
        <f t="shared" si="45"/>
        <v>31</v>
      </c>
      <c r="F363" s="7">
        <f t="shared" si="51"/>
        <v>52.281081081081076</v>
      </c>
      <c r="G363" s="1">
        <f t="shared" si="46"/>
        <v>11</v>
      </c>
      <c r="H363" s="8">
        <f t="shared" si="52"/>
        <v>12.042105263157895</v>
      </c>
      <c r="I363" s="1">
        <f t="shared" si="47"/>
        <v>18</v>
      </c>
      <c r="J363" s="9">
        <f t="shared" si="53"/>
        <v>7.8000000000000007</v>
      </c>
      <c r="K363" s="1">
        <f t="shared" si="48"/>
        <v>0</v>
      </c>
      <c r="L363" s="1">
        <v>5</v>
      </c>
      <c r="M363" s="1">
        <v>0</v>
      </c>
      <c r="N363" s="1">
        <v>10</v>
      </c>
      <c r="O363" s="1">
        <v>5</v>
      </c>
      <c r="P363" s="1">
        <v>0</v>
      </c>
      <c r="Q363" s="1">
        <v>0</v>
      </c>
      <c r="R363" s="1">
        <v>0</v>
      </c>
      <c r="S363" s="1">
        <v>10</v>
      </c>
      <c r="T363" s="1">
        <v>1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5</v>
      </c>
      <c r="AC363" s="1">
        <v>0</v>
      </c>
      <c r="AD363" s="1">
        <v>0</v>
      </c>
      <c r="AE363" s="1">
        <v>3</v>
      </c>
      <c r="AF363" s="1">
        <v>1</v>
      </c>
      <c r="AG363" s="10">
        <v>8</v>
      </c>
      <c r="AH363" s="10">
        <v>0</v>
      </c>
      <c r="AI363" s="10">
        <v>0</v>
      </c>
      <c r="AJ363" s="10">
        <v>0</v>
      </c>
      <c r="AK363" s="10">
        <v>0</v>
      </c>
      <c r="AL363" s="10">
        <v>1</v>
      </c>
      <c r="AM363" s="1">
        <v>0</v>
      </c>
      <c r="AN363" s="1">
        <v>0</v>
      </c>
      <c r="AO363" s="1">
        <v>0</v>
      </c>
      <c r="AP363" s="1">
        <v>0</v>
      </c>
      <c r="AQ363" s="1">
        <v>0</v>
      </c>
      <c r="AR363" s="1">
        <v>0</v>
      </c>
      <c r="AS363" s="10">
        <v>2</v>
      </c>
    </row>
    <row r="364" spans="1:45" ht="15" x14ac:dyDescent="0.25">
      <c r="A364" s="1" t="s">
        <v>391</v>
      </c>
      <c r="B364" s="1">
        <v>7</v>
      </c>
      <c r="C364" s="1">
        <f t="shared" si="49"/>
        <v>71</v>
      </c>
      <c r="D364" s="2">
        <f t="shared" si="50"/>
        <v>86.462636320531047</v>
      </c>
      <c r="E364" s="1">
        <f t="shared" si="45"/>
        <v>36</v>
      </c>
      <c r="F364" s="7">
        <f t="shared" si="51"/>
        <v>60.713513513513504</v>
      </c>
      <c r="G364" s="1">
        <f t="shared" si="46"/>
        <v>16</v>
      </c>
      <c r="H364" s="8">
        <f t="shared" si="52"/>
        <v>17.515789473684212</v>
      </c>
      <c r="I364" s="1">
        <f t="shared" si="47"/>
        <v>19</v>
      </c>
      <c r="J364" s="9">
        <f t="shared" si="53"/>
        <v>8.2333333333333343</v>
      </c>
      <c r="K364" s="1">
        <f t="shared" si="48"/>
        <v>0</v>
      </c>
      <c r="L364" s="1">
        <v>5</v>
      </c>
      <c r="M364" s="1">
        <v>0</v>
      </c>
      <c r="N364" s="1">
        <v>10</v>
      </c>
      <c r="O364" s="1">
        <v>5</v>
      </c>
      <c r="P364" s="1">
        <v>0</v>
      </c>
      <c r="Q364" s="1">
        <v>0</v>
      </c>
      <c r="R364" s="1">
        <v>3</v>
      </c>
      <c r="S364" s="1">
        <v>10</v>
      </c>
      <c r="T364" s="1">
        <v>1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4</v>
      </c>
      <c r="AB364" s="1">
        <v>5</v>
      </c>
      <c r="AC364" s="1">
        <v>0</v>
      </c>
      <c r="AD364" s="1">
        <v>0</v>
      </c>
      <c r="AE364" s="1">
        <v>0</v>
      </c>
      <c r="AF364" s="1">
        <v>1</v>
      </c>
      <c r="AG364" s="10">
        <v>8</v>
      </c>
      <c r="AH364" s="10">
        <v>5</v>
      </c>
      <c r="AI364" s="10">
        <v>0</v>
      </c>
      <c r="AJ364" s="10">
        <v>0</v>
      </c>
      <c r="AK364" s="10">
        <v>0</v>
      </c>
      <c r="AL364" s="10">
        <v>1</v>
      </c>
      <c r="AM364" s="1">
        <v>0</v>
      </c>
      <c r="AN364" s="1">
        <v>2</v>
      </c>
      <c r="AO364" s="1">
        <v>0</v>
      </c>
      <c r="AP364" s="1">
        <v>0</v>
      </c>
      <c r="AQ364" s="1">
        <v>0</v>
      </c>
      <c r="AR364" s="1">
        <v>0</v>
      </c>
      <c r="AS364" s="10">
        <v>2</v>
      </c>
    </row>
    <row r="365" spans="1:45" ht="15" x14ac:dyDescent="0.25">
      <c r="A365" s="1" t="s">
        <v>392</v>
      </c>
      <c r="B365" s="1">
        <v>7</v>
      </c>
      <c r="C365" s="1">
        <f t="shared" si="49"/>
        <v>38</v>
      </c>
      <c r="D365" s="2">
        <f t="shared" si="50"/>
        <v>56.393741109530581</v>
      </c>
      <c r="E365" s="1">
        <f t="shared" si="45"/>
        <v>25</v>
      </c>
      <c r="F365" s="7">
        <f t="shared" si="51"/>
        <v>42.162162162162161</v>
      </c>
      <c r="G365" s="1">
        <f t="shared" si="46"/>
        <v>13</v>
      </c>
      <c r="H365" s="8">
        <f t="shared" si="52"/>
        <v>14.231578947368423</v>
      </c>
      <c r="I365" s="1">
        <f t="shared" si="47"/>
        <v>0</v>
      </c>
      <c r="J365" s="9">
        <f t="shared" si="53"/>
        <v>0</v>
      </c>
      <c r="K365" s="1">
        <f t="shared" si="48"/>
        <v>0</v>
      </c>
      <c r="L365" s="1">
        <v>5</v>
      </c>
      <c r="M365" s="1">
        <v>0</v>
      </c>
      <c r="N365" s="1">
        <v>1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1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0">
        <v>8</v>
      </c>
      <c r="AH365" s="10">
        <v>0</v>
      </c>
      <c r="AI365" s="10">
        <v>1</v>
      </c>
      <c r="AJ365" s="10">
        <v>0</v>
      </c>
      <c r="AK365" s="10">
        <v>1</v>
      </c>
      <c r="AL365" s="10">
        <v>1</v>
      </c>
      <c r="AM365" s="1">
        <v>0</v>
      </c>
      <c r="AN365" s="1">
        <v>0</v>
      </c>
      <c r="AO365" s="1">
        <v>0</v>
      </c>
      <c r="AP365" s="1">
        <v>0</v>
      </c>
      <c r="AQ365" s="1">
        <v>0</v>
      </c>
      <c r="AR365" s="1">
        <v>0</v>
      </c>
      <c r="AS365" s="10">
        <v>2</v>
      </c>
    </row>
    <row r="366" spans="1:45" ht="15" x14ac:dyDescent="0.25">
      <c r="A366" s="1" t="s">
        <v>393</v>
      </c>
      <c r="B366" s="1">
        <v>7</v>
      </c>
      <c r="C366" s="1">
        <f t="shared" si="49"/>
        <v>50</v>
      </c>
      <c r="D366" s="2">
        <f t="shared" si="50"/>
        <v>69.634755808440033</v>
      </c>
      <c r="E366" s="1">
        <f t="shared" si="45"/>
        <v>33</v>
      </c>
      <c r="F366" s="7">
        <f t="shared" si="51"/>
        <v>55.654054054054065</v>
      </c>
      <c r="G366" s="1">
        <f t="shared" si="46"/>
        <v>10</v>
      </c>
      <c r="H366" s="8">
        <f t="shared" si="52"/>
        <v>10.947368421052632</v>
      </c>
      <c r="I366" s="1">
        <f t="shared" si="47"/>
        <v>7</v>
      </c>
      <c r="J366" s="9">
        <f t="shared" si="53"/>
        <v>3.0333333333333337</v>
      </c>
      <c r="K366" s="1">
        <f t="shared" si="48"/>
        <v>0</v>
      </c>
      <c r="L366" s="1">
        <v>5</v>
      </c>
      <c r="M366" s="1">
        <v>0</v>
      </c>
      <c r="N366" s="1">
        <v>10</v>
      </c>
      <c r="O366" s="1">
        <v>5</v>
      </c>
      <c r="P366" s="1">
        <v>0</v>
      </c>
      <c r="Q366" s="1">
        <v>0</v>
      </c>
      <c r="R366" s="1">
        <v>3</v>
      </c>
      <c r="S366" s="1">
        <v>0</v>
      </c>
      <c r="T366" s="1">
        <v>10</v>
      </c>
      <c r="U366" s="1">
        <v>0</v>
      </c>
      <c r="V366" s="1">
        <v>0</v>
      </c>
      <c r="W366" s="1">
        <v>0</v>
      </c>
      <c r="X366" s="1">
        <v>0</v>
      </c>
      <c r="Y366" s="1">
        <v>3</v>
      </c>
      <c r="Z366" s="1">
        <v>0</v>
      </c>
      <c r="AA366" s="1">
        <v>4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0">
        <v>8</v>
      </c>
      <c r="AH366" s="10">
        <v>0</v>
      </c>
      <c r="AI366" s="10">
        <v>0</v>
      </c>
      <c r="AJ366" s="10">
        <v>0</v>
      </c>
      <c r="AK366" s="10">
        <v>0</v>
      </c>
      <c r="AL366" s="10">
        <v>0</v>
      </c>
      <c r="AM366" s="1">
        <v>0</v>
      </c>
      <c r="AN366" s="1">
        <v>0</v>
      </c>
      <c r="AO366" s="1">
        <v>0</v>
      </c>
      <c r="AP366" s="1">
        <v>0</v>
      </c>
      <c r="AQ366" s="1">
        <v>0</v>
      </c>
      <c r="AR366" s="1">
        <v>0</v>
      </c>
      <c r="AS366" s="10">
        <v>2</v>
      </c>
    </row>
    <row r="367" spans="1:45" ht="15" x14ac:dyDescent="0.25">
      <c r="A367" s="1" t="s">
        <v>394</v>
      </c>
      <c r="B367" s="1">
        <v>7</v>
      </c>
      <c r="C367" s="1">
        <f t="shared" si="49"/>
        <v>39</v>
      </c>
      <c r="D367" s="2">
        <f t="shared" si="50"/>
        <v>55.504267425320052</v>
      </c>
      <c r="E367" s="1">
        <f t="shared" si="45"/>
        <v>25</v>
      </c>
      <c r="F367" s="7">
        <f t="shared" si="51"/>
        <v>42.162162162162161</v>
      </c>
      <c r="G367" s="1">
        <f t="shared" si="46"/>
        <v>11</v>
      </c>
      <c r="H367" s="8">
        <f t="shared" si="52"/>
        <v>12.042105263157895</v>
      </c>
      <c r="I367" s="1">
        <f t="shared" si="47"/>
        <v>3</v>
      </c>
      <c r="J367" s="9">
        <f t="shared" si="53"/>
        <v>1.3</v>
      </c>
      <c r="K367" s="1">
        <f t="shared" si="48"/>
        <v>0</v>
      </c>
      <c r="L367" s="1">
        <v>5</v>
      </c>
      <c r="M367" s="1">
        <v>3</v>
      </c>
      <c r="N367" s="1">
        <v>1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1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0">
        <v>8</v>
      </c>
      <c r="AH367" s="10">
        <v>0</v>
      </c>
      <c r="AI367" s="10">
        <v>0</v>
      </c>
      <c r="AJ367" s="10">
        <v>0</v>
      </c>
      <c r="AK367" s="10">
        <v>1</v>
      </c>
      <c r="AL367" s="10">
        <v>0</v>
      </c>
      <c r="AM367" s="1">
        <v>0</v>
      </c>
      <c r="AN367" s="1">
        <v>0</v>
      </c>
      <c r="AO367" s="1">
        <v>0</v>
      </c>
      <c r="AP367" s="1">
        <v>0</v>
      </c>
      <c r="AQ367" s="1">
        <v>0</v>
      </c>
      <c r="AR367" s="1">
        <v>0</v>
      </c>
      <c r="AS367" s="10">
        <v>2</v>
      </c>
    </row>
    <row r="368" spans="1:45" ht="15" x14ac:dyDescent="0.25">
      <c r="A368" s="1" t="s">
        <v>395</v>
      </c>
      <c r="B368" s="1">
        <v>7</v>
      </c>
      <c r="C368" s="1">
        <f t="shared" si="49"/>
        <v>63</v>
      </c>
      <c r="D368" s="2">
        <f t="shared" si="50"/>
        <v>71.508629682313895</v>
      </c>
      <c r="E368" s="1">
        <f t="shared" si="45"/>
        <v>30</v>
      </c>
      <c r="F368" s="7">
        <f t="shared" si="51"/>
        <v>50.594594594594597</v>
      </c>
      <c r="G368" s="1">
        <f t="shared" si="46"/>
        <v>10</v>
      </c>
      <c r="H368" s="8">
        <f t="shared" si="52"/>
        <v>10.947368421052632</v>
      </c>
      <c r="I368" s="1">
        <f t="shared" si="47"/>
        <v>23</v>
      </c>
      <c r="J368" s="9">
        <f t="shared" si="53"/>
        <v>9.9666666666666668</v>
      </c>
      <c r="K368" s="1">
        <f t="shared" si="48"/>
        <v>0</v>
      </c>
      <c r="L368" s="1">
        <v>5</v>
      </c>
      <c r="M368" s="1">
        <v>0</v>
      </c>
      <c r="N368" s="1">
        <v>10</v>
      </c>
      <c r="O368" s="1">
        <v>5</v>
      </c>
      <c r="P368" s="1">
        <v>0</v>
      </c>
      <c r="Q368" s="1">
        <v>0</v>
      </c>
      <c r="R368" s="1">
        <v>0</v>
      </c>
      <c r="S368" s="1">
        <v>10</v>
      </c>
      <c r="T368" s="1">
        <v>10</v>
      </c>
      <c r="U368" s="1">
        <v>0</v>
      </c>
      <c r="V368" s="1">
        <v>0</v>
      </c>
      <c r="W368" s="1">
        <v>0</v>
      </c>
      <c r="X368" s="1">
        <v>4</v>
      </c>
      <c r="Y368" s="1">
        <v>0</v>
      </c>
      <c r="Z368" s="1">
        <v>0</v>
      </c>
      <c r="AA368" s="1">
        <v>4</v>
      </c>
      <c r="AB368" s="1">
        <v>5</v>
      </c>
      <c r="AC368" s="1">
        <v>0</v>
      </c>
      <c r="AD368" s="1">
        <v>0</v>
      </c>
      <c r="AE368" s="1">
        <v>0</v>
      </c>
      <c r="AF368" s="1">
        <v>0</v>
      </c>
      <c r="AG368" s="10">
        <v>8</v>
      </c>
      <c r="AH368" s="10">
        <v>0</v>
      </c>
      <c r="AI368" s="10">
        <v>0</v>
      </c>
      <c r="AJ368" s="10">
        <v>0</v>
      </c>
      <c r="AK368" s="10">
        <v>0</v>
      </c>
      <c r="AL368" s="10">
        <v>0</v>
      </c>
      <c r="AM368" s="1">
        <v>0</v>
      </c>
      <c r="AN368" s="1">
        <v>0</v>
      </c>
      <c r="AO368" s="1">
        <v>0</v>
      </c>
      <c r="AP368" s="1">
        <v>0</v>
      </c>
      <c r="AQ368" s="1">
        <v>0</v>
      </c>
      <c r="AR368" s="1">
        <v>0</v>
      </c>
      <c r="AS368" s="10">
        <v>2</v>
      </c>
    </row>
    <row r="369" spans="1:45" ht="15" x14ac:dyDescent="0.25">
      <c r="A369" s="1" t="s">
        <v>396</v>
      </c>
      <c r="B369" s="1">
        <v>7</v>
      </c>
      <c r="C369" s="1">
        <f t="shared" si="49"/>
        <v>55</v>
      </c>
      <c r="D369" s="2">
        <f t="shared" si="50"/>
        <v>67.450213371265988</v>
      </c>
      <c r="E369" s="1">
        <f t="shared" si="45"/>
        <v>29</v>
      </c>
      <c r="F369" s="7">
        <f t="shared" si="51"/>
        <v>48.908108108108102</v>
      </c>
      <c r="G369" s="1">
        <f t="shared" si="46"/>
        <v>11</v>
      </c>
      <c r="H369" s="8">
        <f t="shared" si="52"/>
        <v>12.042105263157895</v>
      </c>
      <c r="I369" s="1">
        <f t="shared" si="47"/>
        <v>15</v>
      </c>
      <c r="J369" s="9">
        <f t="shared" si="53"/>
        <v>6.5</v>
      </c>
      <c r="K369" s="1">
        <f t="shared" si="48"/>
        <v>0</v>
      </c>
      <c r="L369" s="1">
        <v>5</v>
      </c>
      <c r="M369" s="1">
        <v>0</v>
      </c>
      <c r="N369" s="1">
        <v>10</v>
      </c>
      <c r="O369" s="1">
        <v>0</v>
      </c>
      <c r="P369" s="1">
        <v>0</v>
      </c>
      <c r="Q369" s="1">
        <v>0</v>
      </c>
      <c r="R369" s="1">
        <v>3</v>
      </c>
      <c r="S369" s="1">
        <v>10</v>
      </c>
      <c r="T369" s="1">
        <v>10</v>
      </c>
      <c r="U369" s="1">
        <v>0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5</v>
      </c>
      <c r="AC369" s="1">
        <v>0</v>
      </c>
      <c r="AD369" s="1">
        <v>0</v>
      </c>
      <c r="AE369" s="1">
        <v>0</v>
      </c>
      <c r="AF369" s="1">
        <v>1</v>
      </c>
      <c r="AG369" s="10">
        <v>8</v>
      </c>
      <c r="AH369" s="10">
        <v>0</v>
      </c>
      <c r="AI369" s="10">
        <v>0</v>
      </c>
      <c r="AJ369" s="10">
        <v>0</v>
      </c>
      <c r="AK369" s="10">
        <v>1</v>
      </c>
      <c r="AL369" s="10">
        <v>0</v>
      </c>
      <c r="AM369" s="1">
        <v>0</v>
      </c>
      <c r="AN369" s="1">
        <v>0</v>
      </c>
      <c r="AO369" s="1">
        <v>0</v>
      </c>
      <c r="AP369" s="1">
        <v>0</v>
      </c>
      <c r="AQ369" s="1">
        <v>0</v>
      </c>
      <c r="AR369" s="1">
        <v>0</v>
      </c>
      <c r="AS369" s="10">
        <v>2</v>
      </c>
    </row>
    <row r="370" spans="1:45" ht="15" x14ac:dyDescent="0.25">
      <c r="A370" s="1" t="s">
        <v>397</v>
      </c>
      <c r="B370" s="1">
        <v>7</v>
      </c>
      <c r="C370" s="1">
        <f t="shared" si="49"/>
        <v>52</v>
      </c>
      <c r="D370" s="2">
        <f t="shared" si="50"/>
        <v>61.799004267425317</v>
      </c>
      <c r="E370" s="1">
        <f t="shared" si="45"/>
        <v>25</v>
      </c>
      <c r="F370" s="7">
        <f t="shared" si="51"/>
        <v>42.162162162162161</v>
      </c>
      <c r="G370" s="1">
        <f t="shared" si="46"/>
        <v>12</v>
      </c>
      <c r="H370" s="8">
        <f t="shared" si="52"/>
        <v>13.13684210526316</v>
      </c>
      <c r="I370" s="1">
        <f t="shared" si="47"/>
        <v>15</v>
      </c>
      <c r="J370" s="9">
        <f t="shared" si="53"/>
        <v>6.5</v>
      </c>
      <c r="K370" s="1">
        <f t="shared" si="48"/>
        <v>0</v>
      </c>
      <c r="L370" s="1">
        <v>5</v>
      </c>
      <c r="M370" s="1">
        <v>0</v>
      </c>
      <c r="N370" s="1">
        <v>10</v>
      </c>
      <c r="O370" s="1">
        <v>5</v>
      </c>
      <c r="P370" s="1">
        <v>0</v>
      </c>
      <c r="Q370" s="1">
        <v>0</v>
      </c>
      <c r="R370" s="1">
        <v>3</v>
      </c>
      <c r="S370" s="1">
        <v>1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0</v>
      </c>
      <c r="Z370" s="1">
        <v>0</v>
      </c>
      <c r="AA370" s="1">
        <v>0</v>
      </c>
      <c r="AB370" s="1">
        <v>5</v>
      </c>
      <c r="AC370" s="1">
        <v>0</v>
      </c>
      <c r="AD370" s="1">
        <v>0</v>
      </c>
      <c r="AE370" s="1">
        <v>0</v>
      </c>
      <c r="AF370" s="1">
        <v>0</v>
      </c>
      <c r="AG370" s="10">
        <v>8</v>
      </c>
      <c r="AH370" s="10">
        <v>0</v>
      </c>
      <c r="AI370" s="10">
        <v>1</v>
      </c>
      <c r="AJ370" s="10">
        <v>0</v>
      </c>
      <c r="AK370" s="10">
        <v>0</v>
      </c>
      <c r="AL370" s="10">
        <v>1</v>
      </c>
      <c r="AM370" s="1">
        <v>0</v>
      </c>
      <c r="AN370" s="1">
        <v>2</v>
      </c>
      <c r="AO370" s="1">
        <v>0</v>
      </c>
      <c r="AP370" s="1">
        <v>0</v>
      </c>
      <c r="AQ370" s="1">
        <v>0</v>
      </c>
      <c r="AR370" s="1">
        <v>0</v>
      </c>
      <c r="AS370" s="10">
        <v>2</v>
      </c>
    </row>
    <row r="371" spans="1:45" ht="15" x14ac:dyDescent="0.25">
      <c r="A371" s="1" t="s">
        <v>398</v>
      </c>
      <c r="B371" s="1">
        <v>7</v>
      </c>
      <c r="C371" s="1">
        <f t="shared" si="49"/>
        <v>51</v>
      </c>
      <c r="D371" s="2">
        <f t="shared" si="50"/>
        <v>71.390896159317222</v>
      </c>
      <c r="E371" s="1">
        <f t="shared" si="45"/>
        <v>33</v>
      </c>
      <c r="F371" s="7">
        <f t="shared" si="51"/>
        <v>55.654054054054065</v>
      </c>
      <c r="G371" s="1">
        <f t="shared" si="46"/>
        <v>12</v>
      </c>
      <c r="H371" s="8">
        <f t="shared" si="52"/>
        <v>13.13684210526316</v>
      </c>
      <c r="I371" s="1">
        <f t="shared" si="47"/>
        <v>6</v>
      </c>
      <c r="J371" s="9">
        <f t="shared" si="53"/>
        <v>2.6</v>
      </c>
      <c r="K371" s="1">
        <f t="shared" si="48"/>
        <v>0</v>
      </c>
      <c r="L371" s="1">
        <v>5</v>
      </c>
      <c r="M371" s="1">
        <v>0</v>
      </c>
      <c r="N371" s="1">
        <v>10</v>
      </c>
      <c r="O371" s="1">
        <v>5</v>
      </c>
      <c r="P371" s="1">
        <v>0</v>
      </c>
      <c r="Q371" s="1">
        <v>0</v>
      </c>
      <c r="R371" s="1">
        <v>3</v>
      </c>
      <c r="S371" s="1">
        <v>0</v>
      </c>
      <c r="T371" s="1">
        <v>10</v>
      </c>
      <c r="U371" s="1">
        <v>0</v>
      </c>
      <c r="V371" s="1">
        <v>0</v>
      </c>
      <c r="W371" s="1">
        <v>0</v>
      </c>
      <c r="X371" s="1">
        <v>0</v>
      </c>
      <c r="Y371" s="1">
        <v>3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3</v>
      </c>
      <c r="AF371" s="1">
        <v>0</v>
      </c>
      <c r="AG371" s="10">
        <v>8</v>
      </c>
      <c r="AH371" s="10">
        <v>0</v>
      </c>
      <c r="AI371" s="10">
        <v>1</v>
      </c>
      <c r="AJ371" s="10">
        <v>0</v>
      </c>
      <c r="AK371" s="10">
        <v>1</v>
      </c>
      <c r="AL371" s="10">
        <v>0</v>
      </c>
      <c r="AM371" s="1">
        <v>0</v>
      </c>
      <c r="AN371" s="1">
        <v>0</v>
      </c>
      <c r="AO371" s="1">
        <v>0</v>
      </c>
      <c r="AP371" s="1">
        <v>0</v>
      </c>
      <c r="AQ371" s="1">
        <v>0</v>
      </c>
      <c r="AR371" s="1">
        <v>0</v>
      </c>
      <c r="AS371" s="10">
        <v>2</v>
      </c>
    </row>
    <row r="372" spans="1:45" ht="15" x14ac:dyDescent="0.25">
      <c r="A372" s="1" t="s">
        <v>399</v>
      </c>
      <c r="B372" s="1">
        <v>7</v>
      </c>
      <c r="C372" s="1">
        <f t="shared" si="49"/>
        <v>65</v>
      </c>
      <c r="D372" s="2">
        <f t="shared" si="50"/>
        <v>64.473589378852537</v>
      </c>
      <c r="E372" s="1">
        <f t="shared" si="45"/>
        <v>20</v>
      </c>
      <c r="F372" s="7">
        <f t="shared" si="51"/>
        <v>33.729729729729726</v>
      </c>
      <c r="G372" s="1">
        <f t="shared" si="46"/>
        <v>17</v>
      </c>
      <c r="H372" s="8">
        <f t="shared" si="52"/>
        <v>18.610526315789475</v>
      </c>
      <c r="I372" s="1">
        <f t="shared" si="47"/>
        <v>28</v>
      </c>
      <c r="J372" s="9">
        <f t="shared" si="53"/>
        <v>12.133333333333335</v>
      </c>
      <c r="K372" s="1">
        <f t="shared" si="48"/>
        <v>0</v>
      </c>
      <c r="L372" s="1">
        <v>5</v>
      </c>
      <c r="M372" s="1">
        <v>0</v>
      </c>
      <c r="N372" s="1">
        <v>10</v>
      </c>
      <c r="O372" s="1">
        <v>5</v>
      </c>
      <c r="P372" s="1">
        <v>0</v>
      </c>
      <c r="Q372" s="1">
        <v>0</v>
      </c>
      <c r="R372" s="1">
        <v>0</v>
      </c>
      <c r="S372" s="1">
        <v>10</v>
      </c>
      <c r="T372" s="1">
        <v>0</v>
      </c>
      <c r="U372" s="1">
        <v>0</v>
      </c>
      <c r="V372" s="1">
        <v>0</v>
      </c>
      <c r="W372" s="1">
        <v>0</v>
      </c>
      <c r="X372" s="1">
        <v>4</v>
      </c>
      <c r="Y372" s="1">
        <v>3</v>
      </c>
      <c r="Z372" s="1">
        <v>3</v>
      </c>
      <c r="AA372" s="1">
        <v>0</v>
      </c>
      <c r="AB372" s="1">
        <v>5</v>
      </c>
      <c r="AC372" s="1">
        <v>0</v>
      </c>
      <c r="AD372" s="1">
        <v>0</v>
      </c>
      <c r="AE372" s="1">
        <v>3</v>
      </c>
      <c r="AF372" s="1">
        <v>0</v>
      </c>
      <c r="AG372" s="10">
        <v>8</v>
      </c>
      <c r="AH372" s="10">
        <v>5</v>
      </c>
      <c r="AI372" s="10">
        <v>0</v>
      </c>
      <c r="AJ372" s="10">
        <v>0</v>
      </c>
      <c r="AK372" s="10">
        <v>1</v>
      </c>
      <c r="AL372" s="10">
        <v>1</v>
      </c>
      <c r="AM372" s="1">
        <v>0</v>
      </c>
      <c r="AN372" s="1">
        <v>0</v>
      </c>
      <c r="AO372" s="1">
        <v>0</v>
      </c>
      <c r="AP372" s="1">
        <v>0</v>
      </c>
      <c r="AQ372" s="1">
        <v>0</v>
      </c>
      <c r="AR372" s="1">
        <v>0</v>
      </c>
      <c r="AS372" s="10">
        <v>2</v>
      </c>
    </row>
    <row r="373" spans="1:45" ht="15" x14ac:dyDescent="0.25">
      <c r="A373" s="1" t="s">
        <v>400</v>
      </c>
      <c r="B373" s="1">
        <v>7</v>
      </c>
      <c r="C373" s="1">
        <f t="shared" si="49"/>
        <v>58</v>
      </c>
      <c r="D373" s="2">
        <f t="shared" si="50"/>
        <v>65.79146514935988</v>
      </c>
      <c r="E373" s="1">
        <f t="shared" si="45"/>
        <v>24</v>
      </c>
      <c r="F373" s="7">
        <f t="shared" si="51"/>
        <v>40.475675675675674</v>
      </c>
      <c r="G373" s="1">
        <f t="shared" si="46"/>
        <v>16</v>
      </c>
      <c r="H373" s="8">
        <f t="shared" si="52"/>
        <v>17.515789473684212</v>
      </c>
      <c r="I373" s="1">
        <f t="shared" si="47"/>
        <v>18</v>
      </c>
      <c r="J373" s="9">
        <f t="shared" si="53"/>
        <v>7.8000000000000007</v>
      </c>
      <c r="K373" s="1">
        <f t="shared" si="48"/>
        <v>0</v>
      </c>
      <c r="L373" s="1">
        <v>5</v>
      </c>
      <c r="M373" s="1">
        <v>0</v>
      </c>
      <c r="N373" s="1">
        <v>10</v>
      </c>
      <c r="O373" s="1">
        <v>5</v>
      </c>
      <c r="P373" s="1">
        <v>0</v>
      </c>
      <c r="Q373" s="1">
        <v>0</v>
      </c>
      <c r="R373" s="1">
        <v>3</v>
      </c>
      <c r="S373" s="1">
        <v>1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5</v>
      </c>
      <c r="AC373" s="1">
        <v>0</v>
      </c>
      <c r="AD373" s="1">
        <v>3</v>
      </c>
      <c r="AE373" s="1">
        <v>0</v>
      </c>
      <c r="AF373" s="1">
        <v>1</v>
      </c>
      <c r="AG373" s="10">
        <v>8</v>
      </c>
      <c r="AH373" s="10">
        <v>5</v>
      </c>
      <c r="AI373" s="10">
        <v>0</v>
      </c>
      <c r="AJ373" s="10">
        <v>0</v>
      </c>
      <c r="AK373" s="10">
        <v>0</v>
      </c>
      <c r="AL373" s="10">
        <v>1</v>
      </c>
      <c r="AM373" s="1">
        <v>0</v>
      </c>
      <c r="AN373" s="1">
        <v>0</v>
      </c>
      <c r="AO373" s="1">
        <v>0</v>
      </c>
      <c r="AP373" s="1">
        <v>0</v>
      </c>
      <c r="AQ373" s="1">
        <v>0</v>
      </c>
      <c r="AR373" s="1">
        <v>0</v>
      </c>
      <c r="AS373" s="10">
        <v>2</v>
      </c>
    </row>
    <row r="374" spans="1:45" ht="15" x14ac:dyDescent="0.25">
      <c r="A374" s="1" t="s">
        <v>401</v>
      </c>
      <c r="B374" s="1">
        <v>7</v>
      </c>
      <c r="C374" s="1">
        <f t="shared" si="49"/>
        <v>53</v>
      </c>
      <c r="D374" s="2">
        <f t="shared" si="50"/>
        <v>64.668990042674253</v>
      </c>
      <c r="E374" s="1">
        <f t="shared" si="45"/>
        <v>28</v>
      </c>
      <c r="F374" s="7">
        <f t="shared" si="51"/>
        <v>47.221621621621622</v>
      </c>
      <c r="G374" s="1">
        <f t="shared" si="46"/>
        <v>10</v>
      </c>
      <c r="H374" s="8">
        <f t="shared" si="52"/>
        <v>10.947368421052632</v>
      </c>
      <c r="I374" s="1">
        <f t="shared" si="47"/>
        <v>15</v>
      </c>
      <c r="J374" s="9">
        <f t="shared" si="53"/>
        <v>6.5</v>
      </c>
      <c r="K374" s="1">
        <f t="shared" si="48"/>
        <v>0</v>
      </c>
      <c r="L374" s="1">
        <v>5</v>
      </c>
      <c r="M374" s="1">
        <v>0</v>
      </c>
      <c r="N374" s="1">
        <v>10</v>
      </c>
      <c r="O374" s="1">
        <v>0</v>
      </c>
      <c r="P374" s="1">
        <v>0</v>
      </c>
      <c r="Q374" s="1">
        <v>0</v>
      </c>
      <c r="R374" s="1">
        <v>3</v>
      </c>
      <c r="S374" s="1">
        <v>10</v>
      </c>
      <c r="T374" s="1">
        <v>1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5</v>
      </c>
      <c r="AC374" s="1">
        <v>0</v>
      </c>
      <c r="AD374" s="1">
        <v>0</v>
      </c>
      <c r="AE374" s="1">
        <v>0</v>
      </c>
      <c r="AF374" s="1">
        <v>0</v>
      </c>
      <c r="AG374" s="10">
        <v>8</v>
      </c>
      <c r="AH374" s="10">
        <v>0</v>
      </c>
      <c r="AI374" s="10">
        <v>0</v>
      </c>
      <c r="AJ374" s="10">
        <v>0</v>
      </c>
      <c r="AK374" s="10">
        <v>0</v>
      </c>
      <c r="AL374" s="10">
        <v>0</v>
      </c>
      <c r="AM374" s="1">
        <v>0</v>
      </c>
      <c r="AN374" s="1">
        <v>0</v>
      </c>
      <c r="AO374" s="1">
        <v>0</v>
      </c>
      <c r="AP374" s="1">
        <v>0</v>
      </c>
      <c r="AQ374" s="1">
        <v>0</v>
      </c>
      <c r="AR374" s="1">
        <v>0</v>
      </c>
      <c r="AS374" s="10">
        <v>2</v>
      </c>
    </row>
    <row r="375" spans="1:45" ht="15" x14ac:dyDescent="0.25">
      <c r="A375" s="1" t="s">
        <v>402</v>
      </c>
      <c r="B375" s="1">
        <v>8</v>
      </c>
      <c r="C375" s="1">
        <f t="shared" si="49"/>
        <v>48</v>
      </c>
      <c r="D375" s="2">
        <f t="shared" si="50"/>
        <v>68.768089141773373</v>
      </c>
      <c r="E375" s="1">
        <f t="shared" si="45"/>
        <v>33</v>
      </c>
      <c r="F375" s="7">
        <f t="shared" si="51"/>
        <v>55.654054054054065</v>
      </c>
      <c r="G375" s="1">
        <f t="shared" si="46"/>
        <v>10</v>
      </c>
      <c r="H375" s="8">
        <f t="shared" si="52"/>
        <v>10.947368421052632</v>
      </c>
      <c r="I375" s="1">
        <f t="shared" si="47"/>
        <v>5</v>
      </c>
      <c r="J375" s="9">
        <f t="shared" si="53"/>
        <v>2.1666666666666665</v>
      </c>
      <c r="K375" s="1">
        <f t="shared" si="48"/>
        <v>0</v>
      </c>
      <c r="L375" s="1">
        <v>5</v>
      </c>
      <c r="M375" s="1">
        <v>3</v>
      </c>
      <c r="N375" s="1">
        <v>10</v>
      </c>
      <c r="O375" s="1">
        <v>5</v>
      </c>
      <c r="P375" s="1">
        <v>2</v>
      </c>
      <c r="Q375" s="1">
        <v>0</v>
      </c>
      <c r="R375" s="1">
        <v>3</v>
      </c>
      <c r="S375" s="1">
        <v>0</v>
      </c>
      <c r="T375" s="1">
        <v>1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1">
        <v>0</v>
      </c>
      <c r="AE375" s="1">
        <v>0</v>
      </c>
      <c r="AF375" s="1">
        <v>0</v>
      </c>
      <c r="AG375" s="10">
        <v>8</v>
      </c>
      <c r="AH375" s="10">
        <v>0</v>
      </c>
      <c r="AI375" s="10">
        <v>0</v>
      </c>
      <c r="AJ375" s="10">
        <v>0</v>
      </c>
      <c r="AK375" s="10">
        <v>0</v>
      </c>
      <c r="AL375" s="10">
        <v>0</v>
      </c>
      <c r="AM375" s="1">
        <v>0</v>
      </c>
      <c r="AN375" s="1">
        <v>0</v>
      </c>
      <c r="AO375" s="1">
        <v>0</v>
      </c>
      <c r="AP375" s="1">
        <v>0</v>
      </c>
      <c r="AQ375" s="1">
        <v>0</v>
      </c>
      <c r="AR375" s="1">
        <v>0</v>
      </c>
      <c r="AS375" s="10">
        <v>2</v>
      </c>
    </row>
    <row r="376" spans="1:45" ht="15" x14ac:dyDescent="0.25">
      <c r="A376" s="1" t="s">
        <v>403</v>
      </c>
      <c r="B376" s="1">
        <v>8</v>
      </c>
      <c r="C376" s="1">
        <f t="shared" si="49"/>
        <v>34</v>
      </c>
      <c r="D376" s="2">
        <f t="shared" si="50"/>
        <v>46.410431484115691</v>
      </c>
      <c r="E376" s="1">
        <f t="shared" si="45"/>
        <v>20</v>
      </c>
      <c r="F376" s="7">
        <f t="shared" si="51"/>
        <v>33.729729729729726</v>
      </c>
      <c r="G376" s="1">
        <f t="shared" si="46"/>
        <v>10</v>
      </c>
      <c r="H376" s="8">
        <f t="shared" si="52"/>
        <v>10.947368421052632</v>
      </c>
      <c r="I376" s="1">
        <f t="shared" si="47"/>
        <v>4</v>
      </c>
      <c r="J376" s="9">
        <f t="shared" si="53"/>
        <v>1.7333333333333334</v>
      </c>
      <c r="K376" s="1">
        <f t="shared" si="48"/>
        <v>0</v>
      </c>
      <c r="L376" s="1">
        <v>5</v>
      </c>
      <c r="M376" s="1">
        <v>0</v>
      </c>
      <c r="N376" s="1">
        <v>10</v>
      </c>
      <c r="O376" s="1">
        <v>5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4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0">
        <v>8</v>
      </c>
      <c r="AH376" s="10">
        <v>0</v>
      </c>
      <c r="AI376" s="10">
        <v>0</v>
      </c>
      <c r="AJ376" s="10">
        <v>0</v>
      </c>
      <c r="AK376" s="10">
        <v>0</v>
      </c>
      <c r="AL376" s="10">
        <v>0</v>
      </c>
      <c r="AM376" s="1">
        <v>0</v>
      </c>
      <c r="AN376" s="1">
        <v>0</v>
      </c>
      <c r="AO376" s="1">
        <v>0</v>
      </c>
      <c r="AP376" s="1">
        <v>0</v>
      </c>
      <c r="AQ376" s="1">
        <v>0</v>
      </c>
      <c r="AR376" s="1">
        <v>0</v>
      </c>
      <c r="AS376" s="10">
        <v>2</v>
      </c>
    </row>
    <row r="377" spans="1:45" ht="15" x14ac:dyDescent="0.25">
      <c r="A377" s="1" t="s">
        <v>404</v>
      </c>
      <c r="B377" s="1">
        <v>8</v>
      </c>
      <c r="C377" s="1">
        <f t="shared" si="49"/>
        <v>62</v>
      </c>
      <c r="D377" s="2">
        <f t="shared" si="50"/>
        <v>71.736699857752484</v>
      </c>
      <c r="E377" s="1">
        <f t="shared" si="45"/>
        <v>30</v>
      </c>
      <c r="F377" s="7">
        <f t="shared" si="51"/>
        <v>50.594594594594597</v>
      </c>
      <c r="G377" s="1">
        <f t="shared" si="46"/>
        <v>11</v>
      </c>
      <c r="H377" s="8">
        <f t="shared" si="52"/>
        <v>12.042105263157895</v>
      </c>
      <c r="I377" s="1">
        <f t="shared" si="47"/>
        <v>21</v>
      </c>
      <c r="J377" s="9">
        <f t="shared" si="53"/>
        <v>9.1</v>
      </c>
      <c r="K377" s="1">
        <f t="shared" si="48"/>
        <v>0</v>
      </c>
      <c r="L377" s="1">
        <v>5</v>
      </c>
      <c r="M377" s="1">
        <v>3</v>
      </c>
      <c r="N377" s="1">
        <v>10</v>
      </c>
      <c r="O377" s="1">
        <v>5</v>
      </c>
      <c r="P377" s="1">
        <v>0</v>
      </c>
      <c r="Q377" s="1">
        <v>0</v>
      </c>
      <c r="R377" s="1">
        <v>0</v>
      </c>
      <c r="S377" s="1">
        <v>10</v>
      </c>
      <c r="T377" s="1">
        <v>1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>
        <v>5</v>
      </c>
      <c r="AC377" s="1">
        <v>0</v>
      </c>
      <c r="AD377" s="1">
        <v>0</v>
      </c>
      <c r="AE377" s="1">
        <v>3</v>
      </c>
      <c r="AF377" s="1">
        <v>0</v>
      </c>
      <c r="AG377" s="10">
        <v>8</v>
      </c>
      <c r="AH377" s="10">
        <v>0</v>
      </c>
      <c r="AI377" s="10">
        <v>0</v>
      </c>
      <c r="AJ377" s="10">
        <v>0</v>
      </c>
      <c r="AK377" s="10">
        <v>0</v>
      </c>
      <c r="AL377" s="10">
        <v>1</v>
      </c>
      <c r="AM377" s="1">
        <v>0</v>
      </c>
      <c r="AN377" s="1">
        <v>0</v>
      </c>
      <c r="AO377" s="1">
        <v>0</v>
      </c>
      <c r="AP377" s="1">
        <v>0</v>
      </c>
      <c r="AQ377" s="1">
        <v>0</v>
      </c>
      <c r="AR377" s="1">
        <v>0</v>
      </c>
      <c r="AS377" s="10">
        <v>2</v>
      </c>
    </row>
    <row r="378" spans="1:45" ht="15" x14ac:dyDescent="0.25">
      <c r="A378" s="1" t="s">
        <v>405</v>
      </c>
      <c r="B378" s="1">
        <v>8</v>
      </c>
      <c r="C378" s="1">
        <f t="shared" si="49"/>
        <v>68</v>
      </c>
      <c r="D378" s="2">
        <f t="shared" si="50"/>
        <v>80.602465623518256</v>
      </c>
      <c r="E378" s="1">
        <f t="shared" si="45"/>
        <v>35</v>
      </c>
      <c r="F378" s="7">
        <f t="shared" si="51"/>
        <v>59.027027027027025</v>
      </c>
      <c r="G378" s="1">
        <f t="shared" si="46"/>
        <v>11</v>
      </c>
      <c r="H378" s="8">
        <f t="shared" si="52"/>
        <v>12.042105263157895</v>
      </c>
      <c r="I378" s="1">
        <f t="shared" si="47"/>
        <v>22</v>
      </c>
      <c r="J378" s="9">
        <f t="shared" si="53"/>
        <v>9.5333333333333332</v>
      </c>
      <c r="K378" s="1">
        <f t="shared" si="48"/>
        <v>0</v>
      </c>
      <c r="L378" s="1">
        <v>5</v>
      </c>
      <c r="M378" s="1">
        <v>0</v>
      </c>
      <c r="N378" s="1">
        <v>10</v>
      </c>
      <c r="O378" s="1">
        <v>5</v>
      </c>
      <c r="P378" s="1">
        <v>0</v>
      </c>
      <c r="Q378" s="1">
        <v>0</v>
      </c>
      <c r="R378" s="1">
        <v>3</v>
      </c>
      <c r="S378" s="1">
        <v>10</v>
      </c>
      <c r="T378" s="1">
        <v>10</v>
      </c>
      <c r="U378" s="1">
        <v>0</v>
      </c>
      <c r="V378" s="1">
        <v>0</v>
      </c>
      <c r="W378" s="1">
        <v>0</v>
      </c>
      <c r="X378" s="1">
        <v>4</v>
      </c>
      <c r="Y378" s="1">
        <v>0</v>
      </c>
      <c r="Z378" s="1">
        <v>0</v>
      </c>
      <c r="AA378" s="1">
        <v>0</v>
      </c>
      <c r="AB378" s="1">
        <v>5</v>
      </c>
      <c r="AC378" s="1">
        <v>0</v>
      </c>
      <c r="AD378" s="1">
        <v>0</v>
      </c>
      <c r="AE378" s="1">
        <v>3</v>
      </c>
      <c r="AF378" s="1">
        <v>1</v>
      </c>
      <c r="AG378" s="10">
        <v>8</v>
      </c>
      <c r="AH378" s="10">
        <v>0</v>
      </c>
      <c r="AI378" s="10">
        <v>0</v>
      </c>
      <c r="AJ378" s="10">
        <v>0</v>
      </c>
      <c r="AK378" s="10">
        <v>0</v>
      </c>
      <c r="AL378" s="10">
        <v>1</v>
      </c>
      <c r="AM378" s="1">
        <v>1</v>
      </c>
      <c r="AN378" s="1">
        <v>0</v>
      </c>
      <c r="AO378" s="1">
        <v>0</v>
      </c>
      <c r="AP378" s="1">
        <v>0</v>
      </c>
      <c r="AQ378" s="1">
        <v>0</v>
      </c>
      <c r="AR378" s="1">
        <v>0</v>
      </c>
      <c r="AS378" s="10">
        <v>2</v>
      </c>
    </row>
    <row r="379" spans="1:45" ht="15" x14ac:dyDescent="0.25">
      <c r="A379" s="1" t="s">
        <v>406</v>
      </c>
      <c r="B379" s="1">
        <v>8</v>
      </c>
      <c r="C379" s="1">
        <f t="shared" si="49"/>
        <v>46</v>
      </c>
      <c r="D379" s="2">
        <f t="shared" si="50"/>
        <v>62.297060218112847</v>
      </c>
      <c r="E379" s="1">
        <f t="shared" si="45"/>
        <v>28</v>
      </c>
      <c r="F379" s="7">
        <f t="shared" si="51"/>
        <v>47.221621621621622</v>
      </c>
      <c r="G379" s="1">
        <f t="shared" si="46"/>
        <v>11</v>
      </c>
      <c r="H379" s="8">
        <f t="shared" si="52"/>
        <v>12.042105263157895</v>
      </c>
      <c r="I379" s="1">
        <f t="shared" si="47"/>
        <v>7</v>
      </c>
      <c r="J379" s="9">
        <f t="shared" si="53"/>
        <v>3.0333333333333337</v>
      </c>
      <c r="K379" s="1">
        <f t="shared" si="48"/>
        <v>0</v>
      </c>
      <c r="L379" s="1">
        <v>0</v>
      </c>
      <c r="M379" s="1">
        <v>3</v>
      </c>
      <c r="N379" s="1">
        <v>10</v>
      </c>
      <c r="O379" s="1">
        <v>5</v>
      </c>
      <c r="P379" s="1">
        <v>0</v>
      </c>
      <c r="Q379" s="1">
        <v>0</v>
      </c>
      <c r="R379" s="1">
        <v>3</v>
      </c>
      <c r="S379" s="1">
        <v>0</v>
      </c>
      <c r="T379" s="1">
        <v>1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4</v>
      </c>
      <c r="AB379" s="1">
        <v>0</v>
      </c>
      <c r="AC379" s="1">
        <v>0</v>
      </c>
      <c r="AD379" s="1">
        <v>0</v>
      </c>
      <c r="AE379" s="1">
        <v>0</v>
      </c>
      <c r="AF379" s="1">
        <v>0</v>
      </c>
      <c r="AG379" s="10">
        <v>8</v>
      </c>
      <c r="AH379" s="10">
        <v>0</v>
      </c>
      <c r="AI379" s="10">
        <v>1</v>
      </c>
      <c r="AJ379" s="10">
        <v>0</v>
      </c>
      <c r="AK379" s="10">
        <v>0</v>
      </c>
      <c r="AL379" s="10">
        <v>0</v>
      </c>
      <c r="AM379" s="1">
        <v>0</v>
      </c>
      <c r="AN379" s="1">
        <v>0</v>
      </c>
      <c r="AO379" s="1">
        <v>0</v>
      </c>
      <c r="AP379" s="1">
        <v>0</v>
      </c>
      <c r="AQ379" s="1">
        <v>0</v>
      </c>
      <c r="AR379" s="1">
        <v>0</v>
      </c>
      <c r="AS379" s="10">
        <v>2</v>
      </c>
    </row>
    <row r="380" spans="1:45" ht="15" x14ac:dyDescent="0.25">
      <c r="A380" s="1" t="s">
        <v>407</v>
      </c>
      <c r="B380" s="1">
        <v>8</v>
      </c>
      <c r="C380" s="1">
        <f t="shared" si="49"/>
        <v>61</v>
      </c>
      <c r="D380" s="2">
        <f t="shared" si="50"/>
        <v>77.569132290184925</v>
      </c>
      <c r="E380" s="1">
        <f t="shared" si="45"/>
        <v>35</v>
      </c>
      <c r="F380" s="7">
        <f t="shared" si="51"/>
        <v>59.027027027027025</v>
      </c>
      <c r="G380" s="1">
        <f t="shared" si="46"/>
        <v>11</v>
      </c>
      <c r="H380" s="8">
        <f t="shared" si="52"/>
        <v>12.042105263157895</v>
      </c>
      <c r="I380" s="1">
        <f t="shared" si="47"/>
        <v>15</v>
      </c>
      <c r="J380" s="9">
        <f t="shared" si="53"/>
        <v>6.5</v>
      </c>
      <c r="K380" s="1">
        <f t="shared" si="48"/>
        <v>0</v>
      </c>
      <c r="L380" s="1">
        <v>5</v>
      </c>
      <c r="M380" s="1">
        <v>0</v>
      </c>
      <c r="N380" s="1">
        <v>10</v>
      </c>
      <c r="O380" s="1">
        <v>5</v>
      </c>
      <c r="P380" s="1">
        <v>0</v>
      </c>
      <c r="Q380" s="1">
        <v>0</v>
      </c>
      <c r="R380" s="1">
        <v>3</v>
      </c>
      <c r="S380" s="1">
        <v>10</v>
      </c>
      <c r="T380" s="1">
        <v>1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5</v>
      </c>
      <c r="AC380" s="1">
        <v>0</v>
      </c>
      <c r="AD380" s="1">
        <v>0</v>
      </c>
      <c r="AE380" s="1">
        <v>0</v>
      </c>
      <c r="AF380" s="1">
        <v>0</v>
      </c>
      <c r="AG380" s="10">
        <v>8</v>
      </c>
      <c r="AH380" s="10">
        <v>0</v>
      </c>
      <c r="AI380" s="10">
        <v>1</v>
      </c>
      <c r="AJ380" s="10">
        <v>0</v>
      </c>
      <c r="AK380" s="10">
        <v>0</v>
      </c>
      <c r="AL380" s="10">
        <v>0</v>
      </c>
      <c r="AM380" s="1">
        <v>0</v>
      </c>
      <c r="AN380" s="1">
        <v>2</v>
      </c>
      <c r="AO380" s="1">
        <v>0</v>
      </c>
      <c r="AP380" s="1">
        <v>0</v>
      </c>
      <c r="AQ380" s="1">
        <v>0</v>
      </c>
      <c r="AR380" s="1">
        <v>0</v>
      </c>
      <c r="AS380" s="10">
        <v>2</v>
      </c>
    </row>
    <row r="381" spans="1:45" ht="15" x14ac:dyDescent="0.25">
      <c r="A381" s="1" t="s">
        <v>408</v>
      </c>
      <c r="B381" s="1">
        <v>8</v>
      </c>
      <c r="C381" s="1">
        <f t="shared" si="49"/>
        <v>73</v>
      </c>
      <c r="D381" s="2">
        <f t="shared" si="50"/>
        <v>81.515979137031778</v>
      </c>
      <c r="E381" s="1">
        <f t="shared" si="45"/>
        <v>34</v>
      </c>
      <c r="F381" s="7">
        <f t="shared" si="51"/>
        <v>57.340540540540538</v>
      </c>
      <c r="G381" s="1">
        <f t="shared" si="46"/>
        <v>11</v>
      </c>
      <c r="H381" s="8">
        <f t="shared" si="52"/>
        <v>12.042105263157895</v>
      </c>
      <c r="I381" s="1">
        <f t="shared" si="47"/>
        <v>28</v>
      </c>
      <c r="J381" s="9">
        <f t="shared" si="53"/>
        <v>12.133333333333335</v>
      </c>
      <c r="K381" s="1">
        <f t="shared" si="48"/>
        <v>0</v>
      </c>
      <c r="L381" s="1">
        <v>5</v>
      </c>
      <c r="M381" s="1">
        <v>3</v>
      </c>
      <c r="N381" s="1">
        <v>10</v>
      </c>
      <c r="O381" s="1">
        <v>5</v>
      </c>
      <c r="P381" s="1">
        <v>0</v>
      </c>
      <c r="Q381" s="1">
        <v>0</v>
      </c>
      <c r="R381" s="1">
        <v>3</v>
      </c>
      <c r="S381" s="1">
        <v>10</v>
      </c>
      <c r="T381" s="1">
        <v>10</v>
      </c>
      <c r="U381" s="1">
        <v>0</v>
      </c>
      <c r="V381" s="1">
        <v>0</v>
      </c>
      <c r="W381" s="1">
        <v>0</v>
      </c>
      <c r="X381" s="1">
        <v>0</v>
      </c>
      <c r="Y381" s="1">
        <v>3</v>
      </c>
      <c r="Z381" s="1">
        <v>0</v>
      </c>
      <c r="AA381" s="1">
        <v>4</v>
      </c>
      <c r="AB381" s="1">
        <v>5</v>
      </c>
      <c r="AC381" s="1">
        <v>0</v>
      </c>
      <c r="AD381" s="1">
        <v>0</v>
      </c>
      <c r="AE381" s="1">
        <v>3</v>
      </c>
      <c r="AF381" s="1">
        <v>1</v>
      </c>
      <c r="AG381" s="10">
        <v>8</v>
      </c>
      <c r="AH381" s="10">
        <v>0</v>
      </c>
      <c r="AI381" s="10">
        <v>0</v>
      </c>
      <c r="AJ381" s="10">
        <v>0</v>
      </c>
      <c r="AK381" s="10">
        <v>1</v>
      </c>
      <c r="AL381" s="10">
        <v>0</v>
      </c>
      <c r="AM381" s="1">
        <v>0</v>
      </c>
      <c r="AN381" s="1">
        <v>0</v>
      </c>
      <c r="AO381" s="1">
        <v>0</v>
      </c>
      <c r="AP381" s="1">
        <v>0</v>
      </c>
      <c r="AQ381" s="1">
        <v>0</v>
      </c>
      <c r="AR381" s="1">
        <v>0</v>
      </c>
      <c r="AS381" s="10">
        <v>2</v>
      </c>
    </row>
    <row r="382" spans="1:45" ht="15" x14ac:dyDescent="0.25">
      <c r="A382" s="1" t="s">
        <v>409</v>
      </c>
      <c r="B382" s="1">
        <v>8</v>
      </c>
      <c r="C382" s="1">
        <f t="shared" si="49"/>
        <v>62</v>
      </c>
      <c r="D382" s="2">
        <f t="shared" si="50"/>
        <v>75.496159317211962</v>
      </c>
      <c r="E382" s="1">
        <f t="shared" si="45"/>
        <v>33</v>
      </c>
      <c r="F382" s="7">
        <f t="shared" si="51"/>
        <v>55.654054054054065</v>
      </c>
      <c r="G382" s="1">
        <f t="shared" si="46"/>
        <v>11</v>
      </c>
      <c r="H382" s="8">
        <f t="shared" si="52"/>
        <v>12.042105263157895</v>
      </c>
      <c r="I382" s="1">
        <f t="shared" si="47"/>
        <v>18</v>
      </c>
      <c r="J382" s="9">
        <f t="shared" si="53"/>
        <v>7.8000000000000007</v>
      </c>
      <c r="K382" s="1">
        <f t="shared" si="48"/>
        <v>0</v>
      </c>
      <c r="L382" s="1">
        <v>5</v>
      </c>
      <c r="M382" s="1">
        <v>0</v>
      </c>
      <c r="N382" s="1">
        <v>10</v>
      </c>
      <c r="O382" s="1">
        <v>5</v>
      </c>
      <c r="P382" s="1">
        <v>0</v>
      </c>
      <c r="Q382" s="1">
        <v>0</v>
      </c>
      <c r="R382" s="1">
        <v>3</v>
      </c>
      <c r="S382" s="1">
        <v>10</v>
      </c>
      <c r="T382" s="1">
        <v>1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5</v>
      </c>
      <c r="AC382" s="1">
        <v>0</v>
      </c>
      <c r="AD382" s="1">
        <v>0</v>
      </c>
      <c r="AE382" s="1">
        <v>3</v>
      </c>
      <c r="AF382" s="1">
        <v>0</v>
      </c>
      <c r="AG382" s="10">
        <v>8</v>
      </c>
      <c r="AH382" s="10">
        <v>0</v>
      </c>
      <c r="AI382" s="10">
        <v>1</v>
      </c>
      <c r="AJ382" s="10">
        <v>0</v>
      </c>
      <c r="AK382" s="10">
        <v>0</v>
      </c>
      <c r="AL382" s="10">
        <v>0</v>
      </c>
      <c r="AM382" s="1">
        <v>0</v>
      </c>
      <c r="AN382" s="1">
        <v>0</v>
      </c>
      <c r="AO382" s="1">
        <v>0</v>
      </c>
      <c r="AP382" s="1">
        <v>0</v>
      </c>
      <c r="AQ382" s="1">
        <v>0</v>
      </c>
      <c r="AR382" s="1">
        <v>0</v>
      </c>
      <c r="AS382" s="10">
        <v>2</v>
      </c>
    </row>
    <row r="383" spans="1:45" ht="15" x14ac:dyDescent="0.25">
      <c r="A383" s="1" t="s">
        <v>410</v>
      </c>
      <c r="B383" s="1">
        <v>8</v>
      </c>
      <c r="C383" s="1">
        <f t="shared" si="49"/>
        <v>59</v>
      </c>
      <c r="D383" s="2">
        <f t="shared" si="50"/>
        <v>63.579184447605499</v>
      </c>
      <c r="E383" s="1">
        <f t="shared" si="45"/>
        <v>24</v>
      </c>
      <c r="F383" s="7">
        <f t="shared" si="51"/>
        <v>40.475675675675674</v>
      </c>
      <c r="G383" s="1">
        <f t="shared" si="46"/>
        <v>12</v>
      </c>
      <c r="H383" s="8">
        <f t="shared" si="52"/>
        <v>13.13684210526316</v>
      </c>
      <c r="I383" s="1">
        <f t="shared" si="47"/>
        <v>23</v>
      </c>
      <c r="J383" s="9">
        <f t="shared" si="53"/>
        <v>9.9666666666666668</v>
      </c>
      <c r="K383" s="1">
        <f t="shared" si="48"/>
        <v>0</v>
      </c>
      <c r="L383" s="1">
        <v>5</v>
      </c>
      <c r="M383" s="1">
        <v>3</v>
      </c>
      <c r="N383" s="1">
        <v>10</v>
      </c>
      <c r="O383" s="1">
        <v>5</v>
      </c>
      <c r="P383" s="1">
        <v>2</v>
      </c>
      <c r="Q383" s="1">
        <v>0</v>
      </c>
      <c r="R383" s="1">
        <v>3</v>
      </c>
      <c r="S383" s="1">
        <v>1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5</v>
      </c>
      <c r="AC383" s="1">
        <v>0</v>
      </c>
      <c r="AD383" s="1">
        <v>0</v>
      </c>
      <c r="AE383" s="1">
        <v>3</v>
      </c>
      <c r="AF383" s="1">
        <v>1</v>
      </c>
      <c r="AG383" s="10">
        <v>8</v>
      </c>
      <c r="AH383" s="10">
        <v>0</v>
      </c>
      <c r="AI383" s="10">
        <v>0</v>
      </c>
      <c r="AJ383" s="10">
        <v>0</v>
      </c>
      <c r="AK383" s="10">
        <v>1</v>
      </c>
      <c r="AL383" s="10">
        <v>1</v>
      </c>
      <c r="AM383" s="1">
        <v>0</v>
      </c>
      <c r="AN383" s="1">
        <v>0</v>
      </c>
      <c r="AO383" s="1">
        <v>0</v>
      </c>
      <c r="AP383" s="1">
        <v>0</v>
      </c>
      <c r="AQ383" s="1">
        <v>0</v>
      </c>
      <c r="AR383" s="1">
        <v>0</v>
      </c>
      <c r="AS383" s="10">
        <v>2</v>
      </c>
    </row>
    <row r="384" spans="1:45" ht="15" x14ac:dyDescent="0.25">
      <c r="A384" s="1" t="s">
        <v>411</v>
      </c>
      <c r="B384" s="1">
        <v>8</v>
      </c>
      <c r="C384" s="1">
        <f t="shared" si="49"/>
        <v>64</v>
      </c>
      <c r="D384" s="2">
        <f t="shared" si="50"/>
        <v>78.869132290184922</v>
      </c>
      <c r="E384" s="1">
        <f t="shared" si="45"/>
        <v>35</v>
      </c>
      <c r="F384" s="7">
        <f t="shared" si="51"/>
        <v>59.027027027027025</v>
      </c>
      <c r="G384" s="1">
        <f t="shared" si="46"/>
        <v>11</v>
      </c>
      <c r="H384" s="8">
        <f t="shared" si="52"/>
        <v>12.042105263157895</v>
      </c>
      <c r="I384" s="1">
        <f t="shared" si="47"/>
        <v>18</v>
      </c>
      <c r="J384" s="9">
        <f t="shared" si="53"/>
        <v>7.8000000000000007</v>
      </c>
      <c r="K384" s="1">
        <f t="shared" si="48"/>
        <v>0</v>
      </c>
      <c r="L384" s="1">
        <v>5</v>
      </c>
      <c r="M384" s="1">
        <v>0</v>
      </c>
      <c r="N384" s="1">
        <v>10</v>
      </c>
      <c r="O384" s="1">
        <v>5</v>
      </c>
      <c r="P384" s="1">
        <v>0</v>
      </c>
      <c r="Q384" s="1">
        <v>0</v>
      </c>
      <c r="R384" s="1">
        <v>3</v>
      </c>
      <c r="S384" s="1">
        <v>10</v>
      </c>
      <c r="T384" s="1">
        <v>1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5</v>
      </c>
      <c r="AC384" s="1">
        <v>0</v>
      </c>
      <c r="AD384" s="1">
        <v>3</v>
      </c>
      <c r="AE384" s="1">
        <v>0</v>
      </c>
      <c r="AF384" s="1">
        <v>0</v>
      </c>
      <c r="AG384" s="10">
        <v>8</v>
      </c>
      <c r="AH384" s="10">
        <v>0</v>
      </c>
      <c r="AI384" s="10">
        <v>0</v>
      </c>
      <c r="AJ384" s="10">
        <v>0</v>
      </c>
      <c r="AK384" s="10">
        <v>0</v>
      </c>
      <c r="AL384" s="10">
        <v>1</v>
      </c>
      <c r="AM384" s="1">
        <v>0</v>
      </c>
      <c r="AN384" s="1">
        <v>2</v>
      </c>
      <c r="AO384" s="1">
        <v>0</v>
      </c>
      <c r="AP384" s="1">
        <v>0</v>
      </c>
      <c r="AQ384" s="1">
        <v>0</v>
      </c>
      <c r="AR384" s="1">
        <v>0</v>
      </c>
      <c r="AS384" s="10">
        <v>2</v>
      </c>
    </row>
    <row r="385" spans="1:45" ht="15" x14ac:dyDescent="0.25">
      <c r="A385" s="1" t="s">
        <v>412</v>
      </c>
      <c r="B385" s="1">
        <v>8</v>
      </c>
      <c r="C385" s="1">
        <f t="shared" si="49"/>
        <v>62</v>
      </c>
      <c r="D385" s="2">
        <f t="shared" si="50"/>
        <v>79.255618776671398</v>
      </c>
      <c r="E385" s="1">
        <f t="shared" si="45"/>
        <v>36</v>
      </c>
      <c r="F385" s="7">
        <f t="shared" si="51"/>
        <v>60.713513513513504</v>
      </c>
      <c r="G385" s="1">
        <f t="shared" si="46"/>
        <v>11</v>
      </c>
      <c r="H385" s="8">
        <f t="shared" si="52"/>
        <v>12.042105263157895</v>
      </c>
      <c r="I385" s="1">
        <f t="shared" si="47"/>
        <v>15</v>
      </c>
      <c r="J385" s="9">
        <f t="shared" si="53"/>
        <v>6.5</v>
      </c>
      <c r="K385" s="1">
        <f t="shared" si="48"/>
        <v>0</v>
      </c>
      <c r="L385" s="1">
        <v>5</v>
      </c>
      <c r="M385" s="1">
        <v>0</v>
      </c>
      <c r="N385" s="1">
        <v>10</v>
      </c>
      <c r="O385" s="1">
        <v>5</v>
      </c>
      <c r="P385" s="1">
        <v>0</v>
      </c>
      <c r="Q385" s="1">
        <v>0</v>
      </c>
      <c r="R385" s="1">
        <v>3</v>
      </c>
      <c r="S385" s="1">
        <v>10</v>
      </c>
      <c r="T385" s="1">
        <v>1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5</v>
      </c>
      <c r="AC385" s="1">
        <v>0</v>
      </c>
      <c r="AD385" s="1">
        <v>0</v>
      </c>
      <c r="AE385" s="1">
        <v>0</v>
      </c>
      <c r="AF385" s="1">
        <v>0</v>
      </c>
      <c r="AG385" s="10">
        <v>8</v>
      </c>
      <c r="AH385" s="10">
        <v>0</v>
      </c>
      <c r="AI385" s="10">
        <v>0</v>
      </c>
      <c r="AJ385" s="10">
        <v>0</v>
      </c>
      <c r="AK385" s="10">
        <v>1</v>
      </c>
      <c r="AL385" s="10">
        <v>0</v>
      </c>
      <c r="AM385" s="1">
        <v>1</v>
      </c>
      <c r="AN385" s="1">
        <v>2</v>
      </c>
      <c r="AO385" s="1">
        <v>0</v>
      </c>
      <c r="AP385" s="1">
        <v>0</v>
      </c>
      <c r="AQ385" s="1">
        <v>0</v>
      </c>
      <c r="AR385" s="1">
        <v>0</v>
      </c>
      <c r="AS385" s="10">
        <v>2</v>
      </c>
    </row>
    <row r="386" spans="1:45" ht="15" x14ac:dyDescent="0.25">
      <c r="A386" s="1" t="s">
        <v>413</v>
      </c>
      <c r="B386" s="1">
        <v>8</v>
      </c>
      <c r="C386" s="1">
        <f t="shared" si="49"/>
        <v>46</v>
      </c>
      <c r="D386" s="2">
        <f t="shared" si="50"/>
        <v>66.717923186344237</v>
      </c>
      <c r="E386" s="1">
        <f t="shared" si="45"/>
        <v>31</v>
      </c>
      <c r="F386" s="7">
        <f t="shared" si="51"/>
        <v>52.281081081081076</v>
      </c>
      <c r="G386" s="1">
        <f t="shared" si="46"/>
        <v>12</v>
      </c>
      <c r="H386" s="8">
        <f t="shared" si="52"/>
        <v>13.13684210526316</v>
      </c>
      <c r="I386" s="1">
        <f t="shared" si="47"/>
        <v>3</v>
      </c>
      <c r="J386" s="9">
        <f t="shared" si="53"/>
        <v>1.3</v>
      </c>
      <c r="K386" s="1">
        <f t="shared" si="48"/>
        <v>0</v>
      </c>
      <c r="L386" s="1">
        <v>5</v>
      </c>
      <c r="M386" s="1">
        <v>3</v>
      </c>
      <c r="N386" s="1">
        <v>10</v>
      </c>
      <c r="O386" s="1">
        <v>5</v>
      </c>
      <c r="P386" s="1">
        <v>0</v>
      </c>
      <c r="Q386" s="1">
        <v>0</v>
      </c>
      <c r="R386" s="1">
        <v>0</v>
      </c>
      <c r="S386" s="1">
        <v>0</v>
      </c>
      <c r="T386" s="1">
        <v>1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v>0</v>
      </c>
      <c r="AF386" s="1">
        <v>1</v>
      </c>
      <c r="AG386" s="10">
        <v>8</v>
      </c>
      <c r="AH386" s="10">
        <v>0</v>
      </c>
      <c r="AI386" s="10">
        <v>1</v>
      </c>
      <c r="AJ386" s="10">
        <v>0</v>
      </c>
      <c r="AK386" s="10">
        <v>0</v>
      </c>
      <c r="AL386" s="10">
        <v>1</v>
      </c>
      <c r="AM386" s="1">
        <v>0</v>
      </c>
      <c r="AN386" s="1">
        <v>0</v>
      </c>
      <c r="AO386" s="1">
        <v>0</v>
      </c>
      <c r="AP386" s="1">
        <v>0</v>
      </c>
      <c r="AQ386" s="1">
        <v>0</v>
      </c>
      <c r="AR386" s="1">
        <v>0</v>
      </c>
      <c r="AS386" s="10">
        <v>2</v>
      </c>
    </row>
  </sheetData>
  <phoneticPr fontId="1" type="noConversion"/>
  <pageMargins left="0.7" right="0.7" top="0.75" bottom="0.75" header="0.3" footer="0.3"/>
  <pageSetup paperSize="9" orientation="portrait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CMU-CBCRT</vt:lpstr>
      <vt:lpstr>'CMU-CBCRT'!Students_查询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Zuo</cp:lastModifiedBy>
  <dcterms:created xsi:type="dcterms:W3CDTF">2017-02-06T04:45:47Z</dcterms:created>
  <dcterms:modified xsi:type="dcterms:W3CDTF">2021-06-08T07:09:44Z</dcterms:modified>
</cp:coreProperties>
</file>